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cespu-my.sharepoint.com/personal/guillaume_erny_iucs_cespu_pt/Documents/Publications/Enhance efficiency/Submitted versions/First submission/"/>
    </mc:Choice>
  </mc:AlternateContent>
  <xr:revisionPtr revIDLastSave="40" documentId="8_{D9C5FAF2-5A45-451D-B290-AED98F7B349B}" xr6:coauthVersionLast="47" xr6:coauthVersionMax="47" xr10:uidLastSave="{C09A90D8-7240-4B02-9CAE-2B1D32702449}"/>
  <bookViews>
    <workbookView xWindow="-28920" yWindow="-15" windowWidth="29040" windowHeight="15720" xr2:uid="{5AD241F2-D3B5-4317-A9C8-F03906444302}"/>
  </bookViews>
  <sheets>
    <sheet name="Sheet1" sheetId="1" r:id="rId1"/>
  </sheets>
  <definedNames>
    <definedName name="_xlnm._FilterDatabase" localSheetId="0" hidden="1">Sheet1!$A$2:$W$8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85" i="1" l="1"/>
  <c r="B820" i="1"/>
  <c r="W695" i="1"/>
  <c r="W185" i="1"/>
  <c r="W527" i="1"/>
  <c r="W328" i="1"/>
  <c r="W256" i="1"/>
  <c r="W405" i="1"/>
  <c r="W374" i="1"/>
  <c r="W738" i="1"/>
  <c r="W21" i="1"/>
  <c r="W402" i="1"/>
  <c r="W370" i="1"/>
  <c r="W525" i="1"/>
  <c r="W148" i="1"/>
  <c r="W175" i="1"/>
  <c r="W476" i="1"/>
  <c r="W482" i="1"/>
  <c r="W44" i="1"/>
  <c r="W353" i="1"/>
  <c r="W51" i="1"/>
  <c r="W782" i="1"/>
  <c r="W247" i="1"/>
  <c r="W153" i="1"/>
  <c r="W152" i="1"/>
  <c r="W191" i="1"/>
  <c r="W641" i="1"/>
  <c r="W642" i="1"/>
  <c r="W681" i="1"/>
  <c r="W162" i="1"/>
  <c r="W16" i="1"/>
  <c r="W438" i="1"/>
  <c r="W84" i="1"/>
  <c r="W239" i="1"/>
  <c r="W199" i="1"/>
  <c r="W453" i="1"/>
  <c r="W246" i="1"/>
  <c r="W445" i="1"/>
  <c r="W474" i="1"/>
  <c r="W433" i="1"/>
  <c r="W9" i="1"/>
  <c r="W316" i="1"/>
  <c r="W243" i="1"/>
  <c r="W653" i="1"/>
  <c r="W432" i="1"/>
  <c r="W409" i="1"/>
  <c r="W279" i="1"/>
  <c r="W18" i="1"/>
  <c r="W262" i="1"/>
  <c r="W208" i="1"/>
  <c r="W306" i="1"/>
  <c r="W274" i="1"/>
  <c r="W157" i="1"/>
  <c r="W282" i="1"/>
  <c r="W377" i="1"/>
  <c r="W197" i="1"/>
  <c r="W383" i="1"/>
  <c r="W3" i="1"/>
  <c r="W391" i="1"/>
  <c r="W420" i="1"/>
  <c r="W211" i="1"/>
  <c r="W517" i="1"/>
  <c r="W305" i="1"/>
  <c r="W544" i="1"/>
  <c r="W410" i="1"/>
  <c r="W324" i="1"/>
  <c r="W241" i="1"/>
  <c r="W291" i="1"/>
  <c r="W460" i="1"/>
  <c r="W225" i="1"/>
  <c r="W421" i="1"/>
  <c r="W147" i="1"/>
  <c r="W564" i="1"/>
  <c r="W449" i="1"/>
  <c r="W330" i="1"/>
  <c r="W759" i="1"/>
  <c r="W745" i="1"/>
  <c r="W266" i="1"/>
  <c r="W154" i="1"/>
  <c r="W28" i="1"/>
  <c r="W171" i="1"/>
  <c r="W638" i="1"/>
  <c r="W273" i="1"/>
  <c r="W106" i="1"/>
  <c r="W480" i="1"/>
  <c r="W33" i="1"/>
  <c r="W359" i="1"/>
  <c r="W240" i="1"/>
  <c r="W560" i="1"/>
  <c r="W705" i="1"/>
  <c r="W117" i="1"/>
  <c r="W516" i="1"/>
  <c r="W754" i="1"/>
  <c r="W65" i="1"/>
  <c r="W53" i="1"/>
  <c r="W174" i="1"/>
  <c r="W187" i="1"/>
  <c r="W229" i="1"/>
  <c r="W567" i="1"/>
  <c r="W550" i="1"/>
  <c r="W132" i="1"/>
  <c r="W577" i="1"/>
  <c r="W553" i="1"/>
  <c r="W562" i="1"/>
  <c r="W361" i="1"/>
  <c r="W429" i="1"/>
  <c r="W108" i="1"/>
  <c r="W725" i="1"/>
  <c r="W105" i="1"/>
  <c r="W571" i="1"/>
  <c r="W167" i="1"/>
  <c r="W351" i="1"/>
  <c r="W503" i="1"/>
  <c r="W127" i="1"/>
  <c r="W423" i="1"/>
  <c r="W209" i="1"/>
  <c r="W468" i="1"/>
  <c r="W629" i="1"/>
  <c r="W680" i="1"/>
  <c r="W728" i="1"/>
  <c r="W649" i="1"/>
  <c r="W462" i="1"/>
  <c r="W461" i="1"/>
  <c r="W697" i="1"/>
  <c r="W272" i="1"/>
  <c r="W379" i="1"/>
  <c r="W535" i="1"/>
  <c r="W48" i="1"/>
  <c r="W529" i="1"/>
  <c r="W139" i="1"/>
  <c r="W145" i="1"/>
  <c r="W233" i="1"/>
  <c r="W22" i="1"/>
  <c r="W390" i="1"/>
  <c r="W178" i="1"/>
  <c r="W678" i="1"/>
  <c r="W323" i="1"/>
  <c r="W126" i="1"/>
  <c r="W150" i="1"/>
  <c r="W216" i="1"/>
  <c r="W414" i="1"/>
  <c r="W403" i="1"/>
  <c r="W47" i="1"/>
  <c r="W542" i="1"/>
  <c r="W70" i="1"/>
  <c r="W534" i="1"/>
  <c r="W404" i="1"/>
  <c r="W39" i="1"/>
  <c r="W168" i="1"/>
  <c r="W180" i="1"/>
  <c r="W196" i="1"/>
  <c r="W151" i="1"/>
  <c r="W740" i="1"/>
  <c r="W165" i="1"/>
  <c r="W484" i="1"/>
  <c r="W487" i="1"/>
  <c r="W454" i="1"/>
  <c r="W388" i="1"/>
  <c r="W769" i="1"/>
  <c r="W228" i="1"/>
  <c r="W700" i="1"/>
  <c r="W400" i="1"/>
  <c r="W651" i="1"/>
  <c r="W444" i="1"/>
  <c r="W504" i="1"/>
  <c r="W32" i="1"/>
  <c r="W75" i="1"/>
  <c r="W387" i="1"/>
  <c r="W14" i="1"/>
  <c r="W85" i="1"/>
  <c r="W458" i="1"/>
  <c r="W275" i="1"/>
  <c r="W244" i="1"/>
  <c r="W297" i="1"/>
  <c r="W6" i="1"/>
  <c r="W131" i="1"/>
  <c r="W329" i="1"/>
  <c r="W690" i="1"/>
  <c r="W15" i="1"/>
  <c r="W727" i="1"/>
  <c r="W295" i="1"/>
  <c r="W281" i="1"/>
  <c r="W265" i="1"/>
  <c r="W691" i="1"/>
  <c r="W692" i="1"/>
  <c r="W549" i="1"/>
  <c r="W217" i="1"/>
  <c r="W183" i="1"/>
  <c r="W491" i="1"/>
  <c r="W36" i="1"/>
  <c r="W226" i="1"/>
  <c r="W41" i="1"/>
  <c r="W222" i="1"/>
  <c r="W63" i="1"/>
  <c r="W62" i="1"/>
  <c r="W318" i="1"/>
  <c r="W790" i="1"/>
  <c r="W501" i="1"/>
  <c r="W392" i="1"/>
  <c r="W736" i="1"/>
  <c r="W146" i="1"/>
  <c r="W194" i="1"/>
  <c r="W376" i="1"/>
  <c r="W198" i="1"/>
  <c r="W20" i="1"/>
  <c r="W456" i="1"/>
  <c r="W122" i="1"/>
  <c r="W758" i="1"/>
  <c r="W623" i="1"/>
  <c r="W5" i="1"/>
  <c r="W365" i="1"/>
  <c r="W319" i="1"/>
  <c r="W88" i="1"/>
  <c r="W693" i="1"/>
  <c r="W574" i="1"/>
  <c r="W280" i="1"/>
  <c r="W271" i="1"/>
  <c r="W367" i="1"/>
  <c r="W8" i="1"/>
  <c r="W422" i="1"/>
  <c r="W683" i="1"/>
  <c r="W563" i="1"/>
  <c r="W735" i="1"/>
  <c r="W778" i="1"/>
  <c r="W156" i="1"/>
  <c r="W413" i="1"/>
  <c r="W110" i="1"/>
  <c r="W234" i="1"/>
  <c r="W661" i="1"/>
  <c r="W349" i="1"/>
  <c r="W136" i="1"/>
  <c r="W393" i="1"/>
  <c r="W382" i="1"/>
  <c r="W114" i="1"/>
  <c r="W201" i="1"/>
  <c r="W221" i="1"/>
  <c r="W463" i="1"/>
  <c r="W375" i="1"/>
  <c r="W425" i="1"/>
  <c r="W49" i="1"/>
  <c r="W17" i="1"/>
  <c r="W498" i="1"/>
  <c r="W158" i="1"/>
  <c r="W99" i="1"/>
  <c r="W532" i="1"/>
  <c r="W785" i="1"/>
  <c r="W29" i="1"/>
  <c r="W25" i="1"/>
  <c r="W205" i="1"/>
  <c r="W54" i="1"/>
  <c r="W632" i="1"/>
  <c r="W60" i="1"/>
  <c r="W119" i="1"/>
  <c r="W115" i="1"/>
  <c r="W415" i="1"/>
  <c r="W101" i="1"/>
  <c r="W479" i="1"/>
  <c r="W512" i="1"/>
  <c r="W371" i="1"/>
  <c r="W337" i="1"/>
  <c r="W372" i="1"/>
  <c r="W721" i="1"/>
  <c r="W140" i="1"/>
  <c r="W396" i="1"/>
  <c r="W650" i="1"/>
  <c r="W434" i="1"/>
  <c r="W688" i="1"/>
  <c r="W523" i="1"/>
  <c r="W508" i="1"/>
  <c r="W293" i="1"/>
  <c r="W112" i="1"/>
  <c r="W40" i="1"/>
  <c r="W766" i="1"/>
  <c r="W612" i="1"/>
  <c r="W671" i="1"/>
  <c r="W533" i="1"/>
  <c r="W357" i="1"/>
  <c r="W303" i="1"/>
  <c r="W188" i="1"/>
  <c r="W540" i="1"/>
  <c r="W253" i="1"/>
  <c r="W624" i="1"/>
  <c r="W607" i="1"/>
  <c r="W631" i="1"/>
  <c r="W726" i="1"/>
  <c r="W663" i="1"/>
  <c r="W214" i="1"/>
  <c r="W87" i="1"/>
  <c r="W733" i="1"/>
  <c r="W750" i="1"/>
  <c r="W417" i="1"/>
  <c r="W572" i="1"/>
  <c r="W284" i="1"/>
  <c r="W135" i="1"/>
  <c r="W397" i="1"/>
  <c r="W288" i="1"/>
  <c r="W621" i="1"/>
  <c r="W635" i="1"/>
  <c r="W619" i="1"/>
  <c r="W100" i="1"/>
  <c r="W703" i="1"/>
  <c r="W588" i="1"/>
  <c r="W431" i="1"/>
  <c r="W675" i="1"/>
  <c r="W682" i="1"/>
  <c r="W720" i="1"/>
  <c r="W314" i="1"/>
  <c r="W713" i="1"/>
  <c r="W350" i="1"/>
  <c r="W459" i="1"/>
  <c r="W473" i="1"/>
  <c r="W707" i="1"/>
  <c r="W698" i="1"/>
  <c r="W709" i="1"/>
  <c r="W189" i="1"/>
  <c r="W541" i="1"/>
  <c r="W711" i="1"/>
  <c r="W578" i="1"/>
  <c r="W104" i="1"/>
  <c r="W620" i="1"/>
  <c r="W753" i="1"/>
  <c r="W312" i="1"/>
  <c r="W333" i="1"/>
  <c r="W342" i="1"/>
  <c r="W406" i="1"/>
  <c r="W369" i="1"/>
  <c r="W539" i="1"/>
  <c r="W373" i="1"/>
  <c r="W289" i="1"/>
  <c r="W61" i="1"/>
  <c r="W59" i="1"/>
  <c r="W496" i="1"/>
  <c r="W477" i="1"/>
  <c r="W734" i="1"/>
  <c r="W699" i="1"/>
  <c r="W511" i="1"/>
  <c r="W160" i="1"/>
  <c r="W598" i="1"/>
  <c r="W332" i="1"/>
  <c r="W23" i="1"/>
  <c r="W551" i="1"/>
  <c r="W384" i="1"/>
  <c r="W264" i="1"/>
  <c r="W339" i="1"/>
  <c r="W385" i="1"/>
  <c r="W215" i="1"/>
  <c r="W128" i="1"/>
  <c r="W325" i="1"/>
  <c r="W173" i="1"/>
  <c r="W464" i="1"/>
  <c r="W368" i="1"/>
  <c r="W615" i="1"/>
  <c r="W424" i="1"/>
  <c r="W599" i="1"/>
  <c r="W465" i="1"/>
  <c r="W159" i="1"/>
  <c r="W439" i="1"/>
  <c r="W399" i="1"/>
  <c r="W123" i="1"/>
  <c r="W674" i="1"/>
  <c r="W755" i="1"/>
  <c r="W419" i="1"/>
  <c r="W103" i="1"/>
  <c r="W715" i="1"/>
  <c r="W559" i="1"/>
  <c r="W752" i="1"/>
  <c r="W730" i="1"/>
  <c r="W609" i="1"/>
  <c r="W684" i="1"/>
  <c r="W149" i="1"/>
  <c r="W190" i="1"/>
  <c r="W472" i="1"/>
  <c r="W687" i="1"/>
  <c r="W389" i="1"/>
  <c r="W751" i="1"/>
  <c r="W667" i="1"/>
  <c r="W27" i="1"/>
  <c r="W43" i="1"/>
  <c r="W254" i="1"/>
  <c r="W257" i="1"/>
  <c r="W446" i="1"/>
  <c r="W37" i="1"/>
  <c r="W640" i="1"/>
  <c r="W561" i="1"/>
  <c r="W13" i="1"/>
  <c r="W662" i="1"/>
  <c r="W617" i="1"/>
  <c r="W604" i="1"/>
  <c r="W355" i="1"/>
  <c r="W362" i="1"/>
  <c r="W732" i="1"/>
  <c r="W298" i="1"/>
  <c r="W469" i="1"/>
  <c r="W107" i="1"/>
  <c r="W510" i="1"/>
  <c r="W481" i="1"/>
  <c r="W749" i="1"/>
  <c r="W478" i="1"/>
  <c r="W530" i="1"/>
  <c r="W164" i="1"/>
  <c r="W570" i="1"/>
  <c r="W665" i="1"/>
  <c r="W161" i="1"/>
  <c r="W614" i="1"/>
  <c r="W520" i="1"/>
  <c r="W343" i="1"/>
  <c r="W213" i="1"/>
  <c r="W648" i="1"/>
  <c r="W514" i="1"/>
  <c r="W664" i="1"/>
  <c r="W575" i="1"/>
  <c r="W587" i="1"/>
  <c r="W586" i="1"/>
  <c r="W450" i="1"/>
  <c r="W441" i="1"/>
  <c r="W408" i="1"/>
  <c r="W673" i="1"/>
  <c r="W554" i="1"/>
  <c r="W584" i="1"/>
  <c r="W781" i="1"/>
  <c r="W290" i="1"/>
  <c r="W338" i="1"/>
  <c r="W269" i="1"/>
  <c r="W7" i="1"/>
  <c r="W71" i="1"/>
  <c r="W10" i="1"/>
  <c r="W251" i="1"/>
  <c r="W547" i="1"/>
  <c r="W761" i="1"/>
  <c r="W163" i="1"/>
  <c r="W360" i="1"/>
  <c r="W207" i="1"/>
  <c r="W628" i="1"/>
  <c r="W296" i="1"/>
  <c r="W583" i="1"/>
  <c r="W610" i="1"/>
  <c r="W655" i="1"/>
  <c r="W230" i="1"/>
  <c r="W238" i="1"/>
  <c r="W320" i="1"/>
  <c r="W144" i="1"/>
  <c r="W660" i="1"/>
  <c r="W192" i="1"/>
  <c r="W569" i="1"/>
  <c r="W176" i="1"/>
  <c r="W4" i="1"/>
  <c r="W358" i="1"/>
  <c r="W304" i="1"/>
  <c r="W308" i="1"/>
  <c r="W83" i="1"/>
  <c r="W556" i="1"/>
  <c r="W11" i="1"/>
  <c r="W340" i="1"/>
  <c r="W327" i="1"/>
  <c r="W182" i="1"/>
  <c r="W537" i="1"/>
  <c r="W666" i="1"/>
  <c r="W494" i="1"/>
  <c r="W78" i="1"/>
  <c r="W659" i="1"/>
  <c r="W633" i="1"/>
  <c r="W594" i="1"/>
  <c r="W493" i="1"/>
  <c r="W116" i="1"/>
  <c r="W483" i="1"/>
  <c r="W593" i="1"/>
  <c r="W581" i="1"/>
  <c r="W24" i="1"/>
  <c r="W250" i="1"/>
  <c r="W364" i="1"/>
  <c r="W792" i="1"/>
  <c r="W79" i="1"/>
  <c r="W616" i="1"/>
  <c r="W366" i="1"/>
  <c r="W317" i="1"/>
  <c r="W134" i="1"/>
  <c r="W129" i="1"/>
  <c r="W495" i="1"/>
  <c r="W702" i="1"/>
  <c r="W521" i="1"/>
  <c r="W310" i="1"/>
  <c r="W639" i="1"/>
  <c r="W652" i="1"/>
  <c r="W401" i="1"/>
  <c r="W322" i="1"/>
  <c r="W232" i="1"/>
  <c r="W313" i="1"/>
  <c r="W31" i="1"/>
  <c r="W286" i="1"/>
  <c r="W121" i="1"/>
  <c r="W261" i="1"/>
  <c r="W301" i="1"/>
  <c r="W670" i="1"/>
  <c r="W380" i="1"/>
  <c r="W300" i="1"/>
  <c r="W625" i="1"/>
  <c r="W548" i="1"/>
  <c r="W741" i="1"/>
  <c r="W45" i="1"/>
  <c r="W646" i="1"/>
  <c r="W395" i="1"/>
  <c r="W601" i="1"/>
  <c r="W531" i="1"/>
  <c r="W475" i="1"/>
  <c r="W717" i="1"/>
  <c r="W600" i="1"/>
  <c r="W26" i="1"/>
  <c r="W507" i="1"/>
  <c r="W341" i="1"/>
  <c r="W658" i="1"/>
  <c r="W74" i="1"/>
  <c r="W764" i="1"/>
  <c r="W654" i="1"/>
  <c r="W722" i="1"/>
  <c r="W573" i="1"/>
  <c r="W204" i="1"/>
  <c r="W636" i="1"/>
  <c r="W236" i="1"/>
  <c r="W426" i="1"/>
  <c r="W142" i="1"/>
  <c r="W486" i="1"/>
  <c r="W195" i="1"/>
  <c r="W411" i="1"/>
  <c r="W287" i="1"/>
  <c r="W729" i="1"/>
  <c r="W622" i="1"/>
  <c r="W124" i="1"/>
  <c r="W91" i="1"/>
  <c r="W206" i="1"/>
  <c r="W455" i="1"/>
  <c r="W435" i="1"/>
  <c r="W644" i="1"/>
  <c r="W292" i="1"/>
  <c r="W210" i="1"/>
  <c r="W744" i="1"/>
  <c r="W515" i="1"/>
  <c r="W378" i="1"/>
  <c r="W489" i="1"/>
  <c r="W35" i="1"/>
  <c r="W710" i="1"/>
  <c r="W592" i="1"/>
  <c r="W672" i="1"/>
  <c r="W416" i="1"/>
  <c r="W169" i="1"/>
  <c r="W299" i="1"/>
  <c r="W97" i="1"/>
  <c r="W258" i="1"/>
  <c r="W528" i="1"/>
  <c r="W427" i="1"/>
  <c r="W109" i="1"/>
  <c r="W558" i="1"/>
  <c r="W518" i="1"/>
  <c r="W111" i="1"/>
  <c r="W568" i="1"/>
  <c r="W580" i="1"/>
  <c r="W181" i="1"/>
  <c r="W348" i="1"/>
  <c r="W724" i="1"/>
  <c r="W555" i="1"/>
  <c r="W669" i="1"/>
  <c r="W451" i="1"/>
  <c r="W155" i="1"/>
  <c r="W34" i="1"/>
  <c r="W485" i="1"/>
  <c r="W89" i="1"/>
  <c r="W120" i="1"/>
  <c r="W184" i="1"/>
  <c r="W92" i="1"/>
  <c r="W448" i="1"/>
  <c r="W526" i="1"/>
  <c r="W235" i="1"/>
  <c r="W336" i="1"/>
  <c r="W68" i="1"/>
  <c r="W775" i="1"/>
  <c r="W381" i="1"/>
  <c r="W98" i="1"/>
  <c r="W93" i="1"/>
  <c r="W73" i="1"/>
  <c r="W679" i="1"/>
  <c r="W689" i="1"/>
  <c r="W712" i="1"/>
  <c r="W497" i="1"/>
  <c r="W418" i="1"/>
  <c r="W723" i="1"/>
  <c r="W81" i="1"/>
  <c r="W76" i="1"/>
  <c r="W302" i="1"/>
  <c r="W193" i="1"/>
  <c r="W263" i="1"/>
  <c r="W605" i="1"/>
  <c r="W488" i="1"/>
  <c r="W513" i="1"/>
  <c r="W546" i="1"/>
  <c r="W685" i="1"/>
  <c r="W522" i="1"/>
  <c r="W66" i="1"/>
  <c r="W668" i="1"/>
  <c r="W591" i="1"/>
  <c r="W626" i="1"/>
  <c r="W12" i="1"/>
  <c r="W440" i="1"/>
  <c r="W437" i="1"/>
  <c r="W643" i="1"/>
  <c r="W321" i="1"/>
  <c r="W457" i="1"/>
  <c r="W634" i="1"/>
  <c r="W552" i="1"/>
  <c r="W716" i="1"/>
  <c r="W363" i="1"/>
  <c r="W603" i="1"/>
  <c r="W386" i="1"/>
  <c r="W545" i="1"/>
  <c r="W576" i="1"/>
  <c r="W582" i="1"/>
  <c r="W524" i="1"/>
  <c r="W714" i="1"/>
  <c r="W38" i="1"/>
  <c r="W579" i="1"/>
  <c r="W285" i="1"/>
  <c r="W237" i="1"/>
  <c r="W748" i="1"/>
  <c r="W470" i="1"/>
  <c r="W647" i="1"/>
  <c r="W466" i="1"/>
  <c r="W356" i="1"/>
  <c r="W747" i="1"/>
  <c r="W742" i="1"/>
  <c r="W737" i="1"/>
  <c r="W125" i="1"/>
  <c r="W252" i="1"/>
  <c r="W696" i="1"/>
  <c r="W218" i="1"/>
  <c r="W113" i="1"/>
  <c r="W602" i="1"/>
  <c r="W430" i="1"/>
  <c r="W347" i="1"/>
  <c r="W276" i="1"/>
  <c r="W77" i="1"/>
  <c r="W94" i="1"/>
  <c r="W606" i="1"/>
  <c r="W677" i="1"/>
  <c r="W58" i="1"/>
  <c r="W277" i="1"/>
  <c r="W315" i="1"/>
  <c r="W334" i="1"/>
  <c r="W590" i="1"/>
  <c r="W278" i="1"/>
  <c r="W656" i="1"/>
  <c r="W791" i="1"/>
  <c r="W627" i="1"/>
  <c r="W260" i="1"/>
  <c r="W630" i="1"/>
  <c r="W566" i="1"/>
  <c r="W595" i="1"/>
  <c r="W657" i="1"/>
  <c r="W96" i="1"/>
  <c r="W80" i="1"/>
  <c r="W557" i="1"/>
  <c r="W637" i="1"/>
  <c r="W467" i="1"/>
  <c r="W224" i="1"/>
  <c r="W407" i="1"/>
  <c r="W268" i="1"/>
  <c r="W686" i="1"/>
  <c r="W506" i="1"/>
  <c r="W307" i="1"/>
  <c r="W719" i="1"/>
  <c r="W708" i="1"/>
  <c r="W447" i="1"/>
  <c r="W412" i="1"/>
  <c r="W248" i="1"/>
  <c r="W95" i="1"/>
  <c r="W509" i="1"/>
  <c r="W202" i="1"/>
  <c r="W82" i="1"/>
  <c r="W270" i="1"/>
  <c r="W170" i="1"/>
  <c r="W344" i="1"/>
  <c r="W398" i="1"/>
  <c r="W30" i="1"/>
  <c r="W177" i="1"/>
  <c r="W186" i="1"/>
  <c r="W492" i="1"/>
  <c r="W346" i="1"/>
  <c r="W227" i="1"/>
  <c r="W46" i="1"/>
  <c r="W64" i="1"/>
  <c r="W543" i="1"/>
  <c r="W502" i="1"/>
  <c r="W102" i="1"/>
  <c r="W499" i="1"/>
  <c r="W212" i="1"/>
  <c r="W608" i="1"/>
  <c r="W245" i="1"/>
  <c r="W86" i="1"/>
  <c r="W597" i="1"/>
  <c r="W765" i="1"/>
  <c r="W701" i="1"/>
  <c r="W676" i="1"/>
  <c r="W611" i="1"/>
  <c r="W352" i="1"/>
  <c r="W203" i="1"/>
  <c r="W613" i="1"/>
  <c r="W773" i="1"/>
  <c r="W345" i="1"/>
  <c r="W283" i="1"/>
  <c r="W138" i="1"/>
  <c r="W137" i="1"/>
  <c r="W133" i="1"/>
  <c r="W618" i="1"/>
  <c r="W50" i="1"/>
  <c r="W90" i="1"/>
  <c r="W249" i="1"/>
  <c r="W694" i="1"/>
  <c r="W294" i="1"/>
  <c r="W335" i="1"/>
  <c r="W739" i="1"/>
  <c r="W490" i="1"/>
  <c r="W55" i="1"/>
  <c r="W130" i="1"/>
  <c r="W436" i="1"/>
  <c r="W141" i="1"/>
  <c r="W267" i="1"/>
  <c r="W746" i="1"/>
  <c r="W718" i="1"/>
  <c r="W394" i="1"/>
  <c r="W331" i="1"/>
  <c r="W645" i="1"/>
  <c r="W731" i="1"/>
  <c r="W309" i="1"/>
  <c r="W118" i="1"/>
  <c r="W231" i="1"/>
  <c r="W354" i="1"/>
  <c r="W589" i="1"/>
  <c r="W536" i="1"/>
  <c r="W452" i="1"/>
  <c r="W760" i="1"/>
  <c r="W200" i="1"/>
  <c r="W505" i="1"/>
  <c r="W565" i="1"/>
  <c r="W500" i="1"/>
  <c r="W259" i="1"/>
  <c r="W771" i="1"/>
  <c r="W706" i="1"/>
  <c r="W789" i="1"/>
  <c r="W326" i="1"/>
  <c r="W166" i="1"/>
  <c r="W220" i="1"/>
  <c r="W223" i="1"/>
  <c r="U695" i="1"/>
  <c r="U185" i="1"/>
  <c r="U527" i="1"/>
  <c r="U328" i="1"/>
  <c r="U256" i="1"/>
  <c r="U405" i="1"/>
  <c r="U374" i="1"/>
  <c r="U738" i="1"/>
  <c r="U21" i="1"/>
  <c r="U402" i="1"/>
  <c r="U370" i="1"/>
  <c r="U525" i="1"/>
  <c r="U148" i="1"/>
  <c r="U175" i="1"/>
  <c r="U476" i="1"/>
  <c r="U482" i="1"/>
  <c r="U44" i="1"/>
  <c r="U353" i="1"/>
  <c r="U51" i="1"/>
  <c r="U782" i="1"/>
  <c r="U247" i="1"/>
  <c r="U153" i="1"/>
  <c r="U152" i="1"/>
  <c r="U191" i="1"/>
  <c r="U641" i="1"/>
  <c r="U642" i="1"/>
  <c r="U681" i="1"/>
  <c r="U162" i="1"/>
  <c r="U16" i="1"/>
  <c r="U438" i="1"/>
  <c r="U84" i="1"/>
  <c r="U239" i="1"/>
  <c r="U199" i="1"/>
  <c r="U453" i="1"/>
  <c r="U246" i="1"/>
  <c r="U445" i="1"/>
  <c r="U474" i="1"/>
  <c r="U433" i="1"/>
  <c r="U9" i="1"/>
  <c r="U316" i="1"/>
  <c r="U243" i="1"/>
  <c r="U653" i="1"/>
  <c r="U432" i="1"/>
  <c r="U409" i="1"/>
  <c r="U72" i="1"/>
  <c r="U279" i="1"/>
  <c r="U18" i="1"/>
  <c r="U262" i="1"/>
  <c r="U208" i="1"/>
  <c r="U306" i="1"/>
  <c r="U274" i="1"/>
  <c r="U157" i="1"/>
  <c r="U282" i="1"/>
  <c r="U377" i="1"/>
  <c r="U197" i="1"/>
  <c r="U383" i="1"/>
  <c r="U3" i="1"/>
  <c r="U391" i="1"/>
  <c r="U420" i="1"/>
  <c r="U211" i="1"/>
  <c r="U517" i="1"/>
  <c r="U305" i="1"/>
  <c r="U544" i="1"/>
  <c r="U410" i="1"/>
  <c r="U324" i="1"/>
  <c r="U241" i="1"/>
  <c r="U291" i="1"/>
  <c r="U460" i="1"/>
  <c r="U225" i="1"/>
  <c r="U421" i="1"/>
  <c r="U147" i="1"/>
  <c r="U564" i="1"/>
  <c r="U449" i="1"/>
  <c r="U330" i="1"/>
  <c r="U759" i="1"/>
  <c r="U745" i="1"/>
  <c r="U266" i="1"/>
  <c r="U154" i="1"/>
  <c r="U28" i="1"/>
  <c r="U171" i="1"/>
  <c r="U638" i="1"/>
  <c r="U273" i="1"/>
  <c r="U106" i="1"/>
  <c r="U480" i="1"/>
  <c r="U242" i="1"/>
  <c r="U33" i="1"/>
  <c r="U780" i="1"/>
  <c r="U359" i="1"/>
  <c r="U788" i="1"/>
  <c r="U240" i="1"/>
  <c r="U560" i="1"/>
  <c r="U705" i="1"/>
  <c r="U117" i="1"/>
  <c r="U42" i="1"/>
  <c r="U516" i="1"/>
  <c r="U754" i="1"/>
  <c r="U65" i="1"/>
  <c r="U53" i="1"/>
  <c r="U174" i="1"/>
  <c r="U187" i="1"/>
  <c r="U229" i="1"/>
  <c r="U567" i="1"/>
  <c r="U550" i="1"/>
  <c r="U132" i="1"/>
  <c r="U577" i="1"/>
  <c r="U553" i="1"/>
  <c r="U562" i="1"/>
  <c r="U361" i="1"/>
  <c r="U429" i="1"/>
  <c r="U108" i="1"/>
  <c r="U725" i="1"/>
  <c r="U105" i="1"/>
  <c r="U571" i="1"/>
  <c r="U167" i="1"/>
  <c r="U779" i="1"/>
  <c r="U351" i="1"/>
  <c r="U503" i="1"/>
  <c r="U127" i="1"/>
  <c r="U423" i="1"/>
  <c r="U209" i="1"/>
  <c r="U52" i="1"/>
  <c r="U468" i="1"/>
  <c r="U629" i="1"/>
  <c r="U680" i="1"/>
  <c r="U728" i="1"/>
  <c r="U649" i="1"/>
  <c r="U462" i="1"/>
  <c r="U461" i="1"/>
  <c r="U697" i="1"/>
  <c r="U272" i="1"/>
  <c r="U379" i="1"/>
  <c r="U535" i="1"/>
  <c r="U48" i="1"/>
  <c r="U529" i="1"/>
  <c r="U139" i="1"/>
  <c r="U770" i="1"/>
  <c r="U145" i="1"/>
  <c r="U233" i="1"/>
  <c r="U22" i="1"/>
  <c r="U390" i="1"/>
  <c r="U178" i="1"/>
  <c r="U678" i="1"/>
  <c r="U323" i="1"/>
  <c r="U126" i="1"/>
  <c r="U150" i="1"/>
  <c r="U216" i="1"/>
  <c r="U414" i="1"/>
  <c r="U403" i="1"/>
  <c r="U47" i="1"/>
  <c r="U542" i="1"/>
  <c r="U70" i="1"/>
  <c r="U534" i="1"/>
  <c r="U404" i="1"/>
  <c r="U39" i="1"/>
  <c r="U168" i="1"/>
  <c r="U180" i="1"/>
  <c r="U196" i="1"/>
  <c r="U151" i="1"/>
  <c r="U740" i="1"/>
  <c r="U165" i="1"/>
  <c r="U484" i="1"/>
  <c r="U487" i="1"/>
  <c r="U454" i="1"/>
  <c r="U388" i="1"/>
  <c r="U769" i="1"/>
  <c r="U228" i="1"/>
  <c r="U700" i="1"/>
  <c r="U400" i="1"/>
  <c r="U651" i="1"/>
  <c r="U444" i="1"/>
  <c r="U504" i="1"/>
  <c r="U32" i="1"/>
  <c r="U75" i="1"/>
  <c r="U387" i="1"/>
  <c r="U14" i="1"/>
  <c r="U85" i="1"/>
  <c r="U458" i="1"/>
  <c r="U275" i="1"/>
  <c r="U244" i="1"/>
  <c r="U297" i="1"/>
  <c r="U6" i="1"/>
  <c r="U131" i="1"/>
  <c r="U329" i="1"/>
  <c r="U690" i="1"/>
  <c r="U15" i="1"/>
  <c r="U727" i="1"/>
  <c r="U295" i="1"/>
  <c r="U281" i="1"/>
  <c r="U265" i="1"/>
  <c r="U691" i="1"/>
  <c r="U179" i="1"/>
  <c r="U692" i="1"/>
  <c r="U549" i="1"/>
  <c r="U217" i="1"/>
  <c r="U183" i="1"/>
  <c r="U491" i="1"/>
  <c r="U36" i="1"/>
  <c r="U226" i="1"/>
  <c r="U41" i="1"/>
  <c r="U222" i="1"/>
  <c r="U63" i="1"/>
  <c r="U62" i="1"/>
  <c r="U318" i="1"/>
  <c r="U790" i="1"/>
  <c r="U501" i="1"/>
  <c r="U392" i="1"/>
  <c r="U736" i="1"/>
  <c r="U146" i="1"/>
  <c r="U194" i="1"/>
  <c r="U376" i="1"/>
  <c r="U198" i="1"/>
  <c r="U20" i="1"/>
  <c r="U456" i="1"/>
  <c r="U122" i="1"/>
  <c r="U758" i="1"/>
  <c r="U623" i="1"/>
  <c r="U5" i="1"/>
  <c r="U365" i="1"/>
  <c r="U443" i="1"/>
  <c r="U319" i="1"/>
  <c r="U88" i="1"/>
  <c r="U693" i="1"/>
  <c r="U574" i="1"/>
  <c r="U280" i="1"/>
  <c r="U271" i="1"/>
  <c r="U367" i="1"/>
  <c r="U8" i="1"/>
  <c r="U422" i="1"/>
  <c r="U683" i="1"/>
  <c r="U563" i="1"/>
  <c r="U735" i="1"/>
  <c r="U778" i="1"/>
  <c r="U156" i="1"/>
  <c r="U413" i="1"/>
  <c r="U110" i="1"/>
  <c r="U538" i="1"/>
  <c r="U234" i="1"/>
  <c r="U661" i="1"/>
  <c r="U349" i="1"/>
  <c r="U136" i="1"/>
  <c r="U393" i="1"/>
  <c r="U382" i="1"/>
  <c r="U114" i="1"/>
  <c r="U201" i="1"/>
  <c r="U428" i="1"/>
  <c r="U221" i="1"/>
  <c r="U463" i="1"/>
  <c r="U375" i="1"/>
  <c r="U425" i="1"/>
  <c r="U49" i="1"/>
  <c r="U17" i="1"/>
  <c r="U498" i="1"/>
  <c r="U158" i="1"/>
  <c r="U99" i="1"/>
  <c r="U532" i="1"/>
  <c r="U785" i="1"/>
  <c r="U29" i="1"/>
  <c r="U25" i="1"/>
  <c r="U205" i="1"/>
  <c r="U54" i="1"/>
  <c r="U632" i="1"/>
  <c r="U60" i="1"/>
  <c r="U119" i="1"/>
  <c r="U115" i="1"/>
  <c r="U415" i="1"/>
  <c r="U101" i="1"/>
  <c r="U479" i="1"/>
  <c r="U512" i="1"/>
  <c r="U371" i="1"/>
  <c r="U337" i="1"/>
  <c r="U372" i="1"/>
  <c r="U721" i="1"/>
  <c r="U140" i="1"/>
  <c r="U396" i="1"/>
  <c r="U219" i="1"/>
  <c r="U763" i="1"/>
  <c r="U650" i="1"/>
  <c r="U434" i="1"/>
  <c r="U688" i="1"/>
  <c r="U523" i="1"/>
  <c r="U508" i="1"/>
  <c r="U293" i="1"/>
  <c r="U112" i="1"/>
  <c r="U40" i="1"/>
  <c r="U766" i="1"/>
  <c r="U612" i="1"/>
  <c r="U671" i="1"/>
  <c r="U533" i="1"/>
  <c r="U357" i="1"/>
  <c r="U303" i="1"/>
  <c r="U188" i="1"/>
  <c r="U540" i="1"/>
  <c r="U253" i="1"/>
  <c r="U624" i="1"/>
  <c r="U607" i="1"/>
  <c r="U631" i="1"/>
  <c r="U726" i="1"/>
  <c r="U663" i="1"/>
  <c r="U214" i="1"/>
  <c r="U87" i="1"/>
  <c r="U733" i="1"/>
  <c r="U750" i="1"/>
  <c r="U417" i="1"/>
  <c r="U743" i="1"/>
  <c r="U572" i="1"/>
  <c r="U284" i="1"/>
  <c r="U135" i="1"/>
  <c r="U585" i="1"/>
  <c r="U397" i="1"/>
  <c r="U288" i="1"/>
  <c r="U621" i="1"/>
  <c r="U635" i="1"/>
  <c r="U619" i="1"/>
  <c r="U100" i="1"/>
  <c r="U703" i="1"/>
  <c r="U588" i="1"/>
  <c r="U431" i="1"/>
  <c r="U675" i="1"/>
  <c r="U682" i="1"/>
  <c r="U720" i="1"/>
  <c r="U314" i="1"/>
  <c r="U713" i="1"/>
  <c r="U350" i="1"/>
  <c r="U459" i="1"/>
  <c r="U473" i="1"/>
  <c r="U707" i="1"/>
  <c r="U698" i="1"/>
  <c r="U709" i="1"/>
  <c r="U189" i="1"/>
  <c r="U541" i="1"/>
  <c r="U711" i="1"/>
  <c r="U578" i="1"/>
  <c r="U104" i="1"/>
  <c r="U620" i="1"/>
  <c r="U753" i="1"/>
  <c r="U312" i="1"/>
  <c r="U333" i="1"/>
  <c r="U342" i="1"/>
  <c r="U406" i="1"/>
  <c r="U369" i="1"/>
  <c r="U539" i="1"/>
  <c r="U373" i="1"/>
  <c r="U289" i="1"/>
  <c r="U61" i="1"/>
  <c r="U59" i="1"/>
  <c r="U496" i="1"/>
  <c r="U477" i="1"/>
  <c r="U734" i="1"/>
  <c r="U699" i="1"/>
  <c r="U511" i="1"/>
  <c r="U160" i="1"/>
  <c r="U598" i="1"/>
  <c r="U332" i="1"/>
  <c r="U23" i="1"/>
  <c r="U551" i="1"/>
  <c r="U384" i="1"/>
  <c r="U264" i="1"/>
  <c r="U339" i="1"/>
  <c r="U385" i="1"/>
  <c r="U215" i="1"/>
  <c r="U128" i="1"/>
  <c r="U325" i="1"/>
  <c r="U173" i="1"/>
  <c r="U464" i="1"/>
  <c r="U368" i="1"/>
  <c r="U615" i="1"/>
  <c r="U424" i="1"/>
  <c r="U599" i="1"/>
  <c r="U465" i="1"/>
  <c r="U159" i="1"/>
  <c r="U439" i="1"/>
  <c r="U399" i="1"/>
  <c r="U123" i="1"/>
  <c r="U674" i="1"/>
  <c r="U755" i="1"/>
  <c r="U419" i="1"/>
  <c r="U103" i="1"/>
  <c r="U715" i="1"/>
  <c r="U559" i="1"/>
  <c r="U752" i="1"/>
  <c r="U730" i="1"/>
  <c r="U609" i="1"/>
  <c r="U684" i="1"/>
  <c r="U149" i="1"/>
  <c r="U190" i="1"/>
  <c r="U472" i="1"/>
  <c r="U687" i="1"/>
  <c r="U389" i="1"/>
  <c r="U751" i="1"/>
  <c r="U667" i="1"/>
  <c r="U27" i="1"/>
  <c r="U43" i="1"/>
  <c r="U254" i="1"/>
  <c r="U257" i="1"/>
  <c r="U446" i="1"/>
  <c r="U37" i="1"/>
  <c r="U640" i="1"/>
  <c r="U561" i="1"/>
  <c r="U13" i="1"/>
  <c r="U662" i="1"/>
  <c r="U617" i="1"/>
  <c r="U604" i="1"/>
  <c r="U355" i="1"/>
  <c r="U362" i="1"/>
  <c r="U732" i="1"/>
  <c r="U298" i="1"/>
  <c r="U469" i="1"/>
  <c r="U107" i="1"/>
  <c r="U510" i="1"/>
  <c r="U481" i="1"/>
  <c r="U749" i="1"/>
  <c r="U478" i="1"/>
  <c r="U530" i="1"/>
  <c r="U164" i="1"/>
  <c r="U570" i="1"/>
  <c r="U665" i="1"/>
  <c r="U161" i="1"/>
  <c r="U614" i="1"/>
  <c r="U520" i="1"/>
  <c r="U343" i="1"/>
  <c r="U213" i="1"/>
  <c r="U648" i="1"/>
  <c r="U514" i="1"/>
  <c r="U664" i="1"/>
  <c r="U575" i="1"/>
  <c r="U587" i="1"/>
  <c r="U586" i="1"/>
  <c r="U450" i="1"/>
  <c r="U441" i="1"/>
  <c r="U408" i="1"/>
  <c r="U673" i="1"/>
  <c r="U69" i="1"/>
  <c r="U554" i="1"/>
  <c r="U584" i="1"/>
  <c r="U781" i="1"/>
  <c r="U290" i="1"/>
  <c r="U338" i="1"/>
  <c r="U269" i="1"/>
  <c r="U7" i="1"/>
  <c r="U71" i="1"/>
  <c r="U10" i="1"/>
  <c r="U251" i="1"/>
  <c r="U547" i="1"/>
  <c r="U761" i="1"/>
  <c r="U163" i="1"/>
  <c r="U442" i="1"/>
  <c r="U360" i="1"/>
  <c r="U207" i="1"/>
  <c r="U628" i="1"/>
  <c r="U296" i="1"/>
  <c r="U583" i="1"/>
  <c r="U610" i="1"/>
  <c r="U655" i="1"/>
  <c r="U230" i="1"/>
  <c r="U238" i="1"/>
  <c r="U320" i="1"/>
  <c r="U144" i="1"/>
  <c r="U660" i="1"/>
  <c r="U192" i="1"/>
  <c r="U569" i="1"/>
  <c r="U176" i="1"/>
  <c r="U4" i="1"/>
  <c r="U358" i="1"/>
  <c r="U304" i="1"/>
  <c r="U308" i="1"/>
  <c r="U83" i="1"/>
  <c r="U556" i="1"/>
  <c r="U11" i="1"/>
  <c r="U340" i="1"/>
  <c r="U327" i="1"/>
  <c r="U182" i="1"/>
  <c r="U537" i="1"/>
  <c r="U666" i="1"/>
  <c r="U494" i="1"/>
  <c r="U78" i="1"/>
  <c r="U659" i="1"/>
  <c r="U633" i="1"/>
  <c r="U594" i="1"/>
  <c r="U493" i="1"/>
  <c r="U116" i="1"/>
  <c r="U483" i="1"/>
  <c r="U593" i="1"/>
  <c r="U581" i="1"/>
  <c r="U24" i="1"/>
  <c r="U250" i="1"/>
  <c r="U364" i="1"/>
  <c r="U792" i="1"/>
  <c r="U79" i="1"/>
  <c r="U616" i="1"/>
  <c r="U366" i="1"/>
  <c r="U317" i="1"/>
  <c r="U134" i="1"/>
  <c r="U129" i="1"/>
  <c r="U495" i="1"/>
  <c r="U702" i="1"/>
  <c r="U521" i="1"/>
  <c r="U310" i="1"/>
  <c r="U639" i="1"/>
  <c r="U652" i="1"/>
  <c r="U401" i="1"/>
  <c r="U322" i="1"/>
  <c r="U232" i="1"/>
  <c r="U313" i="1"/>
  <c r="U31" i="1"/>
  <c r="U286" i="1"/>
  <c r="U121" i="1"/>
  <c r="U261" i="1"/>
  <c r="U301" i="1"/>
  <c r="U670" i="1"/>
  <c r="U380" i="1"/>
  <c r="U300" i="1"/>
  <c r="U625" i="1"/>
  <c r="U548" i="1"/>
  <c r="U741" i="1"/>
  <c r="U45" i="1"/>
  <c r="U646" i="1"/>
  <c r="U395" i="1"/>
  <c r="U601" i="1"/>
  <c r="U531" i="1"/>
  <c r="U475" i="1"/>
  <c r="U717" i="1"/>
  <c r="U600" i="1"/>
  <c r="U26" i="1"/>
  <c r="U507" i="1"/>
  <c r="U341" i="1"/>
  <c r="U658" i="1"/>
  <c r="U74" i="1"/>
  <c r="U764" i="1"/>
  <c r="U654" i="1"/>
  <c r="U722" i="1"/>
  <c r="U573" i="1"/>
  <c r="U204" i="1"/>
  <c r="U636" i="1"/>
  <c r="U236" i="1"/>
  <c r="U426" i="1"/>
  <c r="U142" i="1"/>
  <c r="U486" i="1"/>
  <c r="U195" i="1"/>
  <c r="U411" i="1"/>
  <c r="U287" i="1"/>
  <c r="U729" i="1"/>
  <c r="U622" i="1"/>
  <c r="U124" i="1"/>
  <c r="U91" i="1"/>
  <c r="U206" i="1"/>
  <c r="U455" i="1"/>
  <c r="U435" i="1"/>
  <c r="U644" i="1"/>
  <c r="U292" i="1"/>
  <c r="U210" i="1"/>
  <c r="U744" i="1"/>
  <c r="U515" i="1"/>
  <c r="U378" i="1"/>
  <c r="U489" i="1"/>
  <c r="U35" i="1"/>
  <c r="U710" i="1"/>
  <c r="U592" i="1"/>
  <c r="U672" i="1"/>
  <c r="U416" i="1"/>
  <c r="U169" i="1"/>
  <c r="U299" i="1"/>
  <c r="U97" i="1"/>
  <c r="U258" i="1"/>
  <c r="U528" i="1"/>
  <c r="U427" i="1"/>
  <c r="U109" i="1"/>
  <c r="U558" i="1"/>
  <c r="U518" i="1"/>
  <c r="U111" i="1"/>
  <c r="U568" i="1"/>
  <c r="U580" i="1"/>
  <c r="U181" i="1"/>
  <c r="U348" i="1"/>
  <c r="U724" i="1"/>
  <c r="U555" i="1"/>
  <c r="U669" i="1"/>
  <c r="U451" i="1"/>
  <c r="U155" i="1"/>
  <c r="U34" i="1"/>
  <c r="U485" i="1"/>
  <c r="U89" i="1"/>
  <c r="U120" i="1"/>
  <c r="U184" i="1"/>
  <c r="U92" i="1"/>
  <c r="U448" i="1"/>
  <c r="U526" i="1"/>
  <c r="U235" i="1"/>
  <c r="U336" i="1"/>
  <c r="U68" i="1"/>
  <c r="U775" i="1"/>
  <c r="U381" i="1"/>
  <c r="U98" i="1"/>
  <c r="U93" i="1"/>
  <c r="U73" i="1"/>
  <c r="U679" i="1"/>
  <c r="U689" i="1"/>
  <c r="U712" i="1"/>
  <c r="U497" i="1"/>
  <c r="U418" i="1"/>
  <c r="U723" i="1"/>
  <c r="U81" i="1"/>
  <c r="U76" i="1"/>
  <c r="U302" i="1"/>
  <c r="U193" i="1"/>
  <c r="U263" i="1"/>
  <c r="U605" i="1"/>
  <c r="U488" i="1"/>
  <c r="U513" i="1"/>
  <c r="U546" i="1"/>
  <c r="U685" i="1"/>
  <c r="U522" i="1"/>
  <c r="U66" i="1"/>
  <c r="U668" i="1"/>
  <c r="U591" i="1"/>
  <c r="U626" i="1"/>
  <c r="U12" i="1"/>
  <c r="U440" i="1"/>
  <c r="U437" i="1"/>
  <c r="U643" i="1"/>
  <c r="U321" i="1"/>
  <c r="U457" i="1"/>
  <c r="U634" i="1"/>
  <c r="U552" i="1"/>
  <c r="U716" i="1"/>
  <c r="U363" i="1"/>
  <c r="U603" i="1"/>
  <c r="U386" i="1"/>
  <c r="U545" i="1"/>
  <c r="U576" i="1"/>
  <c r="U582" i="1"/>
  <c r="U524" i="1"/>
  <c r="U714" i="1"/>
  <c r="U38" i="1"/>
  <c r="U579" i="1"/>
  <c r="U285" i="1"/>
  <c r="U237" i="1"/>
  <c r="U748" i="1"/>
  <c r="U470" i="1"/>
  <c r="U647" i="1"/>
  <c r="U466" i="1"/>
  <c r="U356" i="1"/>
  <c r="U747" i="1"/>
  <c r="U742" i="1"/>
  <c r="U737" i="1"/>
  <c r="U125" i="1"/>
  <c r="U252" i="1"/>
  <c r="U596" i="1"/>
  <c r="U696" i="1"/>
  <c r="U218" i="1"/>
  <c r="U113" i="1"/>
  <c r="U602" i="1"/>
  <c r="U430" i="1"/>
  <c r="U347" i="1"/>
  <c r="U276" i="1"/>
  <c r="U77" i="1"/>
  <c r="U471" i="1"/>
  <c r="U94" i="1"/>
  <c r="U606" i="1"/>
  <c r="U677" i="1"/>
  <c r="U58" i="1"/>
  <c r="U277" i="1"/>
  <c r="U315" i="1"/>
  <c r="U334" i="1"/>
  <c r="U255" i="1"/>
  <c r="U590" i="1"/>
  <c r="U278" i="1"/>
  <c r="U656" i="1"/>
  <c r="U791" i="1"/>
  <c r="U627" i="1"/>
  <c r="U260" i="1"/>
  <c r="U630" i="1"/>
  <c r="U566" i="1"/>
  <c r="U595" i="1"/>
  <c r="U657" i="1"/>
  <c r="U96" i="1"/>
  <c r="U80" i="1"/>
  <c r="U557" i="1"/>
  <c r="U637" i="1"/>
  <c r="U467" i="1"/>
  <c r="U224" i="1"/>
  <c r="U407" i="1"/>
  <c r="U268" i="1"/>
  <c r="U686" i="1"/>
  <c r="U506" i="1"/>
  <c r="U307" i="1"/>
  <c r="U719" i="1"/>
  <c r="U708" i="1"/>
  <c r="U447" i="1"/>
  <c r="U412" i="1"/>
  <c r="U248" i="1"/>
  <c r="U95" i="1"/>
  <c r="U509" i="1"/>
  <c r="U762" i="1"/>
  <c r="U202" i="1"/>
  <c r="U82" i="1"/>
  <c r="U270" i="1"/>
  <c r="U170" i="1"/>
  <c r="U344" i="1"/>
  <c r="U398" i="1"/>
  <c r="U30" i="1"/>
  <c r="U177" i="1"/>
  <c r="U186" i="1"/>
  <c r="U757" i="1"/>
  <c r="U492" i="1"/>
  <c r="U346" i="1"/>
  <c r="U227" i="1"/>
  <c r="U46" i="1"/>
  <c r="U64" i="1"/>
  <c r="U543" i="1"/>
  <c r="U502" i="1"/>
  <c r="U787" i="1"/>
  <c r="U102" i="1"/>
  <c r="U57" i="1"/>
  <c r="U756" i="1"/>
  <c r="U499" i="1"/>
  <c r="U172" i="1"/>
  <c r="U212" i="1"/>
  <c r="U608" i="1"/>
  <c r="U245" i="1"/>
  <c r="U86" i="1"/>
  <c r="U597" i="1"/>
  <c r="U765" i="1"/>
  <c r="U701" i="1"/>
  <c r="U676" i="1"/>
  <c r="U611" i="1"/>
  <c r="U352" i="1"/>
  <c r="U203" i="1"/>
  <c r="U613" i="1"/>
  <c r="U773" i="1"/>
  <c r="U345" i="1"/>
  <c r="U283" i="1"/>
  <c r="U138" i="1"/>
  <c r="U137" i="1"/>
  <c r="U133" i="1"/>
  <c r="U618" i="1"/>
  <c r="U50" i="1"/>
  <c r="U90" i="1"/>
  <c r="U311" i="1"/>
  <c r="U249" i="1"/>
  <c r="U694" i="1"/>
  <c r="U294" i="1"/>
  <c r="U335" i="1"/>
  <c r="U739" i="1"/>
  <c r="U56" i="1"/>
  <c r="U490" i="1"/>
  <c r="U519" i="1"/>
  <c r="U55" i="1"/>
  <c r="U130" i="1"/>
  <c r="U436" i="1"/>
  <c r="U141" i="1"/>
  <c r="U267" i="1"/>
  <c r="U746" i="1"/>
  <c r="U718" i="1"/>
  <c r="U394" i="1"/>
  <c r="U67" i="1"/>
  <c r="U331" i="1"/>
  <c r="U645" i="1"/>
  <c r="U731" i="1"/>
  <c r="U776" i="1"/>
  <c r="U309" i="1"/>
  <c r="U19" i="1"/>
  <c r="U118" i="1"/>
  <c r="U704" i="1"/>
  <c r="U786" i="1"/>
  <c r="U231" i="1"/>
  <c r="U777" i="1"/>
  <c r="U354" i="1"/>
  <c r="U589" i="1"/>
  <c r="U536" i="1"/>
  <c r="U452" i="1"/>
  <c r="U772" i="1"/>
  <c r="U760" i="1"/>
  <c r="U200" i="1"/>
  <c r="U505" i="1"/>
  <c r="U565" i="1"/>
  <c r="U500" i="1"/>
  <c r="U259" i="1"/>
  <c r="U771" i="1"/>
  <c r="U706" i="1"/>
  <c r="U783" i="1"/>
  <c r="U767" i="1"/>
  <c r="U784" i="1"/>
  <c r="U774" i="1"/>
  <c r="U768" i="1"/>
  <c r="U789" i="1"/>
  <c r="U326" i="1"/>
  <c r="U166" i="1"/>
  <c r="U220" i="1"/>
  <c r="U143" i="1"/>
  <c r="U223" i="1"/>
  <c r="S681" i="1"/>
  <c r="S162" i="1"/>
  <c r="S16" i="1"/>
  <c r="S438" i="1"/>
  <c r="S84" i="1"/>
  <c r="S239" i="1"/>
  <c r="S199" i="1"/>
  <c r="S453" i="1"/>
  <c r="S246" i="1"/>
  <c r="S445" i="1"/>
  <c r="S474" i="1"/>
  <c r="S433" i="1"/>
  <c r="S9" i="1"/>
  <c r="S316" i="1"/>
  <c r="S243" i="1"/>
  <c r="S653" i="1"/>
  <c r="S432" i="1"/>
  <c r="S409" i="1"/>
  <c r="S72" i="1"/>
  <c r="S279" i="1"/>
  <c r="S18" i="1"/>
  <c r="S262" i="1"/>
  <c r="S208" i="1"/>
  <c r="S306" i="1"/>
  <c r="S274" i="1"/>
  <c r="S157" i="1"/>
  <c r="S282" i="1"/>
  <c r="S377" i="1"/>
  <c r="S197" i="1"/>
  <c r="S383" i="1"/>
  <c r="S3" i="1"/>
  <c r="S391" i="1"/>
  <c r="S420" i="1"/>
  <c r="S211" i="1"/>
  <c r="S517" i="1"/>
  <c r="S305" i="1"/>
  <c r="S544" i="1"/>
  <c r="S410" i="1"/>
  <c r="S324" i="1"/>
  <c r="S241" i="1"/>
  <c r="S291" i="1"/>
  <c r="S460" i="1"/>
  <c r="S225" i="1"/>
  <c r="S421" i="1"/>
  <c r="S147" i="1"/>
  <c r="S564" i="1"/>
  <c r="S449" i="1"/>
  <c r="S330" i="1"/>
  <c r="S759" i="1"/>
  <c r="S745" i="1"/>
  <c r="S266" i="1"/>
  <c r="S154" i="1"/>
  <c r="S28" i="1"/>
  <c r="S171" i="1"/>
  <c r="S638" i="1"/>
  <c r="S273" i="1"/>
  <c r="S106" i="1"/>
  <c r="S480" i="1"/>
  <c r="S242" i="1"/>
  <c r="S33" i="1"/>
  <c r="S780" i="1"/>
  <c r="S359" i="1"/>
  <c r="S788" i="1"/>
  <c r="S240" i="1"/>
  <c r="S560" i="1"/>
  <c r="S705" i="1"/>
  <c r="S117" i="1"/>
  <c r="S42" i="1"/>
  <c r="S516" i="1"/>
  <c r="S754" i="1"/>
  <c r="S65" i="1"/>
  <c r="S53" i="1"/>
  <c r="S174" i="1"/>
  <c r="S187" i="1"/>
  <c r="S229" i="1"/>
  <c r="S567" i="1"/>
  <c r="S550" i="1"/>
  <c r="S132" i="1"/>
  <c r="S577" i="1"/>
  <c r="S553" i="1"/>
  <c r="S562" i="1"/>
  <c r="S361" i="1"/>
  <c r="S429" i="1"/>
  <c r="S108" i="1"/>
  <c r="S725" i="1"/>
  <c r="S105" i="1"/>
  <c r="S571" i="1"/>
  <c r="S167" i="1"/>
  <c r="S779" i="1"/>
  <c r="S351" i="1"/>
  <c r="S503" i="1"/>
  <c r="S127" i="1"/>
  <c r="S423" i="1"/>
  <c r="S209" i="1"/>
  <c r="S52" i="1"/>
  <c r="S468" i="1"/>
  <c r="S629" i="1"/>
  <c r="S680" i="1"/>
  <c r="S728" i="1"/>
  <c r="S649" i="1"/>
  <c r="S462" i="1"/>
  <c r="S461" i="1"/>
  <c r="S697" i="1"/>
  <c r="S272" i="1"/>
  <c r="S379" i="1"/>
  <c r="S535" i="1"/>
  <c r="S48" i="1"/>
  <c r="S529" i="1"/>
  <c r="S139" i="1"/>
  <c r="S770" i="1"/>
  <c r="S145" i="1"/>
  <c r="S233" i="1"/>
  <c r="S22" i="1"/>
  <c r="S390" i="1"/>
  <c r="S178" i="1"/>
  <c r="S678" i="1"/>
  <c r="S323" i="1"/>
  <c r="S126" i="1"/>
  <c r="S150" i="1"/>
  <c r="S216" i="1"/>
  <c r="S414" i="1"/>
  <c r="S403" i="1"/>
  <c r="S47" i="1"/>
  <c r="S542" i="1"/>
  <c r="S70" i="1"/>
  <c r="S534" i="1"/>
  <c r="S404" i="1"/>
  <c r="S39" i="1"/>
  <c r="S168" i="1"/>
  <c r="S180" i="1"/>
  <c r="S196" i="1"/>
  <c r="S151" i="1"/>
  <c r="S740" i="1"/>
  <c r="S165" i="1"/>
  <c r="S484" i="1"/>
  <c r="S487" i="1"/>
  <c r="S454" i="1"/>
  <c r="S388" i="1"/>
  <c r="S769" i="1"/>
  <c r="S228" i="1"/>
  <c r="S700" i="1"/>
  <c r="S400" i="1"/>
  <c r="S651" i="1"/>
  <c r="S444" i="1"/>
  <c r="S504" i="1"/>
  <c r="S32" i="1"/>
  <c r="S75" i="1"/>
  <c r="S387" i="1"/>
  <c r="S14" i="1"/>
  <c r="S85" i="1"/>
  <c r="S458" i="1"/>
  <c r="S275" i="1"/>
  <c r="S244" i="1"/>
  <c r="S297" i="1"/>
  <c r="S6" i="1"/>
  <c r="S131" i="1"/>
  <c r="S329" i="1"/>
  <c r="S690" i="1"/>
  <c r="S15" i="1"/>
  <c r="S727" i="1"/>
  <c r="S295" i="1"/>
  <c r="S281" i="1"/>
  <c r="S265" i="1"/>
  <c r="S691" i="1"/>
  <c r="S179" i="1"/>
  <c r="S692" i="1"/>
  <c r="S549" i="1"/>
  <c r="S217" i="1"/>
  <c r="S183" i="1"/>
  <c r="S491" i="1"/>
  <c r="S36" i="1"/>
  <c r="S226" i="1"/>
  <c r="S41" i="1"/>
  <c r="S222" i="1"/>
  <c r="S63" i="1"/>
  <c r="S62" i="1"/>
  <c r="S318" i="1"/>
  <c r="S790" i="1"/>
  <c r="S501" i="1"/>
  <c r="S392" i="1"/>
  <c r="S736" i="1"/>
  <c r="S146" i="1"/>
  <c r="S194" i="1"/>
  <c r="S376" i="1"/>
  <c r="S198" i="1"/>
  <c r="S20" i="1"/>
  <c r="S456" i="1"/>
  <c r="S122" i="1"/>
  <c r="S758" i="1"/>
  <c r="S623" i="1"/>
  <c r="S5" i="1"/>
  <c r="S365" i="1"/>
  <c r="S443" i="1"/>
  <c r="S319" i="1"/>
  <c r="S88" i="1"/>
  <c r="S693" i="1"/>
  <c r="S574" i="1"/>
  <c r="S280" i="1"/>
  <c r="S271" i="1"/>
  <c r="S367" i="1"/>
  <c r="S8" i="1"/>
  <c r="S422" i="1"/>
  <c r="S683" i="1"/>
  <c r="S563" i="1"/>
  <c r="S735" i="1"/>
  <c r="S778" i="1"/>
  <c r="S156" i="1"/>
  <c r="S413" i="1"/>
  <c r="S110" i="1"/>
  <c r="S538" i="1"/>
  <c r="S234" i="1"/>
  <c r="S661" i="1"/>
  <c r="S349" i="1"/>
  <c r="S136" i="1"/>
  <c r="S393" i="1"/>
  <c r="S382" i="1"/>
  <c r="S114" i="1"/>
  <c r="S201" i="1"/>
  <c r="S428" i="1"/>
  <c r="S221" i="1"/>
  <c r="S463" i="1"/>
  <c r="S375" i="1"/>
  <c r="S425" i="1"/>
  <c r="S49" i="1"/>
  <c r="S17" i="1"/>
  <c r="S498" i="1"/>
  <c r="S158" i="1"/>
  <c r="S99" i="1"/>
  <c r="S532" i="1"/>
  <c r="S785" i="1"/>
  <c r="S29" i="1"/>
  <c r="S25" i="1"/>
  <c r="S205" i="1"/>
  <c r="S54" i="1"/>
  <c r="S632" i="1"/>
  <c r="S60" i="1"/>
  <c r="S119" i="1"/>
  <c r="S115" i="1"/>
  <c r="S415" i="1"/>
  <c r="S101" i="1"/>
  <c r="S479" i="1"/>
  <c r="S512" i="1"/>
  <c r="S371" i="1"/>
  <c r="S337" i="1"/>
  <c r="S372" i="1"/>
  <c r="S721" i="1"/>
  <c r="S140" i="1"/>
  <c r="S396" i="1"/>
  <c r="S219" i="1"/>
  <c r="S763" i="1"/>
  <c r="S650" i="1"/>
  <c r="S434" i="1"/>
  <c r="S688" i="1"/>
  <c r="S523" i="1"/>
  <c r="S508" i="1"/>
  <c r="S293" i="1"/>
  <c r="S112" i="1"/>
  <c r="S40" i="1"/>
  <c r="S766" i="1"/>
  <c r="S612" i="1"/>
  <c r="S671" i="1"/>
  <c r="S533" i="1"/>
  <c r="S357" i="1"/>
  <c r="S303" i="1"/>
  <c r="S188" i="1"/>
  <c r="S540" i="1"/>
  <c r="S253" i="1"/>
  <c r="S624" i="1"/>
  <c r="S607" i="1"/>
  <c r="S631" i="1"/>
  <c r="S726" i="1"/>
  <c r="S663" i="1"/>
  <c r="S214" i="1"/>
  <c r="S87" i="1"/>
  <c r="S733" i="1"/>
  <c r="S750" i="1"/>
  <c r="S417" i="1"/>
  <c r="S743" i="1"/>
  <c r="S572" i="1"/>
  <c r="S284" i="1"/>
  <c r="S135" i="1"/>
  <c r="S585" i="1"/>
  <c r="S397" i="1"/>
  <c r="S288" i="1"/>
  <c r="S621" i="1"/>
  <c r="S635" i="1"/>
  <c r="S619" i="1"/>
  <c r="S100" i="1"/>
  <c r="S703" i="1"/>
  <c r="S588" i="1"/>
  <c r="S431" i="1"/>
  <c r="S675" i="1"/>
  <c r="S682" i="1"/>
  <c r="S720" i="1"/>
  <c r="S314" i="1"/>
  <c r="S713" i="1"/>
  <c r="S350" i="1"/>
  <c r="S459" i="1"/>
  <c r="S473" i="1"/>
  <c r="S707" i="1"/>
  <c r="S698" i="1"/>
  <c r="S709" i="1"/>
  <c r="S189" i="1"/>
  <c r="S541" i="1"/>
  <c r="S711" i="1"/>
  <c r="S578" i="1"/>
  <c r="S104" i="1"/>
  <c r="S620" i="1"/>
  <c r="S753" i="1"/>
  <c r="S312" i="1"/>
  <c r="S333" i="1"/>
  <c r="S342" i="1"/>
  <c r="S406" i="1"/>
  <c r="S369" i="1"/>
  <c r="S539" i="1"/>
  <c r="S373" i="1"/>
  <c r="S289" i="1"/>
  <c r="S61" i="1"/>
  <c r="S59" i="1"/>
  <c r="S496" i="1"/>
  <c r="S477" i="1"/>
  <c r="S734" i="1"/>
  <c r="S699" i="1"/>
  <c r="S511" i="1"/>
  <c r="S160" i="1"/>
  <c r="S598" i="1"/>
  <c r="S332" i="1"/>
  <c r="S23" i="1"/>
  <c r="S551" i="1"/>
  <c r="S384" i="1"/>
  <c r="S264" i="1"/>
  <c r="S339" i="1"/>
  <c r="S385" i="1"/>
  <c r="S215" i="1"/>
  <c r="S128" i="1"/>
  <c r="S325" i="1"/>
  <c r="S173" i="1"/>
  <c r="S464" i="1"/>
  <c r="S368" i="1"/>
  <c r="S615" i="1"/>
  <c r="S424" i="1"/>
  <c r="S599" i="1"/>
  <c r="S465" i="1"/>
  <c r="S159" i="1"/>
  <c r="S439" i="1"/>
  <c r="S399" i="1"/>
  <c r="S123" i="1"/>
  <c r="S674" i="1"/>
  <c r="S755" i="1"/>
  <c r="S419" i="1"/>
  <c r="S103" i="1"/>
  <c r="S715" i="1"/>
  <c r="S559" i="1"/>
  <c r="S752" i="1"/>
  <c r="S730" i="1"/>
  <c r="S609" i="1"/>
  <c r="S684" i="1"/>
  <c r="S149" i="1"/>
  <c r="S190" i="1"/>
  <c r="S472" i="1"/>
  <c r="S687" i="1"/>
  <c r="S389" i="1"/>
  <c r="S751" i="1"/>
  <c r="S667" i="1"/>
  <c r="S27" i="1"/>
  <c r="S43" i="1"/>
  <c r="S254" i="1"/>
  <c r="S257" i="1"/>
  <c r="S446" i="1"/>
  <c r="S37" i="1"/>
  <c r="S640" i="1"/>
  <c r="S561" i="1"/>
  <c r="S13" i="1"/>
  <c r="S662" i="1"/>
  <c r="S617" i="1"/>
  <c r="S604" i="1"/>
  <c r="S355" i="1"/>
  <c r="S362" i="1"/>
  <c r="S732" i="1"/>
  <c r="S298" i="1"/>
  <c r="S469" i="1"/>
  <c r="S107" i="1"/>
  <c r="S510" i="1"/>
  <c r="S481" i="1"/>
  <c r="S749" i="1"/>
  <c r="S478" i="1"/>
  <c r="S530" i="1"/>
  <c r="S164" i="1"/>
  <c r="S570" i="1"/>
  <c r="S665" i="1"/>
  <c r="S161" i="1"/>
  <c r="S614" i="1"/>
  <c r="S520" i="1"/>
  <c r="S343" i="1"/>
  <c r="S213" i="1"/>
  <c r="S648" i="1"/>
  <c r="S514" i="1"/>
  <c r="S664" i="1"/>
  <c r="S575" i="1"/>
  <c r="S587" i="1"/>
  <c r="S586" i="1"/>
  <c r="S450" i="1"/>
  <c r="S441" i="1"/>
  <c r="S408" i="1"/>
  <c r="S673" i="1"/>
  <c r="S69" i="1"/>
  <c r="S554" i="1"/>
  <c r="S584" i="1"/>
  <c r="S781" i="1"/>
  <c r="S290" i="1"/>
  <c r="S338" i="1"/>
  <c r="S269" i="1"/>
  <c r="S7" i="1"/>
  <c r="S71" i="1"/>
  <c r="S10" i="1"/>
  <c r="S251" i="1"/>
  <c r="S547" i="1"/>
  <c r="S761" i="1"/>
  <c r="S163" i="1"/>
  <c r="S442" i="1"/>
  <c r="S360" i="1"/>
  <c r="S207" i="1"/>
  <c r="S628" i="1"/>
  <c r="S296" i="1"/>
  <c r="S583" i="1"/>
  <c r="S610" i="1"/>
  <c r="S655" i="1"/>
  <c r="S230" i="1"/>
  <c r="S238" i="1"/>
  <c r="S320" i="1"/>
  <c r="S144" i="1"/>
  <c r="S660" i="1"/>
  <c r="S192" i="1"/>
  <c r="S569" i="1"/>
  <c r="S176" i="1"/>
  <c r="S4" i="1"/>
  <c r="S358" i="1"/>
  <c r="S304" i="1"/>
  <c r="S308" i="1"/>
  <c r="S83" i="1"/>
  <c r="S556" i="1"/>
  <c r="S11" i="1"/>
  <c r="S340" i="1"/>
  <c r="S327" i="1"/>
  <c r="S182" i="1"/>
  <c r="S537" i="1"/>
  <c r="S666" i="1"/>
  <c r="S494" i="1"/>
  <c r="S78" i="1"/>
  <c r="S659" i="1"/>
  <c r="S633" i="1"/>
  <c r="S594" i="1"/>
  <c r="S493" i="1"/>
  <c r="S116" i="1"/>
  <c r="S483" i="1"/>
  <c r="S593" i="1"/>
  <c r="S581" i="1"/>
  <c r="S24" i="1"/>
  <c r="S250" i="1"/>
  <c r="S364" i="1"/>
  <c r="S792" i="1"/>
  <c r="S79" i="1"/>
  <c r="S616" i="1"/>
  <c r="S366" i="1"/>
  <c r="S317" i="1"/>
  <c r="S134" i="1"/>
  <c r="S129" i="1"/>
  <c r="S495" i="1"/>
  <c r="S702" i="1"/>
  <c r="S521" i="1"/>
  <c r="S310" i="1"/>
  <c r="S639" i="1"/>
  <c r="S652" i="1"/>
  <c r="S401" i="1"/>
  <c r="S322" i="1"/>
  <c r="S232" i="1"/>
  <c r="S313" i="1"/>
  <c r="S31" i="1"/>
  <c r="S286" i="1"/>
  <c r="S121" i="1"/>
  <c r="S261" i="1"/>
  <c r="S301" i="1"/>
  <c r="S670" i="1"/>
  <c r="S380" i="1"/>
  <c r="S300" i="1"/>
  <c r="S625" i="1"/>
  <c r="S548" i="1"/>
  <c r="S741" i="1"/>
  <c r="S45" i="1"/>
  <c r="S646" i="1"/>
  <c r="S395" i="1"/>
  <c r="S601" i="1"/>
  <c r="S531" i="1"/>
  <c r="S475" i="1"/>
  <c r="S717" i="1"/>
  <c r="S600" i="1"/>
  <c r="S26" i="1"/>
  <c r="S507" i="1"/>
  <c r="S341" i="1"/>
  <c r="S658" i="1"/>
  <c r="S74" i="1"/>
  <c r="S764" i="1"/>
  <c r="S654" i="1"/>
  <c r="S722" i="1"/>
  <c r="S573" i="1"/>
  <c r="S204" i="1"/>
  <c r="S636" i="1"/>
  <c r="S236" i="1"/>
  <c r="S426" i="1"/>
  <c r="S142" i="1"/>
  <c r="S486" i="1"/>
  <c r="S195" i="1"/>
  <c r="S411" i="1"/>
  <c r="S287" i="1"/>
  <c r="S729" i="1"/>
  <c r="S622" i="1"/>
  <c r="S124" i="1"/>
  <c r="S91" i="1"/>
  <c r="S206" i="1"/>
  <c r="S455" i="1"/>
  <c r="S435" i="1"/>
  <c r="S644" i="1"/>
  <c r="S292" i="1"/>
  <c r="S210" i="1"/>
  <c r="S744" i="1"/>
  <c r="S515" i="1"/>
  <c r="S378" i="1"/>
  <c r="S489" i="1"/>
  <c r="S35" i="1"/>
  <c r="S710" i="1"/>
  <c r="S592" i="1"/>
  <c r="S672" i="1"/>
  <c r="S416" i="1"/>
  <c r="S169" i="1"/>
  <c r="S299" i="1"/>
  <c r="S97" i="1"/>
  <c r="S258" i="1"/>
  <c r="S528" i="1"/>
  <c r="S427" i="1"/>
  <c r="S109" i="1"/>
  <c r="S558" i="1"/>
  <c r="S518" i="1"/>
  <c r="S111" i="1"/>
  <c r="S568" i="1"/>
  <c r="S580" i="1"/>
  <c r="S181" i="1"/>
  <c r="S348" i="1"/>
  <c r="S724" i="1"/>
  <c r="S555" i="1"/>
  <c r="S669" i="1"/>
  <c r="S451" i="1"/>
  <c r="S155" i="1"/>
  <c r="S34" i="1"/>
  <c r="S485" i="1"/>
  <c r="S89" i="1"/>
  <c r="S120" i="1"/>
  <c r="S184" i="1"/>
  <c r="S92" i="1"/>
  <c r="S448" i="1"/>
  <c r="S526" i="1"/>
  <c r="S235" i="1"/>
  <c r="S336" i="1"/>
  <c r="S68" i="1"/>
  <c r="S775" i="1"/>
  <c r="S381" i="1"/>
  <c r="S98" i="1"/>
  <c r="S93" i="1"/>
  <c r="S73" i="1"/>
  <c r="S679" i="1"/>
  <c r="S689" i="1"/>
  <c r="S712" i="1"/>
  <c r="S497" i="1"/>
  <c r="S418" i="1"/>
  <c r="S723" i="1"/>
  <c r="S81" i="1"/>
  <c r="S76" i="1"/>
  <c r="S302" i="1"/>
  <c r="S193" i="1"/>
  <c r="S263" i="1"/>
  <c r="S605" i="1"/>
  <c r="S488" i="1"/>
  <c r="S513" i="1"/>
  <c r="S546" i="1"/>
  <c r="S685" i="1"/>
  <c r="S522" i="1"/>
  <c r="S66" i="1"/>
  <c r="S668" i="1"/>
  <c r="S591" i="1"/>
  <c r="S626" i="1"/>
  <c r="S12" i="1"/>
  <c r="S440" i="1"/>
  <c r="S437" i="1"/>
  <c r="S643" i="1"/>
  <c r="S321" i="1"/>
  <c r="S457" i="1"/>
  <c r="S634" i="1"/>
  <c r="S552" i="1"/>
  <c r="S716" i="1"/>
  <c r="S363" i="1"/>
  <c r="S603" i="1"/>
  <c r="S386" i="1"/>
  <c r="S545" i="1"/>
  <c r="S576" i="1"/>
  <c r="S582" i="1"/>
  <c r="S524" i="1"/>
  <c r="S714" i="1"/>
  <c r="S38" i="1"/>
  <c r="S579" i="1"/>
  <c r="S285" i="1"/>
  <c r="S237" i="1"/>
  <c r="S748" i="1"/>
  <c r="S470" i="1"/>
  <c r="S647" i="1"/>
  <c r="S466" i="1"/>
  <c r="S356" i="1"/>
  <c r="S747" i="1"/>
  <c r="S742" i="1"/>
  <c r="S737" i="1"/>
  <c r="S125" i="1"/>
  <c r="S252" i="1"/>
  <c r="S596" i="1"/>
  <c r="S696" i="1"/>
  <c r="S218" i="1"/>
  <c r="S113" i="1"/>
  <c r="S602" i="1"/>
  <c r="S430" i="1"/>
  <c r="S347" i="1"/>
  <c r="S276" i="1"/>
  <c r="S77" i="1"/>
  <c r="S471" i="1"/>
  <c r="S94" i="1"/>
  <c r="S606" i="1"/>
  <c r="S677" i="1"/>
  <c r="S58" i="1"/>
  <c r="S277" i="1"/>
  <c r="S315" i="1"/>
  <c r="S334" i="1"/>
  <c r="S255" i="1"/>
  <c r="S590" i="1"/>
  <c r="S278" i="1"/>
  <c r="S656" i="1"/>
  <c r="S791" i="1"/>
  <c r="S627" i="1"/>
  <c r="S260" i="1"/>
  <c r="S630" i="1"/>
  <c r="S566" i="1"/>
  <c r="S595" i="1"/>
  <c r="S657" i="1"/>
  <c r="S96" i="1"/>
  <c r="S80" i="1"/>
  <c r="S557" i="1"/>
  <c r="S637" i="1"/>
  <c r="S467" i="1"/>
  <c r="S224" i="1"/>
  <c r="S407" i="1"/>
  <c r="S268" i="1"/>
  <c r="S686" i="1"/>
  <c r="S506" i="1"/>
  <c r="S307" i="1"/>
  <c r="S719" i="1"/>
  <c r="S708" i="1"/>
  <c r="S447" i="1"/>
  <c r="S412" i="1"/>
  <c r="S248" i="1"/>
  <c r="S95" i="1"/>
  <c r="S509" i="1"/>
  <c r="S762" i="1"/>
  <c r="S202" i="1"/>
  <c r="S82" i="1"/>
  <c r="S270" i="1"/>
  <c r="S170" i="1"/>
  <c r="S344" i="1"/>
  <c r="S398" i="1"/>
  <c r="S30" i="1"/>
  <c r="S177" i="1"/>
  <c r="S186" i="1"/>
  <c r="S757" i="1"/>
  <c r="S492" i="1"/>
  <c r="S346" i="1"/>
  <c r="S227" i="1"/>
  <c r="S46" i="1"/>
  <c r="S64" i="1"/>
  <c r="S543" i="1"/>
  <c r="S502" i="1"/>
  <c r="S787" i="1"/>
  <c r="S102" i="1"/>
  <c r="S57" i="1"/>
  <c r="S756" i="1"/>
  <c r="S499" i="1"/>
  <c r="S172" i="1"/>
  <c r="S212" i="1"/>
  <c r="S608" i="1"/>
  <c r="S245" i="1"/>
  <c r="S86" i="1"/>
  <c r="S597" i="1"/>
  <c r="S765" i="1"/>
  <c r="S701" i="1"/>
  <c r="S676" i="1"/>
  <c r="S611" i="1"/>
  <c r="S352" i="1"/>
  <c r="S203" i="1"/>
  <c r="S613" i="1"/>
  <c r="S773" i="1"/>
  <c r="S345" i="1"/>
  <c r="S283" i="1"/>
  <c r="S138" i="1"/>
  <c r="S137" i="1"/>
  <c r="S133" i="1"/>
  <c r="S618" i="1"/>
  <c r="S50" i="1"/>
  <c r="S90" i="1"/>
  <c r="S311" i="1"/>
  <c r="S249" i="1"/>
  <c r="S694" i="1"/>
  <c r="S294" i="1"/>
  <c r="S335" i="1"/>
  <c r="S739" i="1"/>
  <c r="S56" i="1"/>
  <c r="S490" i="1"/>
  <c r="S519" i="1"/>
  <c r="S55" i="1"/>
  <c r="S130" i="1"/>
  <c r="S436" i="1"/>
  <c r="S141" i="1"/>
  <c r="S267" i="1"/>
  <c r="S746" i="1"/>
  <c r="S718" i="1"/>
  <c r="S394" i="1"/>
  <c r="S67" i="1"/>
  <c r="S331" i="1"/>
  <c r="S645" i="1"/>
  <c r="S731" i="1"/>
  <c r="S776" i="1"/>
  <c r="S309" i="1"/>
  <c r="S19" i="1"/>
  <c r="S118" i="1"/>
  <c r="S704" i="1"/>
  <c r="S786" i="1"/>
  <c r="S231" i="1"/>
  <c r="S777" i="1"/>
  <c r="S354" i="1"/>
  <c r="S589" i="1"/>
  <c r="S536" i="1"/>
  <c r="S452" i="1"/>
  <c r="S772" i="1"/>
  <c r="S760" i="1"/>
  <c r="S200" i="1"/>
  <c r="S505" i="1"/>
  <c r="S565" i="1"/>
  <c r="S500" i="1"/>
  <c r="S259" i="1"/>
  <c r="S771" i="1"/>
  <c r="S706" i="1"/>
  <c r="S783" i="1"/>
  <c r="S767" i="1"/>
  <c r="S784" i="1"/>
  <c r="S774" i="1"/>
  <c r="S768" i="1"/>
  <c r="S789" i="1"/>
  <c r="S326" i="1"/>
  <c r="S166" i="1"/>
  <c r="S220" i="1"/>
  <c r="S143" i="1"/>
  <c r="S695" i="1"/>
  <c r="S185" i="1"/>
  <c r="S527" i="1"/>
  <c r="S328" i="1"/>
  <c r="S256" i="1"/>
  <c r="S405" i="1"/>
  <c r="S374" i="1"/>
  <c r="S738" i="1"/>
  <c r="S21" i="1"/>
  <c r="S402" i="1"/>
  <c r="S370" i="1"/>
  <c r="S525" i="1"/>
  <c r="S148" i="1"/>
  <c r="S175" i="1"/>
  <c r="S476" i="1"/>
  <c r="S482" i="1"/>
  <c r="S44" i="1"/>
  <c r="S353" i="1"/>
  <c r="S51" i="1"/>
  <c r="S782" i="1"/>
  <c r="S247" i="1"/>
  <c r="S153" i="1"/>
  <c r="S152" i="1"/>
  <c r="S191" i="1"/>
  <c r="S641" i="1"/>
  <c r="S642" i="1"/>
  <c r="S223" i="1"/>
  <c r="U825" i="1" l="1"/>
  <c r="S825" i="1"/>
  <c r="S822" i="1"/>
  <c r="U820" i="1"/>
  <c r="S820" i="1"/>
  <c r="U822" i="1"/>
  <c r="U824" i="1"/>
  <c r="W825" i="1"/>
  <c r="W820" i="1"/>
  <c r="S821" i="1"/>
  <c r="W821" i="1"/>
  <c r="W822" i="1"/>
  <c r="U821" i="1"/>
  <c r="W823" i="1"/>
  <c r="W824" i="1"/>
  <c r="U823" i="1"/>
  <c r="S823" i="1"/>
  <c r="S82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uillaume Erny</author>
  </authors>
  <commentList>
    <comment ref="A2" authorId="0" shapeId="0" xr:uid="{17758300-3D33-4668-BB3B-F04C65697F17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Feature number in SI table S8 from Li, Z. et co.</t>
        </r>
      </text>
    </comment>
    <comment ref="B2" authorId="0" shapeId="0" xr:uid="{AC645C20-97CB-412D-A60C-4BD92FA6D1B4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Compound formula in Table S8</t>
        </r>
      </text>
    </comment>
    <comment ref="C2" authorId="0" shapeId="0" xr:uid="{DD28E2E0-F35A-4CD2-8E33-351CA76AC2B9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Formulae use in ChemcCalc (https://chemcalc.org/) to obtain the isotopologues</t>
        </r>
      </text>
    </comment>
    <comment ref="D2" authorId="0" shapeId="0" xr:uid="{D581DE94-1692-4A26-BC97-33F60E5D5EFE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m/z value of the protonated molecular ion </t>
        </r>
      </text>
    </comment>
    <comment ref="E2" authorId="0" shapeId="0" xr:uid="{9FBF9446-DBC4-421D-8938-3A7FD757694A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m/z value of the isotopologue of the protonated molecule, where the mass increases by one unit (13C, 2H, 18O…)</t>
        </r>
      </text>
    </comment>
    <comment ref="F2" authorId="0" shapeId="0" xr:uid="{6A263818-EF90-4E39-A4CE-7A78076366D4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Relative intensity of I([M+1]+H+)/I([M]+H+)*100</t>
        </r>
      </text>
    </comment>
    <comment ref="G2" authorId="0" shapeId="0" xr:uid="{3A32677F-726B-4D42-8E9E-FA47992E46CB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Retention time as recorded in SI Table S8</t>
        </r>
      </text>
    </comment>
    <comment ref="H2" authorId="0" shapeId="0" xr:uid="{28839DCA-11C6-4FD5-9FBA-79AEC63C801E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measured retention time in the SA1 dataset, as calculated by Finnee</t>
        </r>
      </text>
    </comment>
    <comment ref="I2" authorId="0" shapeId="0" xr:uid="{18E3B1B4-CFCD-4334-9C7A-D8503E2590DC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number of theoretical plates (N) measured in the original dataset</t>
        </r>
      </text>
    </comment>
    <comment ref="J2" authorId="0" shapeId="0" xr:uid="{4E7BB68C-C2B4-4149-9072-253EE8CE016E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number of theoretical plates (N) measured in the derivated datasets</t>
        </r>
      </text>
    </comment>
    <comment ref="K2" authorId="0" shapeId="0" xr:uid="{097D0AE9-D0DE-40B3-B381-8FB704C04762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number of theoretical plates (N) measured in the derivated datasets</t>
        </r>
      </text>
    </comment>
    <comment ref="L2" authorId="0" shapeId="0" xr:uid="{9E2DAD68-D7E7-4D1E-9D4B-679CCE9FA2A3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number of theoretical plates (N) measured in the derivated datasets</t>
        </r>
      </text>
    </comment>
    <comment ref="M2" authorId="0" shapeId="0" xr:uid="{1F4949D6-5F8A-4AB3-9005-8271D0ECA081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Observation on peak shapes in the original dataset</t>
        </r>
      </text>
    </comment>
    <comment ref="N2" authorId="0" shapeId="0" xr:uid="{F96AC29C-3BD6-496B-A87A-CCF7461CC209}">
      <text>
        <r>
          <rPr>
            <b/>
            <sz val="9"/>
            <color indexed="81"/>
            <rFont val="Tahoma"/>
            <family val="2"/>
          </rPr>
          <t>guillaume Erny:</t>
        </r>
        <r>
          <rPr>
            <sz val="9"/>
            <color indexed="81"/>
            <rFont val="Tahoma"/>
            <family val="2"/>
          </rPr>
          <t xml:space="preserve">
Observation on peak shapes in the derivated dataset</t>
        </r>
      </text>
    </comment>
  </commentList>
</comments>
</file>

<file path=xl/sharedStrings.xml><?xml version="1.0" encoding="utf-8"?>
<sst xmlns="http://schemas.openxmlformats.org/spreadsheetml/2006/main" count="1820" uniqueCount="1482">
  <si>
    <t>C21H26N2S2</t>
  </si>
  <si>
    <t>'C21H27N2S2(+1)'</t>
  </si>
  <si>
    <t>C25H31NO6</t>
  </si>
  <si>
    <t>'C25H32NO6(+1)'</t>
  </si>
  <si>
    <t>C14H17N3O2S</t>
  </si>
  <si>
    <t>'C14H18N3O2S(+1)'</t>
  </si>
  <si>
    <t>C27H31N7OS</t>
  </si>
  <si>
    <t>'C27H32N7OS(+1)'</t>
  </si>
  <si>
    <t>C20H23NO4</t>
  </si>
  <si>
    <t>'C20H24NO4(+1)'</t>
  </si>
  <si>
    <t>C21H24ClO6</t>
  </si>
  <si>
    <t>'C21H25ClO6(+1)'</t>
  </si>
  <si>
    <t>C20H30N4O2</t>
  </si>
  <si>
    <t>'C20H31N4O2(+1)'</t>
  </si>
  <si>
    <t>C31H38N6O2</t>
  </si>
  <si>
    <t>'C31H39N6O2(+1)'</t>
  </si>
  <si>
    <t>C31H38N8O3</t>
  </si>
  <si>
    <t>'C31H39N8O3(+1)'</t>
  </si>
  <si>
    <t>C18H17NO4</t>
  </si>
  <si>
    <t>'C18H18NO4(+1)'</t>
  </si>
  <si>
    <t>C11H12N2O2</t>
  </si>
  <si>
    <t>'C11H13N2O2(+1)'</t>
  </si>
  <si>
    <t>C15H20BrN3O</t>
  </si>
  <si>
    <t>'C15H21BrN3O(+1)'</t>
  </si>
  <si>
    <t>C17H11F6N7O</t>
  </si>
  <si>
    <t>'C17H12F6N7O(+1)'</t>
  </si>
  <si>
    <t>C23H20N6O</t>
  </si>
  <si>
    <t>'C23H21N6O(+1)'</t>
  </si>
  <si>
    <t>C27H27N5O2</t>
  </si>
  <si>
    <t>'C27H28N5O2(+1)'</t>
  </si>
  <si>
    <t>C26H27N5O2</t>
  </si>
  <si>
    <t>'C26H28N5O2(+1)'</t>
  </si>
  <si>
    <t>C26H35N7O2S</t>
  </si>
  <si>
    <t>'C26H36N7O2S(+1)'</t>
  </si>
  <si>
    <t>C18H15NO4</t>
  </si>
  <si>
    <t>'C18H16NO4(+1)'</t>
  </si>
  <si>
    <t>C10H17NOS</t>
  </si>
  <si>
    <t>'C10H18NOS(+1)'</t>
  </si>
  <si>
    <t>C19H20N2O2</t>
  </si>
  <si>
    <t>'C19H21N2O2(+1)'</t>
  </si>
  <si>
    <t>C21H15F4N5O2S</t>
  </si>
  <si>
    <t>'C21H16F4N5O2S(+1)'</t>
  </si>
  <si>
    <t>C15H24N2O4S</t>
  </si>
  <si>
    <t>'C15H25N2O4S(+1)'</t>
  </si>
  <si>
    <t>C25H27NO2</t>
  </si>
  <si>
    <t>'C25H28NO2(+1)'</t>
  </si>
  <si>
    <t>C22H21N3O3S</t>
  </si>
  <si>
    <t>'C22H22N3O3S(+1)'</t>
  </si>
  <si>
    <t>C19H24N2S</t>
  </si>
  <si>
    <t>'C19H25N2S(+1)'</t>
  </si>
  <si>
    <t>C24H30F2O6</t>
  </si>
  <si>
    <t>'C24H31F2O6(+1)'</t>
  </si>
  <si>
    <t>C26H32F2O7</t>
  </si>
  <si>
    <t>'C26H33F2O7(+1)'</t>
  </si>
  <si>
    <t>C21H23ClFNO2</t>
  </si>
  <si>
    <t>'C21H24ClFNO2(+1)'</t>
  </si>
  <si>
    <t>C26H28Cl2N4O4</t>
  </si>
  <si>
    <t>'C26H29Cl2N4O4(+1)'</t>
  </si>
  <si>
    <t>C18H34N2O6S</t>
  </si>
  <si>
    <t>'C18H35N2O6S(+1)'</t>
  </si>
  <si>
    <t>C22H32O3</t>
  </si>
  <si>
    <t>'C22H33O3(+1)'</t>
  </si>
  <si>
    <t>C15H25NO3</t>
  </si>
  <si>
    <t>'C15H26NO3(+1)'</t>
  </si>
  <si>
    <t>C18H14Cl4N2O</t>
  </si>
  <si>
    <t>'C18H15Cl4N2O(+1)'</t>
  </si>
  <si>
    <t>C19H21N</t>
  </si>
  <si>
    <t>'C19H22N(+1)'</t>
  </si>
  <si>
    <t>C16H18FN3O3</t>
  </si>
  <si>
    <t>'C16H19FN3O3(+1)'</t>
  </si>
  <si>
    <t>C22H23NO7</t>
  </si>
  <si>
    <t>'C22H24NO7(+1)'</t>
  </si>
  <si>
    <t>C18H23NO</t>
  </si>
  <si>
    <t>'C18H24NO(+1)'</t>
  </si>
  <si>
    <t>C16H24N2O</t>
  </si>
  <si>
    <t>'C16H25N2O(+1)'</t>
  </si>
  <si>
    <t>C20H21NO4</t>
  </si>
  <si>
    <t>'C20H22NO4(+1)'</t>
  </si>
  <si>
    <t>C11H11N5</t>
  </si>
  <si>
    <t>'C11H12N5(+1)'</t>
  </si>
  <si>
    <t>C19H29NO</t>
  </si>
  <si>
    <t>'C19H30NO(+1)'</t>
  </si>
  <si>
    <t>C21H30O2</t>
  </si>
  <si>
    <t>'C21H31O2(+1)'</t>
  </si>
  <si>
    <t>C17H23N3O</t>
  </si>
  <si>
    <t>'C17H24N3O(+1)'</t>
  </si>
  <si>
    <t>C13H12N2O3S</t>
  </si>
  <si>
    <t>'C13H13N2O3S(+1)'</t>
  </si>
  <si>
    <t>C18H14N4O5S</t>
  </si>
  <si>
    <t>'C18H15N4O5S(+1)'</t>
  </si>
  <si>
    <t>C13H24N4O3S</t>
  </si>
  <si>
    <t>'C13H25N4O3S(+1)'</t>
  </si>
  <si>
    <t>C19H17NOS</t>
  </si>
  <si>
    <t>'C19H18NOS(+1)'</t>
  </si>
  <si>
    <t>C21H24F3N3S</t>
  </si>
  <si>
    <t>'C21H25F3N3S(+1)'</t>
  </si>
  <si>
    <t>C20H31NO</t>
  </si>
  <si>
    <t>'C20H32NO(+1)'</t>
  </si>
  <si>
    <t>C16H21N3</t>
  </si>
  <si>
    <t>'C16H22N3(+1)'</t>
  </si>
  <si>
    <t>C19H22N2</t>
  </si>
  <si>
    <t>'C19H23N2(+1)'</t>
  </si>
  <si>
    <t>C16H24N2</t>
  </si>
  <si>
    <t>'C16H25N2(+1)'</t>
  </si>
  <si>
    <t>C10H13NO2</t>
  </si>
  <si>
    <t>'C10H14NO2(+1)'</t>
  </si>
  <si>
    <t>C21H26N2O3</t>
  </si>
  <si>
    <t>'C21H27N2O3(+1)'</t>
  </si>
  <si>
    <t>C18H28N2O4</t>
  </si>
  <si>
    <t>'C18H29N2O4(+1)'</t>
  </si>
  <si>
    <t>C19H19NOS</t>
  </si>
  <si>
    <t>'C19H20NOS(+1)'</t>
  </si>
  <si>
    <t>C18H19ClN4</t>
  </si>
  <si>
    <t>'C18H20ClN4(+1)'</t>
  </si>
  <si>
    <t>C21H21NO6</t>
  </si>
  <si>
    <t>'C21H22NO6(+1)'</t>
  </si>
  <si>
    <t>C14H22N2O</t>
  </si>
  <si>
    <t>'C14H23N2O(+1)'</t>
  </si>
  <si>
    <t>C13H10N2</t>
  </si>
  <si>
    <t>'C13H11N2(+1)'</t>
  </si>
  <si>
    <t>C22H26F3N3OS</t>
  </si>
  <si>
    <t>'C22H27F3N3OS(+1)'</t>
  </si>
  <si>
    <t>C20H21ClO4</t>
  </si>
  <si>
    <t>'C20H22ClO4(+1)'</t>
  </si>
  <si>
    <t>C15H15NO2</t>
  </si>
  <si>
    <t>'C15H16NO2(+1)'</t>
  </si>
  <si>
    <t>C25H35NO5</t>
  </si>
  <si>
    <t>'C25H36NO5(+1)'</t>
  </si>
  <si>
    <t>C12H21N</t>
  </si>
  <si>
    <t>'C12H22N(+1)'</t>
  </si>
  <si>
    <t>C24H26BrN3O3</t>
  </si>
  <si>
    <t>'C24H27BrN3O3(+1)'</t>
  </si>
  <si>
    <t>C26H29N3O6</t>
  </si>
  <si>
    <t>'C26H30N3O6(+1)'</t>
  </si>
  <si>
    <t>C17H19NO</t>
  </si>
  <si>
    <t>'C17H20NO(+1)'</t>
  </si>
  <si>
    <t>C10H9ClN4O2S</t>
  </si>
  <si>
    <t>'C10H10ClN4O2S(+1)'</t>
  </si>
  <si>
    <t>C12H14N4O4S</t>
  </si>
  <si>
    <t>'C12H15N4O4S(+1)'</t>
  </si>
  <si>
    <t>C18H15Cl3N2S</t>
  </si>
  <si>
    <t>'C18H16Cl3N2S(+1)'</t>
  </si>
  <si>
    <t>C20H35NOS</t>
  </si>
  <si>
    <t>'C20H36NOS(+1)'</t>
  </si>
  <si>
    <t>C25H28O3</t>
  </si>
  <si>
    <t>'C25H29O3(+1)'</t>
  </si>
  <si>
    <t>C18H15Cl3N2O</t>
  </si>
  <si>
    <t>'C18H16Cl3N2O(+1)'</t>
  </si>
  <si>
    <t>C14H21N3O3S</t>
  </si>
  <si>
    <t>'C14H22N3O3S(+1)'</t>
  </si>
  <si>
    <t>C17H13N3O5S2</t>
  </si>
  <si>
    <t>'C17H14N3O5S2(+1)'</t>
  </si>
  <si>
    <t>C23H31NO2</t>
  </si>
  <si>
    <t>'C23H32NO2(+1)'</t>
  </si>
  <si>
    <t>C21H25NO2</t>
  </si>
  <si>
    <t>'C21H26NO2(+1)'</t>
  </si>
  <si>
    <t>C32H47F5O3S</t>
  </si>
  <si>
    <t>'C32H48F5O3S(+1)'</t>
  </si>
  <si>
    <t>C25H32ClN5O2</t>
  </si>
  <si>
    <t>'C25H33ClN5O2(+1)'</t>
  </si>
  <si>
    <t>C23H27FN4O3</t>
  </si>
  <si>
    <t>'C23H28FN4O3(+1)'</t>
  </si>
  <si>
    <t>C19H28N2O4</t>
  </si>
  <si>
    <t>'C19H29N2O4(+1)'</t>
  </si>
  <si>
    <t>C19H21NS</t>
  </si>
  <si>
    <t>'C19H22NS(+1)'</t>
  </si>
  <si>
    <t>C21H35NO</t>
  </si>
  <si>
    <t>'C21H36NO(+1)'</t>
  </si>
  <si>
    <t>C50H75NO14</t>
  </si>
  <si>
    <t>'C50H76NO14(+1)'</t>
  </si>
  <si>
    <t>C15H13ClFNO2</t>
  </si>
  <si>
    <t>'C15H14ClFNO2(+1)'</t>
  </si>
  <si>
    <t>C17H19N3</t>
  </si>
  <si>
    <t>'C17H20N3(+1)'</t>
  </si>
  <si>
    <t>C19H24N2O4</t>
  </si>
  <si>
    <t>'C19H25N2O4(+1)'</t>
  </si>
  <si>
    <t>C12H20N4O7</t>
  </si>
  <si>
    <t>'C12H21N4O7(+1)'</t>
  </si>
  <si>
    <t>C16H26N2O5S</t>
  </si>
  <si>
    <t>'C16H27N2O5S(+1)'</t>
  </si>
  <si>
    <t>C25H37NO4</t>
  </si>
  <si>
    <t>'C25H38NO4(+1)'</t>
  </si>
  <si>
    <t>C17H16FN3O2S</t>
  </si>
  <si>
    <t>'C17H17FN3O2S(+1)'</t>
  </si>
  <si>
    <t>C22H28F2O5</t>
  </si>
  <si>
    <t>'C22H29F2O5(+1)'</t>
  </si>
  <si>
    <t>C22H28O2</t>
  </si>
  <si>
    <t>'C22H29O2(+1)'</t>
  </si>
  <si>
    <t>C49H66N10O10S2</t>
  </si>
  <si>
    <t>'C49H67N10O10S2(+1)'</t>
  </si>
  <si>
    <t>C20H15BrN6O</t>
  </si>
  <si>
    <t>'C20H16BrN6O(+1)'</t>
  </si>
  <si>
    <t>C18H18ClNO5</t>
  </si>
  <si>
    <t>'C18H19ClNO5(+1)'</t>
  </si>
  <si>
    <t>C9H11NO5</t>
  </si>
  <si>
    <t>'C9H12NO5(+1)'</t>
  </si>
  <si>
    <t>C13H16N2</t>
  </si>
  <si>
    <t>'C13H17N2(+1)'</t>
  </si>
  <si>
    <t>C27H36N2O5</t>
  </si>
  <si>
    <t>'C27H37N2O5(+1)'</t>
  </si>
  <si>
    <t>C20H25NO2</t>
  </si>
  <si>
    <t>'C20H26NO2(+1)'</t>
  </si>
  <si>
    <t>C10H8F2N4O</t>
  </si>
  <si>
    <t>'C10H9F2N4O(+1)'</t>
  </si>
  <si>
    <t>C19H30O3</t>
  </si>
  <si>
    <t>'C19H31O3(+1)'</t>
  </si>
  <si>
    <t>C19H20N2O3</t>
  </si>
  <si>
    <t>'C19H21N2O3(+1)'</t>
  </si>
  <si>
    <t>C15H28N4O4</t>
  </si>
  <si>
    <t>'C15H29N4O4(+1)'</t>
  </si>
  <si>
    <t>C30H34N2O3</t>
  </si>
  <si>
    <t>'C30H35N2O3(+1)'</t>
  </si>
  <si>
    <t>C36H41N3O6</t>
  </si>
  <si>
    <t>'C36H42N3O6(+1)'</t>
  </si>
  <si>
    <t>C20H29FO3</t>
  </si>
  <si>
    <t>'C20H30FO3(+1)'</t>
  </si>
  <si>
    <t>C18H26ClN3O3</t>
  </si>
  <si>
    <t>'C18H27ClN3O3(+1)'</t>
  </si>
  <si>
    <t>C22H36N2O5S</t>
  </si>
  <si>
    <t>'C22H37N2O5S(+1)'</t>
  </si>
  <si>
    <t>C26H29NO4S2</t>
  </si>
  <si>
    <t>'C26H30NO4S2(+1)'</t>
  </si>
  <si>
    <t>C15H15NO3</t>
  </si>
  <si>
    <t>'C15H16NO3(+1)'</t>
  </si>
  <si>
    <t>C16H21N5O2</t>
  </si>
  <si>
    <t>'C16H22N5O2(+1)'</t>
  </si>
  <si>
    <t>C14H23NO</t>
  </si>
  <si>
    <t>'C14H24NO(+1)'</t>
  </si>
  <si>
    <t>C45H57NO14</t>
  </si>
  <si>
    <t>'C45H58NO14(+1)'</t>
  </si>
  <si>
    <t>C19H21N3O</t>
  </si>
  <si>
    <t>'C19H22N3O(+1)'</t>
  </si>
  <si>
    <t>C21H23N7O2S</t>
  </si>
  <si>
    <t>'C21H24N7O2S(+1)'</t>
  </si>
  <si>
    <t>C15H13NO3</t>
  </si>
  <si>
    <t>'C15H14NO3(+1)'</t>
  </si>
  <si>
    <t>C12H15N5O3</t>
  </si>
  <si>
    <t>'C12H16N5O3(+1)'</t>
  </si>
  <si>
    <t>C23H46N6O13</t>
  </si>
  <si>
    <t>'C23H47N6O13(+1)'</t>
  </si>
  <si>
    <t>C19H18N4O2</t>
  </si>
  <si>
    <t>'C19H19N4O2(+1)'</t>
  </si>
  <si>
    <t>C39H37F6N3O2</t>
  </si>
  <si>
    <t>'C39H38F6N3O2(+1)'</t>
  </si>
  <si>
    <t>C20H25NO3</t>
  </si>
  <si>
    <t>'C20H26NO3(+1)'</t>
  </si>
  <si>
    <t>C15H22N2O</t>
  </si>
  <si>
    <t>'C15H23N2O(+1)'</t>
  </si>
  <si>
    <t>C11H21N</t>
  </si>
  <si>
    <t>'C11H22N(+1)'</t>
  </si>
  <si>
    <t>C19H17N5O2</t>
  </si>
  <si>
    <t>'C19H18N5O2(+1)'</t>
  </si>
  <si>
    <t>C34H38N3O7P</t>
  </si>
  <si>
    <t>'C34H39N3O7P(+1)'</t>
  </si>
  <si>
    <t>C27H37N3O7S</t>
  </si>
  <si>
    <t>'C27H38N3O7S(+1)'</t>
  </si>
  <si>
    <t>C30H29ClN6O3</t>
  </si>
  <si>
    <t>'C30H30ClN6O3(+1)'</t>
  </si>
  <si>
    <t>C23H26ClN7O3</t>
  </si>
  <si>
    <t>'C23H27ClN7O3(+1)'</t>
  </si>
  <si>
    <t>C21H30N4O5S</t>
  </si>
  <si>
    <t>'C21H31N4O5S(+1)'</t>
  </si>
  <si>
    <t>C32H39NO2</t>
  </si>
  <si>
    <t>'C32H40NO2(+1)'</t>
  </si>
  <si>
    <t>C26H25ClN2O3</t>
  </si>
  <si>
    <t>'C26H26ClN2O3(+1)'</t>
  </si>
  <si>
    <t>C23H23ClFNO5</t>
  </si>
  <si>
    <t>'C23H24ClFNO5(+1)'</t>
  </si>
  <si>
    <t>C18H22F2N4O</t>
  </si>
  <si>
    <t>'C18H23F2N4O(+1)'</t>
  </si>
  <si>
    <t>C20H19F2N3O5</t>
  </si>
  <si>
    <t>'C20H20F2N3O5(+1)'</t>
  </si>
  <si>
    <t>C22H18N6</t>
  </si>
  <si>
    <t>'C22H19N6(+1)'</t>
  </si>
  <si>
    <t>C16H18O9</t>
  </si>
  <si>
    <t>'C16H19O9(+1)'</t>
  </si>
  <si>
    <t>C21H26O2</t>
  </si>
  <si>
    <t>'C21H27O2(+1)'</t>
  </si>
  <si>
    <t>C19H22N2O</t>
  </si>
  <si>
    <t>'C19H23N2O(+1)'</t>
  </si>
  <si>
    <t>C31H48O6</t>
  </si>
  <si>
    <t>'C31H49O6(+1)'</t>
  </si>
  <si>
    <t>C15H17ClN4</t>
  </si>
  <si>
    <t>'C15H18ClN4(+1)'</t>
  </si>
  <si>
    <t>C13H17ClN2O2</t>
  </si>
  <si>
    <t>'C13H18ClN2O2(+1)'</t>
  </si>
  <si>
    <t>C20H23N</t>
  </si>
  <si>
    <t>'C20H24N(+1)'</t>
  </si>
  <si>
    <t>C14H18N2O</t>
  </si>
  <si>
    <t>'C14H19N2O(+1)'</t>
  </si>
  <si>
    <t>C20H21FN2O</t>
  </si>
  <si>
    <t>'C20H22FN2O(+1)'</t>
  </si>
  <si>
    <t>C27H29NO10</t>
  </si>
  <si>
    <t>'C27H30NO10(+1)'</t>
  </si>
  <si>
    <t>C22H24BrFN4O2</t>
  </si>
  <si>
    <t>'C22H25BrFN4O2(+1)'</t>
  </si>
  <si>
    <t>C6H13N5O</t>
  </si>
  <si>
    <t>'C6H14N5O(+1)'</t>
  </si>
  <si>
    <t>C22H29N3O4S</t>
  </si>
  <si>
    <t>'C22H30N3O4S(+1)'</t>
  </si>
  <si>
    <t>C24H34O4</t>
  </si>
  <si>
    <t>'C24H35O4(+1)'</t>
  </si>
  <si>
    <t>C15H14N2O2</t>
  </si>
  <si>
    <t>'C15H15N2O2(+1)'</t>
  </si>
  <si>
    <t>C17H19N3O</t>
  </si>
  <si>
    <t>'C17H20N3O(+1)'</t>
  </si>
  <si>
    <t>C9H12ClN5O</t>
  </si>
  <si>
    <t>'C9H13ClN5O(+1)'</t>
  </si>
  <si>
    <t>C21H27ClN2O2</t>
  </si>
  <si>
    <t>'C21H28ClN2O2(+1)'</t>
  </si>
  <si>
    <t>C14H10N4O5</t>
  </si>
  <si>
    <t>'C14H11N4O5(+1)'</t>
  </si>
  <si>
    <t>C24H25FN6O</t>
  </si>
  <si>
    <t>'C24H26FN6O(+1)'</t>
  </si>
  <si>
    <t>C10H15N5</t>
  </si>
  <si>
    <t>'C10H16N5(+1)'</t>
  </si>
  <si>
    <t>C17H21NO3</t>
  </si>
  <si>
    <t>'C17H22NO3(+1)'</t>
  </si>
  <si>
    <t>C24H30O6</t>
  </si>
  <si>
    <t>'C24H31O6(+1)'</t>
  </si>
  <si>
    <t>C17H14Cl2F2N2O3</t>
  </si>
  <si>
    <t>'C17H15Cl2F2N2O3(+1)'</t>
  </si>
  <si>
    <t>C19H27N5O5</t>
  </si>
  <si>
    <t>'C19H28N5O5(+1)'</t>
  </si>
  <si>
    <t>C19H29NO5</t>
  </si>
  <si>
    <t>'C19H30NO5(+1)'</t>
  </si>
  <si>
    <t>C25H25Cl2N7O</t>
  </si>
  <si>
    <t>'C25H26Cl2N7O(+1)'</t>
  </si>
  <si>
    <t>C15H14N2O4S</t>
  </si>
  <si>
    <t>'C15H15N2O4S(+1)'</t>
  </si>
  <si>
    <t>C43H65FN6O10</t>
  </si>
  <si>
    <t>'C43H66FN6O10(+1)'</t>
  </si>
  <si>
    <t>C23H21F7N4O3</t>
  </si>
  <si>
    <t>'C23H22F7N4O3(+1)'</t>
  </si>
  <si>
    <t>C31H33N5O4</t>
  </si>
  <si>
    <t>'C31H34N5O4(+1)'</t>
  </si>
  <si>
    <t>C53H83NO14</t>
  </si>
  <si>
    <t>'C53H83NNaO14(+1)'</t>
  </si>
  <si>
    <t>C24H25FO5S</t>
  </si>
  <si>
    <t>'C24H26FO5S(+1)'</t>
  </si>
  <si>
    <t>C18H28N2O</t>
  </si>
  <si>
    <t>'C18H29N2O(+1)'</t>
  </si>
  <si>
    <t>C21H15ClF4N4O3</t>
  </si>
  <si>
    <t>'C21H16ClF4N4O3(+1)'</t>
  </si>
  <si>
    <t>C56H71N9O23S</t>
  </si>
  <si>
    <t>'C56H72N9O23S(+1)'</t>
  </si>
  <si>
    <t>C40H57N5O7</t>
  </si>
  <si>
    <t>'C40H58N5O7(+1)'</t>
  </si>
  <si>
    <t>C30H46NO7P</t>
  </si>
  <si>
    <t>'C30H47NO7P(+1)'</t>
  </si>
  <si>
    <t>C24H26FNO4</t>
  </si>
  <si>
    <t>'C24H27FNO4(+1)'</t>
  </si>
  <si>
    <t>C46H62N4O11</t>
  </si>
  <si>
    <t>'C46H63N4O11(+1)'</t>
  </si>
  <si>
    <t>C18H19N3O</t>
  </si>
  <si>
    <t>'C18H20N3O(+1)'</t>
  </si>
  <si>
    <t>C18H20N2O2S</t>
  </si>
  <si>
    <t>'C18H21N2O2S(+1)'</t>
  </si>
  <si>
    <t>C21H16ClF3N4O3</t>
  </si>
  <si>
    <t>'C21H17ClF3N4O3(+1)'</t>
  </si>
  <si>
    <t>C16H25NO4</t>
  </si>
  <si>
    <t>'C16H26NO4(+1)'</t>
  </si>
  <si>
    <t>C12H16N2S</t>
  </si>
  <si>
    <t>'C12H17N2S(+1)'</t>
  </si>
  <si>
    <t>C17H25N3O2</t>
  </si>
  <si>
    <t>'C17H26N3O2(+1)'</t>
  </si>
  <si>
    <t>C25H32F3N3O4</t>
  </si>
  <si>
    <t>'C25H33F3N3O4(+1)'</t>
  </si>
  <si>
    <t>C22H22N2O4</t>
  </si>
  <si>
    <t>'C22H23N2O4(+1)'</t>
  </si>
  <si>
    <t>C18H20FN5O4</t>
  </si>
  <si>
    <t>'C18H21FN5O4(+1)'</t>
  </si>
  <si>
    <t>C15H18N8O5</t>
  </si>
  <si>
    <t>'C15H19N8O5(+1)'</t>
  </si>
  <si>
    <t>C28H24FN3O5</t>
  </si>
  <si>
    <t>'C28H25FN3O5(+1)'</t>
  </si>
  <si>
    <t>C15H9FN2O3</t>
  </si>
  <si>
    <t>'C15H10FN2O3(+1)'</t>
  </si>
  <si>
    <t>C17H15FN6O3</t>
  </si>
  <si>
    <t>'C17H16FN6O3(+1)'</t>
  </si>
  <si>
    <t>C20H21FN6O5</t>
  </si>
  <si>
    <t>'C20H22FN6O5(+1)'</t>
  </si>
  <si>
    <t>C19H33NO2</t>
  </si>
  <si>
    <t>'C19H34NO2(+1)'</t>
  </si>
  <si>
    <t>C19H20Br2N6O4S</t>
  </si>
  <si>
    <t>'C19H21Br2N6O4S(+1)'</t>
  </si>
  <si>
    <t>C13H16N4O</t>
  </si>
  <si>
    <t>'C13H17N4O(+1)'</t>
  </si>
  <si>
    <t>C20H25NO2S2</t>
  </si>
  <si>
    <t>'C20H26NO2S2(+1)'</t>
  </si>
  <si>
    <t>C24H28N2O3</t>
  </si>
  <si>
    <t>'C24H29N2O3(+1)'</t>
  </si>
  <si>
    <t>C23H23ClN6O2</t>
  </si>
  <si>
    <t>'C23H24ClN6O2(+1)'</t>
  </si>
  <si>
    <t>C9H14N4O3</t>
  </si>
  <si>
    <t>'C9H15N4O3(+1)'</t>
  </si>
  <si>
    <t>C26H23FIN5O4</t>
  </si>
  <si>
    <t>'C26H24FIN5O4(+1)'</t>
  </si>
  <si>
    <t>C22H24FN5O4</t>
  </si>
  <si>
    <t>'C22H25FN5O4(+1)'</t>
  </si>
  <si>
    <t>C24H23N5O</t>
  </si>
  <si>
    <t>'C24H24N5O(+1)'</t>
  </si>
  <si>
    <t>C18H22N2</t>
  </si>
  <si>
    <t>'C18H23N2(+1)'</t>
  </si>
  <si>
    <t>C25H25N5O4</t>
  </si>
  <si>
    <t>'C25H26N5O4(+1)'</t>
  </si>
  <si>
    <t>C28H36N4O2S</t>
  </si>
  <si>
    <t>'C28H37N4O2S(+1)'</t>
  </si>
  <si>
    <t>C21H21FN2O4S</t>
  </si>
  <si>
    <t>'C21H22FN2O4S(+1)'</t>
  </si>
  <si>
    <t>C18H22N2S</t>
  </si>
  <si>
    <t>'C18H23N2S(+1)'</t>
  </si>
  <si>
    <t>C20H22N4O5</t>
  </si>
  <si>
    <t>'C20H23N4O5(+1)'</t>
  </si>
  <si>
    <t>C12H11NO</t>
  </si>
  <si>
    <t>'C12H12NO(+1)'</t>
  </si>
  <si>
    <t>C17H18N6</t>
  </si>
  <si>
    <t>'C17H19N6(+1)'</t>
  </si>
  <si>
    <t>C14H9ClF3NO2</t>
  </si>
  <si>
    <t>'C14H10ClF3NO2(+1)'</t>
  </si>
  <si>
    <t>C43H68ClNO11</t>
  </si>
  <si>
    <t>'C43H69ClNO11(+1)'</t>
  </si>
  <si>
    <t>C21H19N3O5</t>
  </si>
  <si>
    <t>'C21H20N3O5(+1)'</t>
  </si>
  <si>
    <t>C22H21Cl3N4O</t>
  </si>
  <si>
    <t>'C22H22Cl3N4O(+1)'</t>
  </si>
  <si>
    <t>C26H26F3N3O3</t>
  </si>
  <si>
    <t>'C26H27F3N3O3(+1)'</t>
  </si>
  <si>
    <t>C15H21N3O2S</t>
  </si>
  <si>
    <t>'C15H22N3O2S(+1)'</t>
  </si>
  <si>
    <t>C22H18FN7O</t>
  </si>
  <si>
    <t>'C22H19FN7O(+1)'</t>
  </si>
  <si>
    <t>C23H26O3</t>
  </si>
  <si>
    <t>'C23H27O3(+1)'</t>
  </si>
  <si>
    <t>C22H28FO5</t>
  </si>
  <si>
    <t>'C22H29FO5(+1)'</t>
  </si>
  <si>
    <t>C5H11NO4S</t>
  </si>
  <si>
    <t>'C5H11NNaO4S(+1)'</t>
  </si>
  <si>
    <t>C18H23NO3</t>
  </si>
  <si>
    <t>'C18H24NO3(+1)'</t>
  </si>
  <si>
    <t>C10H19O6PS2</t>
  </si>
  <si>
    <t>'C10H20O6PS2(+1)'</t>
  </si>
  <si>
    <t>C12H17NO</t>
  </si>
  <si>
    <t>'C12H18NO(+1)'</t>
  </si>
  <si>
    <t>C21H45N3</t>
  </si>
  <si>
    <t>'C21H46N3(+1)'</t>
  </si>
  <si>
    <t>C22H42N4O8S2</t>
  </si>
  <si>
    <t>'C22H43N4O8S2(+1)'</t>
  </si>
  <si>
    <t>C12H21N2O3PS</t>
  </si>
  <si>
    <t>'C12H22N2O3PS(+1)'</t>
  </si>
  <si>
    <t>C13H17NO</t>
  </si>
  <si>
    <t>'C13H18NO(+1)'</t>
  </si>
  <si>
    <t>C7H15N</t>
  </si>
  <si>
    <t>'C7H16N(+1)'</t>
  </si>
  <si>
    <t>C18H26O3</t>
  </si>
  <si>
    <t>'C18H27O3(+1)'</t>
  </si>
  <si>
    <t>C7H15NO2</t>
  </si>
  <si>
    <t>'C7H16NO2(+1)'</t>
  </si>
  <si>
    <t>C24H27NO2</t>
  </si>
  <si>
    <t>'C24H28NO2(+1)'</t>
  </si>
  <si>
    <t>C4H7Cl2O4P</t>
  </si>
  <si>
    <t>'C4H8Cl2O4P(+1)'</t>
  </si>
  <si>
    <t>C16H22O4</t>
  </si>
  <si>
    <t>'C16H23O4(+1)'</t>
  </si>
  <si>
    <t>C17H26N2O</t>
  </si>
  <si>
    <t>'C17H27N2O(+1)'</t>
  </si>
  <si>
    <t>C24H33N3O4</t>
  </si>
  <si>
    <t>'C24H34N3O4(+1)'</t>
  </si>
  <si>
    <t>C11H16ClNO</t>
  </si>
  <si>
    <t>'C11H17ClNO(+1)'</t>
  </si>
  <si>
    <t>C21H19ClN4O4</t>
  </si>
  <si>
    <t>'C21H20ClN4O4(+1)'</t>
  </si>
  <si>
    <t>C21H30O4</t>
  </si>
  <si>
    <t>'C21H31O4(+1)'</t>
  </si>
  <si>
    <t>C22H26ClN7O2S</t>
  </si>
  <si>
    <t>'C22H27ClN7O2S(+1)'</t>
  </si>
  <si>
    <t>C23H32N6O4S</t>
  </si>
  <si>
    <t>'C23H33N6O4S(+1)'</t>
  </si>
  <si>
    <t>C14H20N4</t>
  </si>
  <si>
    <t>'C14H21N4(+1)'</t>
  </si>
  <si>
    <t>C12H12N2O3</t>
  </si>
  <si>
    <t>'C12H13N2O3(+1)'</t>
  </si>
  <si>
    <t>C28H36ClN5O3S</t>
  </si>
  <si>
    <t>'C28H37ClN5O3S(+1)'</t>
  </si>
  <si>
    <t>C21H31N3O5</t>
  </si>
  <si>
    <t>'C21H32N3O5(+1)'</t>
  </si>
  <si>
    <t>C22H24N2O8</t>
  </si>
  <si>
    <t>'C22H25N2O8(+1)'</t>
  </si>
  <si>
    <t>C21H20O9</t>
  </si>
  <si>
    <t>'C21H21O9(+1)'</t>
  </si>
  <si>
    <t>C27H30F6N2O2</t>
  </si>
  <si>
    <t>'C27H31F6N2O2(+1)'</t>
  </si>
  <si>
    <t>C20H26N2O4</t>
  </si>
  <si>
    <t>'C20H27N2O4(+1)'</t>
  </si>
  <si>
    <t>C16H20N6O</t>
  </si>
  <si>
    <t>'C16H21N6O(+1)'</t>
  </si>
  <si>
    <t>C19H20FNO3</t>
  </si>
  <si>
    <t>'C19H21FNO3(+1)'</t>
  </si>
  <si>
    <t>C24H32O7</t>
  </si>
  <si>
    <t>'C24H33O7(+1)'</t>
  </si>
  <si>
    <t>C13H15NO3</t>
  </si>
  <si>
    <t>'C13H16NO3(+1)'</t>
  </si>
  <si>
    <t>C21H21ClN4OS</t>
  </si>
  <si>
    <t>'C21H22ClN4OS(+1)'</t>
  </si>
  <si>
    <t>C16H25NO4S</t>
  </si>
  <si>
    <t>'C16H26NO4S(+1)'</t>
  </si>
  <si>
    <t>C9H10N2O</t>
  </si>
  <si>
    <t>'C9H11N2O(+1)'</t>
  </si>
  <si>
    <t>C18H25N3O2</t>
  </si>
  <si>
    <t>'C18H26N3O2(+1)'</t>
  </si>
  <si>
    <t>C14H10N2O</t>
  </si>
  <si>
    <t>'C14H11N2O(+1)'</t>
  </si>
  <si>
    <t>C7H6N2</t>
  </si>
  <si>
    <t>'C7H7N2(+1)'</t>
  </si>
  <si>
    <t>C12H11N5</t>
  </si>
  <si>
    <t>'C12H12N5(+1)'</t>
  </si>
  <si>
    <t>C20H25NO</t>
  </si>
  <si>
    <t>'C20H26NO(+1)'</t>
  </si>
  <si>
    <t>C25H32N2O4</t>
  </si>
  <si>
    <t>'C25H33N2O4(+1)'</t>
  </si>
  <si>
    <t>C25H32N2O6</t>
  </si>
  <si>
    <t>'C25H33N2O6(+1)'</t>
  </si>
  <si>
    <t>C15H10O2</t>
  </si>
  <si>
    <t>'C15H11O2(+1)'</t>
  </si>
  <si>
    <t>C9H9I2NO3</t>
  </si>
  <si>
    <t>'C9H10I2NO3(+1)'</t>
  </si>
  <si>
    <t>C8H13NO2</t>
  </si>
  <si>
    <t>'C8H14NO2(+1)'</t>
  </si>
  <si>
    <t>C17H28O6</t>
  </si>
  <si>
    <t>'C17H29O6(+1)'</t>
  </si>
  <si>
    <t>C15H12O2</t>
  </si>
  <si>
    <t>'C15H13O2(+1)'</t>
  </si>
  <si>
    <t>C11H8O3</t>
  </si>
  <si>
    <t>'C11H9O3(+1)'</t>
  </si>
  <si>
    <t>C22H31N3O3</t>
  </si>
  <si>
    <t>'C22H32N3O3(+1)'</t>
  </si>
  <si>
    <t>C20H31NO2</t>
  </si>
  <si>
    <t>'C20H32NO2(+1)'</t>
  </si>
  <si>
    <t>C13H16N4O6</t>
  </si>
  <si>
    <t>'C13H17N4O6(+1)'</t>
  </si>
  <si>
    <t>C21H18O11</t>
  </si>
  <si>
    <t>'C21H19O11(+1)'</t>
  </si>
  <si>
    <t>C15H24N2O2</t>
  </si>
  <si>
    <t>'C15H25N2O2(+1)'</t>
  </si>
  <si>
    <t>C15H24N2O</t>
  </si>
  <si>
    <t>'C15H25N2O(+1)'</t>
  </si>
  <si>
    <t>C22H16N4O3</t>
  </si>
  <si>
    <t>'C22H17N4O3(+1)'</t>
  </si>
  <si>
    <t>C14H22N4O4S</t>
  </si>
  <si>
    <t>'C14H23N4O4S(+1)'</t>
  </si>
  <si>
    <t>C4H4N6O</t>
  </si>
  <si>
    <t>'C4H5N6O(+1)'</t>
  </si>
  <si>
    <t>C24H27FN2O2</t>
  </si>
  <si>
    <t>'C24H28FN2O2(+1)'</t>
  </si>
  <si>
    <t>C24H32N2O2</t>
  </si>
  <si>
    <t>'C24H33N2O2(+1)'</t>
  </si>
  <si>
    <t>C24H32N6O3</t>
  </si>
  <si>
    <t>'C24H33N6O3(+1)'</t>
  </si>
  <si>
    <t>C17H19N3O2S</t>
  </si>
  <si>
    <t>'C17H20N3O2S(+1)'</t>
  </si>
  <si>
    <t>C17H18Br2N2O</t>
  </si>
  <si>
    <t>'C17H19Br2N2O(+1)'</t>
  </si>
  <si>
    <t>C18H14N6O2</t>
  </si>
  <si>
    <t>'C18H15N6O2(+1)'</t>
  </si>
  <si>
    <t>C28H40BrN7O4</t>
  </si>
  <si>
    <t>'C28H41BrN7O4(+1)'</t>
  </si>
  <si>
    <t>C26H26F3N7O2</t>
  </si>
  <si>
    <t>'C26H27F3N7O2(+1)'</t>
  </si>
  <si>
    <t>C19H19N5O</t>
  </si>
  <si>
    <t>'C19H20N5O(+1)'</t>
  </si>
  <si>
    <t>C14H10F3NO5</t>
  </si>
  <si>
    <t>'C14H11F3NO5(+1)'</t>
  </si>
  <si>
    <t>C21H24N4O2S</t>
  </si>
  <si>
    <t>'C21H25N4O2S(+1)'</t>
  </si>
  <si>
    <t>C19H17Cl3N4O3</t>
  </si>
  <si>
    <t>'C19H18Cl3N4O3(+1)'</t>
  </si>
  <si>
    <t>C18H19FN2O2</t>
  </si>
  <si>
    <t>'C18H20FN2O2(+1)'</t>
  </si>
  <si>
    <t>C26H28N8O</t>
  </si>
  <si>
    <t>'C26H29N8O(+1)'</t>
  </si>
  <si>
    <t>C21H22FN3O</t>
  </si>
  <si>
    <t>'C21H23FN3O(+1)'</t>
  </si>
  <si>
    <t>C16H15N7O</t>
  </si>
  <si>
    <t>'C16H16N7O(+1)'</t>
  </si>
  <si>
    <t>C27H32N8O2</t>
  </si>
  <si>
    <t>'C27H33N8O2(+1)'</t>
  </si>
  <si>
    <t>C23H23O2N5</t>
  </si>
  <si>
    <t>'C23H24N5O2(+1)'</t>
  </si>
  <si>
    <t>C18H14N4</t>
  </si>
  <si>
    <t>'C18H15N4(+1)'</t>
  </si>
  <si>
    <t>C19H21ClN4</t>
  </si>
  <si>
    <t>'C19H22ClN4(+1)'</t>
  </si>
  <si>
    <t>C26H24N8O2</t>
  </si>
  <si>
    <t>'C26H25N8O2(+1)'</t>
  </si>
  <si>
    <t>C21H24ClFN4O3</t>
  </si>
  <si>
    <t>'C21H25ClFN4O3(+1)'</t>
  </si>
  <si>
    <t>C24H17N3O6</t>
  </si>
  <si>
    <t>'C24H18N3O6(+1)'</t>
  </si>
  <si>
    <t>C25H25ClN6O4S</t>
  </si>
  <si>
    <t>'C25H26ClN6O4S(+1)'</t>
  </si>
  <si>
    <t>C26H19ClN8</t>
  </si>
  <si>
    <t>'C26H20ClN8(+1)'</t>
  </si>
  <si>
    <t>C32H38ClN5O4</t>
  </si>
  <si>
    <t>'C32H39ClN5O4(+1)'</t>
  </si>
  <si>
    <t>C25H34FN3O2</t>
  </si>
  <si>
    <t>'C25H35FN3O2(+1)'</t>
  </si>
  <si>
    <t>C29H35N7O4</t>
  </si>
  <si>
    <t>'C29H36N7O4(+1)'</t>
  </si>
  <si>
    <t>C26H30N6O3</t>
  </si>
  <si>
    <t>'C26H31N6O3(+1)'</t>
  </si>
  <si>
    <t>C34H44N4O4</t>
  </si>
  <si>
    <t>'C34H45N4O4(+1)'</t>
  </si>
  <si>
    <t>C24H30N6O2</t>
  </si>
  <si>
    <t>'C24H31N6O2(+1)'</t>
  </si>
  <si>
    <t>C22H22F3N3O3</t>
  </si>
  <si>
    <t>'C22H23F3N3O3(+1)'</t>
  </si>
  <si>
    <t>C24H29ClN6OS</t>
  </si>
  <si>
    <t>'C24H30ClN6OS(+1)'</t>
  </si>
  <si>
    <t>C21H24FN5O5S</t>
  </si>
  <si>
    <t>'C21H25FN5O5S(+1)'</t>
  </si>
  <si>
    <t>C26H40N4</t>
  </si>
  <si>
    <t>'C26H41N4(+1)'</t>
  </si>
  <si>
    <t>C11H11Cl2N</t>
  </si>
  <si>
    <t>'C11H12Cl2N(+1)'</t>
  </si>
  <si>
    <t>C36H46N8O3</t>
  </si>
  <si>
    <t>'C36H47N8O3(+1)'</t>
  </si>
  <si>
    <t>C31H32BrNO4S2</t>
  </si>
  <si>
    <t>'C31H33BrNO4S2(+1)'</t>
  </si>
  <si>
    <t>C18H16ClN3O2</t>
  </si>
  <si>
    <t>'C18H17ClN3O2(+1)'</t>
  </si>
  <si>
    <t>C27H31FN6OS</t>
  </si>
  <si>
    <t>'C27H32FN6OS(+1)'</t>
  </si>
  <si>
    <t>C24H22F3N5O5</t>
  </si>
  <si>
    <t>'C24H23F3N5O5(+1)'</t>
  </si>
  <si>
    <t>C23H35N5O2</t>
  </si>
  <si>
    <t>'C23H36N5O2(+1)'</t>
  </si>
  <si>
    <t>C26H36N6O3</t>
  </si>
  <si>
    <t>'C26H37N6O3(+1)'</t>
  </si>
  <si>
    <t>C26H33FN4O3S</t>
  </si>
  <si>
    <t>'C26H34FN4O3S(+1)'</t>
  </si>
  <si>
    <t>C18H11N3O2S</t>
  </si>
  <si>
    <t>'C18H12N3O2S(+1)'</t>
  </si>
  <si>
    <t>C15H15N7O</t>
  </si>
  <si>
    <t>'C15H16N7O(+1)'</t>
  </si>
  <si>
    <t>C24H25N5O4</t>
  </si>
  <si>
    <t>'C24H26N5O4(+1)'</t>
  </si>
  <si>
    <t>C19H19N3O2S</t>
  </si>
  <si>
    <t>'C19H20N3O2S(+1)'</t>
  </si>
  <si>
    <t>C23H26IN7O2S</t>
  </si>
  <si>
    <t>'C23H27IN7O2S(+1)'</t>
  </si>
  <si>
    <t>C14H17IN4O2</t>
  </si>
  <si>
    <t>'C14H18IN4O2(+1)'</t>
  </si>
  <si>
    <t>C29H29ClN4O2</t>
  </si>
  <si>
    <t>'C29H30ClN4O2(+1)'</t>
  </si>
  <si>
    <t>C14H16N4O3S</t>
  </si>
  <si>
    <t>'C14H17N4O3S(+1)'</t>
  </si>
  <si>
    <t>C20H23BrN8O</t>
  </si>
  <si>
    <t>'C20H24BrN8O(+1)'</t>
  </si>
  <si>
    <t>C30H31FN4O2</t>
  </si>
  <si>
    <t>'C30H32FN4O2(+1)'</t>
  </si>
  <si>
    <t>C15H19Cl2N3O4</t>
  </si>
  <si>
    <t>'C15H20Cl2N3O4(+1)'</t>
  </si>
  <si>
    <t>C21H19Cl2IN4O2</t>
  </si>
  <si>
    <t>'C21H20Cl2IN4O2(+1)'</t>
  </si>
  <si>
    <t>C27H20ClFN4O4</t>
  </si>
  <si>
    <t>'C27H21ClFN4O4(+1)'</t>
  </si>
  <si>
    <t>C19H18ClN3O4</t>
  </si>
  <si>
    <t>'C19H19ClN3O4(+1)'</t>
  </si>
  <si>
    <t>C26H27F3N2O6</t>
  </si>
  <si>
    <t>'C26H28F3N2O6(+1)'</t>
  </si>
  <si>
    <t>C16H11BrN2O</t>
  </si>
  <si>
    <t>'C16H12BrN2O(+1)'</t>
  </si>
  <si>
    <t>C30H27N5O</t>
  </si>
  <si>
    <t>'C30H28N5O(+1)'</t>
  </si>
  <si>
    <t>C25H27N3O2S</t>
  </si>
  <si>
    <t>'C25H28N3O2S(+1)'</t>
  </si>
  <si>
    <t>C19H20ClN3O5S</t>
  </si>
  <si>
    <t>'C19H21ClN3O5S(+1)'</t>
  </si>
  <si>
    <t>C17H18F3N3O3</t>
  </si>
  <si>
    <t>'C17H19F3N3O3(+1)'</t>
  </si>
  <si>
    <t>C16H15ClN4O2</t>
  </si>
  <si>
    <t>'C16H16ClN4O2(+1)'</t>
  </si>
  <si>
    <t>C15H18N2</t>
  </si>
  <si>
    <t>'C15H19N2(+1)'</t>
  </si>
  <si>
    <t>C14H16ClN5O2S</t>
  </si>
  <si>
    <t>'C14H17ClN5O2S(+1)'</t>
  </si>
  <si>
    <t>C28H23N7O2</t>
  </si>
  <si>
    <t>'C28H24N7O2(+1)'</t>
  </si>
  <si>
    <t>C27H27N7O2S</t>
  </si>
  <si>
    <t>'C27H28N7O2S(+1)'</t>
  </si>
  <si>
    <t>C30H26F2N4O5</t>
  </si>
  <si>
    <t>'C30H27F2N4O5(+1)'</t>
  </si>
  <si>
    <t>C23H25F4N3O3S</t>
  </si>
  <si>
    <t>'C23H26F4N3O3S(+1)'</t>
  </si>
  <si>
    <t>C30H25F10NO3</t>
  </si>
  <si>
    <t>'C30H26F10NO3(+1)'</t>
  </si>
  <si>
    <t>C19H17ClN2O5</t>
  </si>
  <si>
    <t>'C19H18ClN2O5(+1)'</t>
  </si>
  <si>
    <t>C21H20N2OS3</t>
  </si>
  <si>
    <t>'C21H21N2OS3(+1)'</t>
  </si>
  <si>
    <t>C42H45ClN6O5S2</t>
  </si>
  <si>
    <t>'C42H46ClN6O5S2(+1)'</t>
  </si>
  <si>
    <t>C20H20N4O3</t>
  </si>
  <si>
    <t>'C20H21N4O3(+1)'</t>
  </si>
  <si>
    <t>C19H31N5O2</t>
  </si>
  <si>
    <t>'C19H32N5O2(+1)'</t>
  </si>
  <si>
    <t>C9H9BrN2O3</t>
  </si>
  <si>
    <t>'C9H10BrN2O3(+1)'</t>
  </si>
  <si>
    <t>C28H31N5O</t>
  </si>
  <si>
    <t>'C28H32N5O(+1)'</t>
  </si>
  <si>
    <t>C27H31FN4O2</t>
  </si>
  <si>
    <t>'C27H32FN4O2(+1)'</t>
  </si>
  <si>
    <t>C17H18N2O2</t>
  </si>
  <si>
    <t>'C17H19N2O2(+1)'</t>
  </si>
  <si>
    <t>C9H7NO2</t>
  </si>
  <si>
    <t>'C9H8NO2(+1)'</t>
  </si>
  <si>
    <t>C21H23Cl2N5O2S</t>
  </si>
  <si>
    <t>'C21H24Cl2N5O2S(+1)'</t>
  </si>
  <si>
    <t>C22H31N3O2</t>
  </si>
  <si>
    <t>'C22H32N3O2(+1)'</t>
  </si>
  <si>
    <t>C47H55ClF3N5O6S3</t>
  </si>
  <si>
    <t>'C47H56ClF3N5O6S3(+1)'</t>
  </si>
  <si>
    <t>C30H33ClN4O2</t>
  </si>
  <si>
    <t>'C30H34ClN4O2(+1)'</t>
  </si>
  <si>
    <t>C27H32N6</t>
  </si>
  <si>
    <t>'C27H33N6(+1)'</t>
  </si>
  <si>
    <t>C22H29N7O</t>
  </si>
  <si>
    <t>'C22H30N7O(+1)'</t>
  </si>
  <si>
    <t>C31H33ClN2O3</t>
  </si>
  <si>
    <t>'C31H34ClN2O3(+1)'</t>
  </si>
  <si>
    <t>C20H15ClF3N5</t>
  </si>
  <si>
    <t>'C20H16ClF3N5(+1)'</t>
  </si>
  <si>
    <t>C12H13N3O3S</t>
  </si>
  <si>
    <t>'C12H14N3O3S(+1)'</t>
  </si>
  <si>
    <t>C22H32N6</t>
  </si>
  <si>
    <t>'C22H33N6(+1)'</t>
  </si>
  <si>
    <t>C20H25N5O2</t>
  </si>
  <si>
    <t>'C20H26N5O2(+1)'</t>
  </si>
  <si>
    <t>C20H20N2O4</t>
  </si>
  <si>
    <t>'C20H21N2O4(+1)'</t>
  </si>
  <si>
    <t>C21H17F3N4</t>
  </si>
  <si>
    <t>'C21H18F3N4(+1)'</t>
  </si>
  <si>
    <t>C25H21N3O</t>
  </si>
  <si>
    <t>'C25H22N3O(+1)'</t>
  </si>
  <si>
    <t>C19H12F4N4O2</t>
  </si>
  <si>
    <t>'C19H13F4N4O2(+1)'</t>
  </si>
  <si>
    <t>C20H21N5O4</t>
  </si>
  <si>
    <t>'C20H22N5O4(+1)'</t>
  </si>
  <si>
    <t>C23H27N5</t>
  </si>
  <si>
    <t>'C23H28N5(+1)'</t>
  </si>
  <si>
    <t>C17H18N2</t>
  </si>
  <si>
    <t>'C17H19N2(+1)'</t>
  </si>
  <si>
    <t>C30H28N2O6S</t>
  </si>
  <si>
    <t>'C30H29N2O6S(+1)'</t>
  </si>
  <si>
    <t>C16H14BrN3O3</t>
  </si>
  <si>
    <t>'C16H15BrN3O3(+1)'</t>
  </si>
  <si>
    <t>C26H25F9N2O4</t>
  </si>
  <si>
    <t>'C26H26F9N2O4(+1)'</t>
  </si>
  <si>
    <t>C27H29NO3</t>
  </si>
  <si>
    <t>'C27H30NO3(+1)'</t>
  </si>
  <si>
    <t>C24H27ClN2O4</t>
  </si>
  <si>
    <t>'C24H28ClN2O4(+1)'</t>
  </si>
  <si>
    <t>C22H20FN3O2</t>
  </si>
  <si>
    <t>'C22H21FN3O2(+1)'</t>
  </si>
  <si>
    <t>C12H17N3O3S</t>
  </si>
  <si>
    <t>'C12H18N3O3S(+1)'</t>
  </si>
  <si>
    <t>C22H26FN3O2</t>
  </si>
  <si>
    <t>'C22H27FN3O2(+1)'</t>
  </si>
  <si>
    <t>C18H17F3N2O3</t>
  </si>
  <si>
    <t>'C18H18F3N2O3(+1)'</t>
  </si>
  <si>
    <t>C18H21N3O2</t>
  </si>
  <si>
    <t>'C18H22N3O2(+1)'</t>
  </si>
  <si>
    <t>C27H28N2O3</t>
  </si>
  <si>
    <t>'C27H29N2O3(+1)'</t>
  </si>
  <si>
    <t>C18H11BrN2O2</t>
  </si>
  <si>
    <t>'C18H12BrN2O2(+1)'</t>
  </si>
  <si>
    <t>C19H12ClN3O2</t>
  </si>
  <si>
    <t>'C19H13ClN3O2(+1)'</t>
  </si>
  <si>
    <t>C14H16N2O</t>
  </si>
  <si>
    <t>'C14H17N2O(+1)'</t>
  </si>
  <si>
    <t>C28H33N7O2</t>
  </si>
  <si>
    <t>'C28H34N7O2(+1)'</t>
  </si>
  <si>
    <t>C17H13Cl2NO4</t>
  </si>
  <si>
    <t>'C17H14Cl2NO4(+1)'</t>
  </si>
  <si>
    <t>C26H22Cl2N4O3</t>
  </si>
  <si>
    <t>'C26H23Cl2N4O3(+1)'</t>
  </si>
  <si>
    <t>C29H32O7S</t>
  </si>
  <si>
    <t>'C29H33O7S(+1)'</t>
  </si>
  <si>
    <t>C25H31N7O6</t>
  </si>
  <si>
    <t>'C25H31N7NaO6(+1)'</t>
  </si>
  <si>
    <t>C28H35ClN6O3</t>
  </si>
  <si>
    <t>'C28H36ClN6O3(+1)'</t>
  </si>
  <si>
    <t>C21H23N3O5</t>
  </si>
  <si>
    <t>'C21H24N3O5(+1)'</t>
  </si>
  <si>
    <t>C18H19F3N6O</t>
  </si>
  <si>
    <t>'C18H20F3N6O(+1)'</t>
  </si>
  <si>
    <t>C23H19NO3</t>
  </si>
  <si>
    <t>'C23H20NO3(+1)'</t>
  </si>
  <si>
    <t>C35H51N5O4</t>
  </si>
  <si>
    <t>'C35H52N5O4(+1)'</t>
  </si>
  <si>
    <t>C13H16N4O2</t>
  </si>
  <si>
    <t>'C13H17N4O2(+1)'</t>
  </si>
  <si>
    <t>C30H38ClN7O3</t>
  </si>
  <si>
    <t>'C30H39ClN7O3(+1)'</t>
  </si>
  <si>
    <t>C17H13Br2N5OS</t>
  </si>
  <si>
    <t>'C17H14Br2N5OS(+1)'</t>
  </si>
  <si>
    <t>C18H16FN3O</t>
  </si>
  <si>
    <t>'C18H17FN3O(+1)'</t>
  </si>
  <si>
    <t>C21H19FN6O2</t>
  </si>
  <si>
    <t>'C21H20FN6O2(+1)'</t>
  </si>
  <si>
    <t>C18H17F3N2O2</t>
  </si>
  <si>
    <t>'C18H18F3N2O2(+1)'</t>
  </si>
  <si>
    <t>C15H11Cl2NO3</t>
  </si>
  <si>
    <t>'C15H12Cl2NO3(+1)'</t>
  </si>
  <si>
    <t>C26H34ClN6O2P</t>
  </si>
  <si>
    <t>'C26H35ClN6O2P(+1)'</t>
  </si>
  <si>
    <t>C21H24N4O2</t>
  </si>
  <si>
    <t>'C21H25N4O2(+1)'</t>
  </si>
  <si>
    <t>C33H43N7O2</t>
  </si>
  <si>
    <t>'C33H44N7O2(+1)'</t>
  </si>
  <si>
    <t>C20H16N6S</t>
  </si>
  <si>
    <t>'C20H17N6S(+1)'</t>
  </si>
  <si>
    <t>C16H25N3O3</t>
  </si>
  <si>
    <t>'C16H26N3O3(+1)'</t>
  </si>
  <si>
    <t>C27H36N6O3S</t>
  </si>
  <si>
    <t>'C27H37N6O3S(+1)'</t>
  </si>
  <si>
    <t>C18H23F2N5O4S2</t>
  </si>
  <si>
    <t>'C18H24F2N5O4S2(+1)'</t>
  </si>
  <si>
    <t>C28H36O15</t>
  </si>
  <si>
    <t>'C28H37O15(+1)'</t>
  </si>
  <si>
    <t>C16H18N2O2</t>
  </si>
  <si>
    <t>'C16H19N2O2(+1)'</t>
  </si>
  <si>
    <t>C24H23ClFN5O2</t>
  </si>
  <si>
    <t>'C24H24ClFN5O2(+1)'</t>
  </si>
  <si>
    <t>C48H78O19</t>
  </si>
  <si>
    <t>'C48H79O19(+1)'</t>
  </si>
  <si>
    <t>C27H41NO2</t>
  </si>
  <si>
    <t>'C27H42NO2(+1)'</t>
  </si>
  <si>
    <t>C13H12N2O</t>
  </si>
  <si>
    <t>'C13H13N2O(+1)'</t>
  </si>
  <si>
    <t>C20H24O6</t>
  </si>
  <si>
    <t>'C20H25O6(+1)'</t>
  </si>
  <si>
    <t>C15H15FIN3O3</t>
  </si>
  <si>
    <t>'C15H16FIN3O3(+1)'</t>
  </si>
  <si>
    <t>C28H36O3</t>
  </si>
  <si>
    <t>'C28H37O3(+1)'</t>
  </si>
  <si>
    <t>C17H19FN4O4</t>
  </si>
  <si>
    <t>'C17H20FN4O4(+1)'</t>
  </si>
  <si>
    <t>C34H34F2N4O6</t>
  </si>
  <si>
    <t>'C34H35F2N4O6(+1)'</t>
  </si>
  <si>
    <t>C25H22F3N5O4S</t>
  </si>
  <si>
    <t>'C25H23F3N5O4S(+1)'</t>
  </si>
  <si>
    <t>C18H11F3N2O</t>
  </si>
  <si>
    <t>'C18H12F3N2O(+1)'</t>
  </si>
  <si>
    <t>C30H42N8O3</t>
  </si>
  <si>
    <t>'C30H43N8O3(+1)'</t>
  </si>
  <si>
    <t>C37H40N2O6</t>
  </si>
  <si>
    <t>'C37H41N2O6(+1)'</t>
  </si>
  <si>
    <t>C9H9N3O2</t>
  </si>
  <si>
    <t>'C9H10N3O2(+1)'</t>
  </si>
  <si>
    <t>C26H40O3</t>
  </si>
  <si>
    <t>'C26H41O3(+1)'</t>
  </si>
  <si>
    <t>C22H30O4</t>
  </si>
  <si>
    <t>'C22H31O4(+1)'</t>
  </si>
  <si>
    <t>C28H37N3O3S3</t>
  </si>
  <si>
    <t>'C28H38N3O3S3(+1)'</t>
  </si>
  <si>
    <t>C24H26N4O4</t>
  </si>
  <si>
    <t>'C24H27N4O4(+1)'</t>
  </si>
  <si>
    <t>C16H14Br2N4O4</t>
  </si>
  <si>
    <t>'C16H15Br2N4O4(+1)'</t>
  </si>
  <si>
    <t>C17H15BrClFN4O3</t>
  </si>
  <si>
    <t>'C17H16BrClFN4O3(+1)'</t>
  </si>
  <si>
    <t>C21H16F4N4O2S</t>
  </si>
  <si>
    <t>'C21H17F4N4O2S(+1)'</t>
  </si>
  <si>
    <t>C21H20N4O3</t>
  </si>
  <si>
    <t>'C21H21N4O3(+1)'</t>
  </si>
  <si>
    <t>C27H32ClN5O5</t>
  </si>
  <si>
    <t>'C27H33ClN5O5(+1)'</t>
  </si>
  <si>
    <t>C19H17N5O7S3</t>
  </si>
  <si>
    <t>'C19H18N5O7S3(+1)'</t>
  </si>
  <si>
    <t>C26H33NO2</t>
  </si>
  <si>
    <t>'C26H34NO2(+1)'</t>
  </si>
  <si>
    <t>C33H38N4O6</t>
  </si>
  <si>
    <t>'C33H39N4O6(+1)'</t>
  </si>
  <si>
    <t>C23H26F2N2O4</t>
  </si>
  <si>
    <t>'C23H27F2N2O4(+1)'</t>
  </si>
  <si>
    <t>C28H36O6</t>
  </si>
  <si>
    <t>'C28H37O6(+1)'</t>
  </si>
  <si>
    <t>C28H39N7O3</t>
  </si>
  <si>
    <t>'C28H40N7O3(+1)'</t>
  </si>
  <si>
    <t>C29H31N7O</t>
  </si>
  <si>
    <t>'C29H32N7O(+1)'</t>
  </si>
  <si>
    <t>C24H29N7O2</t>
  </si>
  <si>
    <t>'C24H30N7O2(+1)'</t>
  </si>
  <si>
    <t>C5H5N5</t>
  </si>
  <si>
    <t>'C5H6N5(+1)'</t>
  </si>
  <si>
    <t>C35H28F3N5O2</t>
  </si>
  <si>
    <t>'C35H29F3N5O2(+1)'</t>
  </si>
  <si>
    <t>C20H25NO4</t>
  </si>
  <si>
    <t>'C20H26NO4(+1)'</t>
  </si>
  <si>
    <t>C12H22O11</t>
  </si>
  <si>
    <t>'C12H23O11(+1)'</t>
  </si>
  <si>
    <t>C21H25N3O2S</t>
  </si>
  <si>
    <t>'C21H26N3O2S(+1)'</t>
  </si>
  <si>
    <t>C18H20FN5O2</t>
  </si>
  <si>
    <t>'C18H21FN5O2(+1)'</t>
  </si>
  <si>
    <t>C26H26ClN3</t>
  </si>
  <si>
    <t>'C26H27ClN3(+1)'</t>
  </si>
  <si>
    <t>C18H18N2O3</t>
  </si>
  <si>
    <t>'C18H19N2O3(+1)'</t>
  </si>
  <si>
    <t>C17H17N3O2</t>
  </si>
  <si>
    <t>'C17H18N3O2(+1)'</t>
  </si>
  <si>
    <t>C20H32O2</t>
  </si>
  <si>
    <t>'C20H33O2(+1)'</t>
  </si>
  <si>
    <t>C12H10N2O</t>
  </si>
  <si>
    <t>'C12H11N2O(+1)'</t>
  </si>
  <si>
    <t>C20H19N3O</t>
  </si>
  <si>
    <t>'C20H20N3O(+1)'</t>
  </si>
  <si>
    <t>C11H14ClN</t>
  </si>
  <si>
    <t>'C11H15ClN(+1)'</t>
  </si>
  <si>
    <t>C16H14N2O3</t>
  </si>
  <si>
    <t>'C16H15N2O3(+1)'</t>
  </si>
  <si>
    <t>C23H36O3</t>
  </si>
  <si>
    <t>'C23H37O3(+1)'</t>
  </si>
  <si>
    <t>C13H18Br2N2O</t>
  </si>
  <si>
    <t>'C13H19Br2N2O(+1)'</t>
  </si>
  <si>
    <t>C20H21N5O6</t>
  </si>
  <si>
    <t>'C20H22N5O6(+1)'</t>
  </si>
  <si>
    <t>C21H17Cl3N4OS</t>
  </si>
  <si>
    <t>'C21H18Cl3N4OS(+1)'</t>
  </si>
  <si>
    <t>C29H36O10</t>
  </si>
  <si>
    <t>'C29H37O10(+1)'</t>
  </si>
  <si>
    <t>C27H44O3</t>
  </si>
  <si>
    <t>'C27H45O3(+1)'</t>
  </si>
  <si>
    <t>C17H17ClFN3O3</t>
  </si>
  <si>
    <t>'C17H18ClFN3O3(+1)'</t>
  </si>
  <si>
    <t>C19H20FN3O3</t>
  </si>
  <si>
    <t>'C19H21FN3O3(+1)'</t>
  </si>
  <si>
    <t>C25H21F3N4O3S</t>
  </si>
  <si>
    <t>'C25H22F3N4O3S(+1)'</t>
  </si>
  <si>
    <t>C12H11NO3</t>
  </si>
  <si>
    <t>'C12H12NO3(+1)'</t>
  </si>
  <si>
    <t>C23H33N5O2</t>
  </si>
  <si>
    <t>'C23H34N5O2(+1)'</t>
  </si>
  <si>
    <t>C25H24N4O2</t>
  </si>
  <si>
    <t>'C25H25N4O2(+1)'</t>
  </si>
  <si>
    <t>C22H21NO3</t>
  </si>
  <si>
    <t>'C22H22NO3(+1)'</t>
  </si>
  <si>
    <t>C27H28N4O3S2</t>
  </si>
  <si>
    <t>'C27H29N4O3S2(+1)'</t>
  </si>
  <si>
    <t>C26H24ClN3O3</t>
  </si>
  <si>
    <t>'C26H25ClN3O3(+1)'</t>
  </si>
  <si>
    <t>C22H30N4O</t>
  </si>
  <si>
    <t>'C22H31N4O(+1)'</t>
  </si>
  <si>
    <t>C24H23N5OS</t>
  </si>
  <si>
    <t>'C24H24N5OS(+1)'</t>
  </si>
  <si>
    <t>C16H16N2OS</t>
  </si>
  <si>
    <t>'C16H17N2OS(+1)'</t>
  </si>
  <si>
    <t>C16H14N2O2S2</t>
  </si>
  <si>
    <t>'C16H15N2O2S2(+1)'</t>
  </si>
  <si>
    <t>C16H10N2O2</t>
  </si>
  <si>
    <t>'C16H11N2O2(+1)'</t>
  </si>
  <si>
    <t>C18H14N2O4</t>
  </si>
  <si>
    <t>'C18H15N2O4(+1)'</t>
  </si>
  <si>
    <t>C18H21F3N6O2</t>
  </si>
  <si>
    <t>'C18H22F3N6O2(+1)'</t>
  </si>
  <si>
    <t>C31H29N5O6S</t>
  </si>
  <si>
    <t>'C31H30N5O6S(+1)'</t>
  </si>
  <si>
    <t>C21H27N7O</t>
  </si>
  <si>
    <t>'C21H28N7O(+1)'</t>
  </si>
  <si>
    <t>C18H14Cl2N2O2</t>
  </si>
  <si>
    <t>'C18H15Cl2N2O2(+1)'</t>
  </si>
  <si>
    <t>C19H16N2O5</t>
  </si>
  <si>
    <t>'C19H17N2O5(+1)'</t>
  </si>
  <si>
    <t>C19H20ClN3</t>
  </si>
  <si>
    <t>'C19H21ClN3(+1)'</t>
  </si>
  <si>
    <t>C19H23N3O3</t>
  </si>
  <si>
    <t>'C19H24N3O3(+1)'</t>
  </si>
  <si>
    <t>C31H32N6O2</t>
  </si>
  <si>
    <t>'C31H33N6O2(+1)'</t>
  </si>
  <si>
    <t>C25H34N4O2S</t>
  </si>
  <si>
    <t>'C25H35N4O2S(+1)'</t>
  </si>
  <si>
    <t>C17H13ClN4</t>
  </si>
  <si>
    <t>'C17H14ClN4(+1)'</t>
  </si>
  <si>
    <t>C23H27ClO7</t>
  </si>
  <si>
    <t>'C23H28ClO7(+1)'</t>
  </si>
  <si>
    <t>C16H10BrN3O2</t>
  </si>
  <si>
    <t>'C16H11BrN3O2(+1)'</t>
  </si>
  <si>
    <t>C23H30N8O3S</t>
  </si>
  <si>
    <t>'C23H31N8O3S(+1)'</t>
  </si>
  <si>
    <t>C22H21Cl2IN4O</t>
  </si>
  <si>
    <t>'C22H22Cl2IN4O(+1)'</t>
  </si>
  <si>
    <t>C21H28N6O2</t>
  </si>
  <si>
    <t>'C21H29N6O2(+1)'</t>
  </si>
  <si>
    <t>C18H17Cl2FN4OS</t>
  </si>
  <si>
    <t>'C18H18Cl2FN4OS(+1)'</t>
  </si>
  <si>
    <t>C22H24N8OS</t>
  </si>
  <si>
    <t>'C22H25N8OS(+1)'</t>
  </si>
  <si>
    <t>C22H29N7O5</t>
  </si>
  <si>
    <t>'C22H30N7O5(+1)'</t>
  </si>
  <si>
    <t>C19H26O3</t>
  </si>
  <si>
    <t>'C19H26NaO3(+1)'</t>
  </si>
  <si>
    <t>C21H16FN7O</t>
  </si>
  <si>
    <t>'C21H17FN7O(+1)'</t>
  </si>
  <si>
    <t>C22H20N6O3</t>
  </si>
  <si>
    <t>'C22H21N6O3(+1)'</t>
  </si>
  <si>
    <t>C20H16N6</t>
  </si>
  <si>
    <t>'C20H17N6(+1)'</t>
  </si>
  <si>
    <t>C18H17F2N3O2</t>
  </si>
  <si>
    <t>'C18H18F2N3O2(+1)'</t>
  </si>
  <si>
    <t>C30H27BrN4O2</t>
  </si>
  <si>
    <t>'C30H28BrN4O2(+1)'</t>
  </si>
  <si>
    <t>C19H16N8O</t>
  </si>
  <si>
    <t>'C19H17N8O(+1)'</t>
  </si>
  <si>
    <t>C25H23N5O2S</t>
  </si>
  <si>
    <t>'C25H24N5O2S(+1)'</t>
  </si>
  <si>
    <t>C19H18N2O5S2</t>
  </si>
  <si>
    <t>'C19H19N2O5S2(+1)'</t>
  </si>
  <si>
    <t>C13H9Cl2N5</t>
  </si>
  <si>
    <t>'C13H10Cl2N5(+1)'</t>
  </si>
  <si>
    <t>C19H17N3O3</t>
  </si>
  <si>
    <t>'C19H18N3O3(+1)'</t>
  </si>
  <si>
    <t>C24H25N5O3S</t>
  </si>
  <si>
    <t>'C24H26N5O3S(+1)'</t>
  </si>
  <si>
    <t>C29H29N7O2</t>
  </si>
  <si>
    <t>'C29H30N7O2(+1)'</t>
  </si>
  <si>
    <t>C21H17FN2O2</t>
  </si>
  <si>
    <t>'C21H18FN2O2(+1)'</t>
  </si>
  <si>
    <t>C26H29N5O2</t>
  </si>
  <si>
    <t>'C26H30N5O2(+1)'</t>
  </si>
  <si>
    <t>C22H19ClN4O5</t>
  </si>
  <si>
    <t>'C22H20ClN4O5(+1)'</t>
  </si>
  <si>
    <t>C25H52NO4P</t>
  </si>
  <si>
    <t>'C25H53NO4P(+1)'</t>
  </si>
  <si>
    <t>C20H19N5</t>
  </si>
  <si>
    <t>'C20H20N5(+1)'</t>
  </si>
  <si>
    <t>C18H25NO3Si</t>
  </si>
  <si>
    <t>'C18H26NO3Si(+1)'</t>
  </si>
  <si>
    <t>C25H23N5O2</t>
  </si>
  <si>
    <t>'C25H24N5O2(+1)'</t>
  </si>
  <si>
    <t>C21H18F3N3O3S2</t>
  </si>
  <si>
    <t>'C21H19F3N3O3S2(+1)'</t>
  </si>
  <si>
    <t>C32H36N6O4</t>
  </si>
  <si>
    <t>'C32H37N6O4(+1)'</t>
  </si>
  <si>
    <t>C16H13FN2O2</t>
  </si>
  <si>
    <t>'C16H14FN2O2(+1)'</t>
  </si>
  <si>
    <t>C16H14IN3O2</t>
  </si>
  <si>
    <t>'C16H15IN3O2(+1)'</t>
  </si>
  <si>
    <t>C16H15N3O2</t>
  </si>
  <si>
    <t>'C16H16N3O2(+1)'</t>
  </si>
  <si>
    <t>C12H21N3O2</t>
  </si>
  <si>
    <t>'C12H22N3O2(+1)'</t>
  </si>
  <si>
    <t>C24H16F3NO4</t>
  </si>
  <si>
    <t>'C24H17F3NO4(+1)'</t>
  </si>
  <si>
    <t>C19H16ClNO4</t>
  </si>
  <si>
    <t>'C19H17ClNO4(+1)'</t>
  </si>
  <si>
    <t>C22H19FN4O2</t>
  </si>
  <si>
    <t>'C22H20FN4O2(+1)'</t>
  </si>
  <si>
    <t>C22H24Cl2N2O4</t>
  </si>
  <si>
    <t>'C22H25Cl2N2O4(+1)'</t>
  </si>
  <si>
    <t>C18H24N6O</t>
  </si>
  <si>
    <t>'C18H25N6O(+1)'</t>
  </si>
  <si>
    <t>C9H11NOS</t>
  </si>
  <si>
    <t>'C9H12NOS(+1)'</t>
  </si>
  <si>
    <t>C16H15N3O3</t>
  </si>
  <si>
    <t>'C16H16N3O3(+1)'</t>
  </si>
  <si>
    <t>C25H27N5O5</t>
  </si>
  <si>
    <t>'C25H28N5O5(+1)'</t>
  </si>
  <si>
    <t>C15H12N2O</t>
  </si>
  <si>
    <t>'C15H13N2O(+1)'</t>
  </si>
  <si>
    <t>C29H24ClN3O3S</t>
  </si>
  <si>
    <t>'C29H25ClN3O3S(+1)'</t>
  </si>
  <si>
    <t>C32H36N2O3</t>
  </si>
  <si>
    <t>'C32H37N2O3(+1)'</t>
  </si>
  <si>
    <t>C15H23N5O2S</t>
  </si>
  <si>
    <t>'C15H24N5O2S(+1)'</t>
  </si>
  <si>
    <t>C17H16N4O2S</t>
  </si>
  <si>
    <t>'C17H17N4O2S(+1)'</t>
  </si>
  <si>
    <t>C27H24N2O5</t>
  </si>
  <si>
    <t>'C27H25N2O5(+1)'</t>
  </si>
  <si>
    <t>C19H17NO3</t>
  </si>
  <si>
    <t>'C19H18NO3(+1)'</t>
  </si>
  <si>
    <t>C24H30ClN7O2S</t>
  </si>
  <si>
    <t>'C24H31ClN7O2S(+1)'</t>
  </si>
  <si>
    <t>C11H10N2O2S</t>
  </si>
  <si>
    <t>'C11H11N2O2S(+1)'</t>
  </si>
  <si>
    <t>C24H28N8O2</t>
  </si>
  <si>
    <t>'C24H29N8O2(+1)'</t>
  </si>
  <si>
    <t>C17H12BrFN2O3</t>
  </si>
  <si>
    <t>'C17H13BrFN2O3(+1)'</t>
  </si>
  <si>
    <t>C34H36FN5O2</t>
  </si>
  <si>
    <t>'C34H37FN5O2(+1)'</t>
  </si>
  <si>
    <t>C23H27N7O3S2</t>
  </si>
  <si>
    <t>'C23H28N7O3S2(+1)'</t>
  </si>
  <si>
    <t>C22H30N4O6</t>
  </si>
  <si>
    <t>'C22H31N4O6(+1)'</t>
  </si>
  <si>
    <t>C18H13ClF6N2O3</t>
  </si>
  <si>
    <t>'C18H14ClF6N2O3(+1)'</t>
  </si>
  <si>
    <t>C19H21F3N6</t>
  </si>
  <si>
    <t>'C19H22F3N6(+1)'</t>
  </si>
  <si>
    <t>C22H20Br2N2O2</t>
  </si>
  <si>
    <t>'C22H21Br2N2O2(+1)'</t>
  </si>
  <si>
    <t>C23H24N6</t>
  </si>
  <si>
    <t>'C23H25N6(+1)'</t>
  </si>
  <si>
    <t>C18H17N3O4S</t>
  </si>
  <si>
    <t>'C18H18N3O4S(+1)'</t>
  </si>
  <si>
    <t>C21H27N3O3</t>
  </si>
  <si>
    <t>'C21H28N3O3(+1)'</t>
  </si>
  <si>
    <t>C25H28Cl2N4O2</t>
  </si>
  <si>
    <t>'C25H29Cl2N4O2(+1)'</t>
  </si>
  <si>
    <t>C16H14BrN3O2</t>
  </si>
  <si>
    <t>'C16H15BrN3O2(+1)'</t>
  </si>
  <si>
    <t>C21H19FN4O</t>
  </si>
  <si>
    <t>'C21H20FN4O(+1)'</t>
  </si>
  <si>
    <t>C23H17FN6O2</t>
  </si>
  <si>
    <t>'C23H18FN6O2(+1)'</t>
  </si>
  <si>
    <t>C21H19F4N7</t>
  </si>
  <si>
    <t>'C21H20F4N7(+1)'</t>
  </si>
  <si>
    <t>C20H15NO3</t>
  </si>
  <si>
    <t>'C20H16NO3(+1)'</t>
  </si>
  <si>
    <t>C13H20Cl2N2</t>
  </si>
  <si>
    <t>'C13H21Cl2N2(+1)'</t>
  </si>
  <si>
    <t>C20H23ClFNO</t>
  </si>
  <si>
    <t>'C20H24ClFNO(+1)'</t>
  </si>
  <si>
    <t>C21H21N5</t>
  </si>
  <si>
    <t>'C21H22N5(+1)'</t>
  </si>
  <si>
    <t>C21H16FN3OS</t>
  </si>
  <si>
    <t>'C21H17FN3OS(+1)'</t>
  </si>
  <si>
    <t>C18H17N5O3S</t>
  </si>
  <si>
    <t>'C18H18N5O3S(+1)'</t>
  </si>
  <si>
    <t>C16H12F3NOS</t>
  </si>
  <si>
    <t>'C16H13F3NOS(+1)'</t>
  </si>
  <si>
    <t>C16H13NO2</t>
  </si>
  <si>
    <t>'C16H14NO2(+1)'</t>
  </si>
  <si>
    <t>C16H13ClFN3O2</t>
  </si>
  <si>
    <t>'C16H14ClFN3O2(+1)'</t>
  </si>
  <si>
    <t>C23H28N8OS</t>
  </si>
  <si>
    <t>'C23H29N8OS(+1)'</t>
  </si>
  <si>
    <t>C21H18FN5O</t>
  </si>
  <si>
    <t>'C21H19FN5O(+1)'</t>
  </si>
  <si>
    <t>C26H34N2O5Si</t>
  </si>
  <si>
    <t>'C26H35N2O5Si(+1)'</t>
  </si>
  <si>
    <t>C15H18BrN7</t>
  </si>
  <si>
    <t>'C15H19BrN7(+1)'</t>
  </si>
  <si>
    <t>C12H11ClN2O2S</t>
  </si>
  <si>
    <t>'C12H12ClN2O2S(+1)'</t>
  </si>
  <si>
    <t>C23H23F3N2O4</t>
  </si>
  <si>
    <t>'C23H24F3N2O4(+1)'</t>
  </si>
  <si>
    <t>C17H15FN2O3</t>
  </si>
  <si>
    <t>'C17H16FN2O3(+1)'</t>
  </si>
  <si>
    <t>C32H38ClN3O2</t>
  </si>
  <si>
    <t>'C32H39ClN3O2(+1)'</t>
  </si>
  <si>
    <t>C19H15Br2N3O3</t>
  </si>
  <si>
    <t>'C19H16Br2N3O3(+1)'</t>
  </si>
  <si>
    <t>C20H21N3O2</t>
  </si>
  <si>
    <t>'C20H22N3O2(+1)'</t>
  </si>
  <si>
    <t>C16H16F3N3O3</t>
  </si>
  <si>
    <t>'C16H17F3N3O3(+1)'</t>
  </si>
  <si>
    <t>C20H31N3O2S2</t>
  </si>
  <si>
    <t>'C20H32N3O2S2(+1)'</t>
  </si>
  <si>
    <t>C17H18N2O4</t>
  </si>
  <si>
    <t>'C17H19N2O4(+1)'</t>
  </si>
  <si>
    <t>C24H27N5O3</t>
  </si>
  <si>
    <t>'C24H28N5O3(+1)'</t>
  </si>
  <si>
    <t>C20H21NO4S</t>
  </si>
  <si>
    <t>'C20H22NO4S(+1)'</t>
  </si>
  <si>
    <t>C18H22N2O</t>
  </si>
  <si>
    <t>'C18H23N2O(+1)'</t>
  </si>
  <si>
    <t>C10H8BrN5OS</t>
  </si>
  <si>
    <t>'C10H9BrN5OS(+1)'</t>
  </si>
  <si>
    <t>C18H15Cl4N3OS</t>
  </si>
  <si>
    <t>'C18H16Cl4N3OS(+1)'</t>
  </si>
  <si>
    <t>C16H15NO7S</t>
  </si>
  <si>
    <t>'C16H16NO7S(+1)'</t>
  </si>
  <si>
    <t>C13H12N4O2S2</t>
  </si>
  <si>
    <t>'C13H13N4O2S2(+1)'</t>
  </si>
  <si>
    <t>C22H20N2O5S</t>
  </si>
  <si>
    <t>'C22H21N2O5S(+1)'</t>
  </si>
  <si>
    <t>C16H14N2O4</t>
  </si>
  <si>
    <t>'C16H15N2O4(+1)'</t>
  </si>
  <si>
    <t>C24H25ClFN5O3</t>
  </si>
  <si>
    <t>'C24H26ClFN5O3(+1)'</t>
  </si>
  <si>
    <t>C21H20F3N7O3S</t>
  </si>
  <si>
    <t>'C21H21F3N7O3S(+1)'</t>
  </si>
  <si>
    <t>C25H30N6O</t>
  </si>
  <si>
    <t>'C25H31N6O(+1)'</t>
  </si>
  <si>
    <t>C25H27FN4O3</t>
  </si>
  <si>
    <t>'C25H28FN4O3(+1)'</t>
  </si>
  <si>
    <t>C17H15BrF2N4O3</t>
  </si>
  <si>
    <t>'C17H16BrF2N4O3(+1)'</t>
  </si>
  <si>
    <t>C23H25NO</t>
  </si>
  <si>
    <t>'C23H26NO(+1)'</t>
  </si>
  <si>
    <t>C17H15NO3</t>
  </si>
  <si>
    <t>'C17H16NO3(+1)'</t>
  </si>
  <si>
    <t>C43H69NO12</t>
  </si>
  <si>
    <t>'C43H70NO12(+1)'</t>
  </si>
  <si>
    <t>C23H18N4O3</t>
  </si>
  <si>
    <t>'C23H19N4O3(+1)'</t>
  </si>
  <si>
    <t>C18H17N5O3</t>
  </si>
  <si>
    <t>'C18H18N5O3(+1)'</t>
  </si>
  <si>
    <t>C11H14N4S</t>
  </si>
  <si>
    <t>'C11H15N4S(+1)'</t>
  </si>
  <si>
    <t>C24H18F3N3O4</t>
  </si>
  <si>
    <t>'C24H19F3N3O4(+1)'</t>
  </si>
  <si>
    <t>C22H19N5O</t>
  </si>
  <si>
    <t>'C22H20N5O(+1)'</t>
  </si>
  <si>
    <t>C18H21N5O2S</t>
  </si>
  <si>
    <t>'C18H22N5O2S(+1)'</t>
  </si>
  <si>
    <t>C20H19ClFN5OS</t>
  </si>
  <si>
    <t>'C20H20ClFN5OS(+1)'</t>
  </si>
  <si>
    <t>C17H17N7</t>
  </si>
  <si>
    <t>'C17H18N7(+1)'</t>
  </si>
  <si>
    <t>C15H14N2O</t>
  </si>
  <si>
    <t>'C15H15N2O(+1)'</t>
  </si>
  <si>
    <t>C25H23N7OS</t>
  </si>
  <si>
    <t>'C25H24N7OS(+1)'</t>
  </si>
  <si>
    <t>C17H14ClF2N3O3S</t>
  </si>
  <si>
    <t>'C17H15ClF2N3O3S(+1)'</t>
  </si>
  <si>
    <t>C18H16N2OS</t>
  </si>
  <si>
    <t>'C18H17N2OS(+1)'</t>
  </si>
  <si>
    <t>C23H28N4O2</t>
  </si>
  <si>
    <t>'C23H29N4O2(+1)'</t>
  </si>
  <si>
    <t>C19H20N4O2</t>
  </si>
  <si>
    <t>'C19H20N4NaO2(+1)'</t>
  </si>
  <si>
    <t>C19H18F3N3O6</t>
  </si>
  <si>
    <t>'C19H19F3N3O6(+1)'</t>
  </si>
  <si>
    <t>C22H18N4O2S3</t>
  </si>
  <si>
    <t>'C22H19N4O2S3(+1)'</t>
  </si>
  <si>
    <t>C27H30ClN7O2</t>
  </si>
  <si>
    <t>'C27H31ClN7O2(+1)'</t>
  </si>
  <si>
    <t>C24H25F3N6S</t>
  </si>
  <si>
    <t>'C24H26F3N6S(+1)'</t>
  </si>
  <si>
    <t>C19H19N5OS</t>
  </si>
  <si>
    <t>'C19H20N5OS(+1)'</t>
  </si>
  <si>
    <t>C25H20N4O2S2</t>
  </si>
  <si>
    <t>'C25H21N4O2S2(+1)'</t>
  </si>
  <si>
    <t>C16H13F3N4O</t>
  </si>
  <si>
    <t>'C16H14F3N4O(+1)'</t>
  </si>
  <si>
    <t>C14H16N2O2S</t>
  </si>
  <si>
    <t>'C14H17N2O2S(+1)'</t>
  </si>
  <si>
    <t>C19H26N6O</t>
  </si>
  <si>
    <t>'C19H27N6O(+1)'</t>
  </si>
  <si>
    <t>C17H15N5O</t>
  </si>
  <si>
    <t>'C17H16N5O(+1)'</t>
  </si>
  <si>
    <t>C25H30N4O2</t>
  </si>
  <si>
    <t>'C25H31N4O2(+1)'</t>
  </si>
  <si>
    <t>C17H21ClN4O3S2</t>
  </si>
  <si>
    <t>'C17H22ClN4O3S2(+1)'</t>
  </si>
  <si>
    <t>C19H24N8</t>
  </si>
  <si>
    <t>'C19H25N8(+1)'</t>
  </si>
  <si>
    <t>C28H30F3N7O3</t>
  </si>
  <si>
    <t>'C28H31F3N7O3(+1)'</t>
  </si>
  <si>
    <t>C26H21F3N4O4</t>
  </si>
  <si>
    <t>'C26H22F3N4O4(+1)'</t>
  </si>
  <si>
    <t>C25H27N7O3S2</t>
  </si>
  <si>
    <t>'C25H28N7O3S2(+1)'</t>
  </si>
  <si>
    <t>C21H21N3O2S</t>
  </si>
  <si>
    <t>'C21H22N3O2S(+1)'</t>
  </si>
  <si>
    <t>C15H22N2O3</t>
  </si>
  <si>
    <t>'C15H23N2O3(+1)'</t>
  </si>
  <si>
    <t>C30H40ClN7O3S</t>
  </si>
  <si>
    <t>'C30H41ClN7O3S(+1)'</t>
  </si>
  <si>
    <t>C17H18BrN3O4S</t>
  </si>
  <si>
    <t>'C17H19BrN3O4S(+1)'</t>
  </si>
  <si>
    <t>C29H31F3N6O3</t>
  </si>
  <si>
    <t>'C29H32F3N6O3(+1)'</t>
  </si>
  <si>
    <t>C14H7F6N3O</t>
  </si>
  <si>
    <t>'C14H8F6N3O(+1)'</t>
  </si>
  <si>
    <t>C16H14ClN3O2</t>
  </si>
  <si>
    <t>'C16H15ClN3O2(+1)'</t>
  </si>
  <si>
    <t>C18H18N4O3S2</t>
  </si>
  <si>
    <t>'C18H19N4O3S2(+1)'</t>
  </si>
  <si>
    <t>C20H27N7O3S</t>
  </si>
  <si>
    <t>'C20H28N7O3S(+1)'</t>
  </si>
  <si>
    <t>C21H19N5O2S</t>
  </si>
  <si>
    <t>'C21H20N5O2S(+1)'</t>
  </si>
  <si>
    <t>C23H21N5O3</t>
  </si>
  <si>
    <t>'C23H22N5O3(+1)'</t>
  </si>
  <si>
    <t>C18H17ClN2O3S</t>
  </si>
  <si>
    <t>'C18H18ClN2O3S(+1)'</t>
  </si>
  <si>
    <t>C19H17N3O2S2</t>
  </si>
  <si>
    <t>'C19H18N3O2S2(+1)'</t>
  </si>
  <si>
    <t>C34H37N5O4</t>
  </si>
  <si>
    <t>'C34H38N5O4(+1)'</t>
  </si>
  <si>
    <t>C19H18ClN5OS</t>
  </si>
  <si>
    <t>'C19H19ClN5OS(+1)'</t>
  </si>
  <si>
    <t>C20H12N2O3S</t>
  </si>
  <si>
    <t>'C20H13N2O3S(+1)'</t>
  </si>
  <si>
    <t>C22H22FN3O3</t>
  </si>
  <si>
    <t>'C22H23FN3O3(+1)'</t>
  </si>
  <si>
    <t>C24H19N3O6</t>
  </si>
  <si>
    <t>'C24H20N3O6(+1)'</t>
  </si>
  <si>
    <t>C27H28N4O2</t>
  </si>
  <si>
    <t>'C27H29N4O2(+1)'</t>
  </si>
  <si>
    <t>C26H19F3N4O</t>
  </si>
  <si>
    <t>'C26H20F3N4O(+1)'</t>
  </si>
  <si>
    <t>C29H27N7O4S</t>
  </si>
  <si>
    <t>'C29H28N7O4S(+1)'</t>
  </si>
  <si>
    <t>C17H14ClF2IN2O2</t>
  </si>
  <si>
    <t>'C17H15ClF2IN2O2(+1)'</t>
  </si>
  <si>
    <t>C12H9ClN2O4</t>
  </si>
  <si>
    <t>'C12H10ClN2O4(+1)'</t>
  </si>
  <si>
    <t>C27H31N7O2</t>
  </si>
  <si>
    <t>'C27H32N7O2(+1)'</t>
  </si>
  <si>
    <t>C22H25N3O3</t>
  </si>
  <si>
    <t>'C22H26N3O3(+1)'</t>
  </si>
  <si>
    <t>C19H23N9O</t>
  </si>
  <si>
    <t>'C19H24N9O(+1)'</t>
  </si>
  <si>
    <t>C18H16N4O3S</t>
  </si>
  <si>
    <t>'C18H17N4O3S(+1)'</t>
  </si>
  <si>
    <t>C19H23N5O3</t>
  </si>
  <si>
    <t>'C19H24N5O3(+1)'</t>
  </si>
  <si>
    <t>C23H28N4O4S</t>
  </si>
  <si>
    <t>'C23H29N4O4S(+1)'</t>
  </si>
  <si>
    <t>C27H40N8O7</t>
  </si>
  <si>
    <t>'C27H41N8O7(+1)'</t>
  </si>
  <si>
    <t>C13H8N6</t>
  </si>
  <si>
    <t>'C13H9N6(+1)'</t>
  </si>
  <si>
    <t>C18H12Cl2N4O4S</t>
  </si>
  <si>
    <t>'C18H13Cl2N4O4S(+1)'</t>
  </si>
  <si>
    <t>C22H15Br2N3O4</t>
  </si>
  <si>
    <t>'C22H16Br2N3O4(+1)'</t>
  </si>
  <si>
    <t>C28H36N2O4S</t>
  </si>
  <si>
    <t>'C28H37N2O4S(+1)'</t>
  </si>
  <si>
    <t>C23H25N3O3S</t>
  </si>
  <si>
    <t>'C23H26N3O3S(+1)'</t>
  </si>
  <si>
    <t>C23H24FN9O</t>
  </si>
  <si>
    <t>'C23H25FN9O(+1)'</t>
  </si>
  <si>
    <t>C20H20N4O</t>
  </si>
  <si>
    <t>'C20H21N4O(+1)'</t>
  </si>
  <si>
    <t>C21H16Cl2N4OS</t>
  </si>
  <si>
    <t>'C21H17Cl2N4OS(+1)'</t>
  </si>
  <si>
    <t>C29H23N5O3S</t>
  </si>
  <si>
    <t>'C29H24N5O3S(+1)'</t>
  </si>
  <si>
    <t>C19H23N7O2</t>
  </si>
  <si>
    <t>'C19H24N7O2(+1)'</t>
  </si>
  <si>
    <t>C26H43N5O7</t>
  </si>
  <si>
    <t>'C26H44N5O7(+1)'</t>
  </si>
  <si>
    <t>C17H12N2O2</t>
  </si>
  <si>
    <t>'C17H12N2NaO2(+1)'</t>
  </si>
  <si>
    <t>C22H21ClN2O3</t>
  </si>
  <si>
    <t>'C22H22ClN2O3(+1)'</t>
  </si>
  <si>
    <t>C6H7N5</t>
  </si>
  <si>
    <t>'C6H8N5(+1)'</t>
  </si>
  <si>
    <t>C28H34N2O</t>
  </si>
  <si>
    <t>'C28H35N2O(+1)'</t>
  </si>
  <si>
    <t>C7H5N5S2</t>
  </si>
  <si>
    <t>'C7H6N5S2(+1)'</t>
  </si>
  <si>
    <t>C12H15N3O2</t>
  </si>
  <si>
    <t>'C12H16N3O2(+1)'</t>
  </si>
  <si>
    <t>C26H31N3O5</t>
  </si>
  <si>
    <t>'C26H32N3O5(+1)'</t>
  </si>
  <si>
    <t>C25H17F2N5O3S</t>
  </si>
  <si>
    <t>'C25H18F2N5O3S(+1)'</t>
  </si>
  <si>
    <t>C18H18N4</t>
  </si>
  <si>
    <t>'C18H19N4(+1)'</t>
  </si>
  <si>
    <t>C25H31N5O4</t>
  </si>
  <si>
    <t>'C25H32N5O4(+1)'</t>
  </si>
  <si>
    <t>C13H14ClN3O2</t>
  </si>
  <si>
    <t>'C13H15ClN3O2(+1)'</t>
  </si>
  <si>
    <t>C15H13N5OS</t>
  </si>
  <si>
    <t>'C15H14N5OS(+1)'</t>
  </si>
  <si>
    <t>C25H32N4O</t>
  </si>
  <si>
    <t>'C25H33N4O(+1)'</t>
  </si>
  <si>
    <t>C23H26FN6O9P</t>
  </si>
  <si>
    <t>'C23H27FN6O9P(+1)'</t>
  </si>
  <si>
    <t>C26H29ClN2O4S</t>
  </si>
  <si>
    <t>'C26H30ClN2O4S(+1)'</t>
  </si>
  <si>
    <t>C19H18N2O4S</t>
  </si>
  <si>
    <t>'C19H19N2O4S(+1)'</t>
  </si>
  <si>
    <t>C28H30N6OS</t>
  </si>
  <si>
    <t>'C28H31N6OS(+1)'</t>
  </si>
  <si>
    <t>C26H31BrN8O</t>
  </si>
  <si>
    <t>'C26H32BrN8O(+1)'</t>
  </si>
  <si>
    <t>C29H31F3N2O3</t>
  </si>
  <si>
    <t>'C29H32F3N2O3(+1)'</t>
  </si>
  <si>
    <t>C24H20F3N5O</t>
  </si>
  <si>
    <t>'C24H21F3N5O(+1)'</t>
  </si>
  <si>
    <t>C18H15ClN6OS2</t>
  </si>
  <si>
    <t>'C18H16ClN6OS2(+1)'</t>
  </si>
  <si>
    <t>C21H20ClF2O4S</t>
  </si>
  <si>
    <t>'C21H21ClF2O4S(+1)'</t>
  </si>
  <si>
    <t>C15H19N7O3S</t>
  </si>
  <si>
    <t>'C15H20N7O3S(+1)'</t>
  </si>
  <si>
    <t>C31H33N3O5</t>
  </si>
  <si>
    <t>'C31H34N3O5(+1)'</t>
  </si>
  <si>
    <t>C20H22F3N5O</t>
  </si>
  <si>
    <t>'C20H23F3N5O(+1)'</t>
  </si>
  <si>
    <t>C24H29N3O2</t>
  </si>
  <si>
    <t>'C24H30N3O2(+1)'</t>
  </si>
  <si>
    <t>C19H12N2O2Cl2</t>
  </si>
  <si>
    <t>'C19H13Cl2N2O2(+1)'</t>
  </si>
  <si>
    <t>C23H25ClFN7O</t>
  </si>
  <si>
    <t>'C23H26ClFN7O(+1)'</t>
  </si>
  <si>
    <t>C15H14F2N4S</t>
  </si>
  <si>
    <t>'C15H15F2N4S(+1)'</t>
  </si>
  <si>
    <t>C14H12N4OS</t>
  </si>
  <si>
    <t>'C14H13N4OS(+1)'</t>
  </si>
  <si>
    <t>C21H18Cl2N2O4</t>
  </si>
  <si>
    <t>'C21H19Cl2N2O4(+1)'</t>
  </si>
  <si>
    <t>C25H33N7O2</t>
  </si>
  <si>
    <t>'C25H34N7O2(+1)'</t>
  </si>
  <si>
    <t>C25H25BrN6O2</t>
  </si>
  <si>
    <t>'C25H26BrN6O2(+1)'</t>
  </si>
  <si>
    <t>C19H20FN5</t>
  </si>
  <si>
    <t>'C19H21FN5(+1)'</t>
  </si>
  <si>
    <t>C9H7ClFN5O2</t>
  </si>
  <si>
    <t>'C9H8ClFN5O2(+1)'</t>
  </si>
  <si>
    <t>C23H21Cl2FN4O3</t>
  </si>
  <si>
    <t>'C23H22Cl2FN4O3(+1)'</t>
  </si>
  <si>
    <t>C20H17Cl2N9O2</t>
  </si>
  <si>
    <t>'C20H18Cl2N9O2(+1)'</t>
  </si>
  <si>
    <t>C25H30N2O5</t>
  </si>
  <si>
    <t>'C25H31N2O5(+1)'</t>
  </si>
  <si>
    <t>C18H25N5S2</t>
  </si>
  <si>
    <t>'C18H26N5S2(+1)'</t>
  </si>
  <si>
    <t>C25H22N2O2</t>
  </si>
  <si>
    <t>'C25H23N2O2(+1)'</t>
  </si>
  <si>
    <t>C29H27F3N6O</t>
  </si>
  <si>
    <t>'C29H28F3N6O(+1)'</t>
  </si>
  <si>
    <t>C28H41N7O3</t>
  </si>
  <si>
    <t>'C28H42N7O3(+1)'</t>
  </si>
  <si>
    <t>C25H24FNO4</t>
  </si>
  <si>
    <t>'C25H25FNO4(+1)'</t>
  </si>
  <si>
    <t>C21H30Cl2N2O5</t>
  </si>
  <si>
    <t>'C21H31Cl2N2O5(+1)'</t>
  </si>
  <si>
    <t>C24H18FN3O2</t>
  </si>
  <si>
    <t>'C24H19FN3O2(+1)'</t>
  </si>
  <si>
    <t>C12H7N3O2S</t>
  </si>
  <si>
    <t>'C12H8N3O2S(+1)'</t>
  </si>
  <si>
    <t>C18H13N3OS2</t>
  </si>
  <si>
    <t>'C18H14N3OS2(+1)'</t>
  </si>
  <si>
    <t>C24H23N3O5</t>
  </si>
  <si>
    <t>'C24H24N3O5(+1)'</t>
  </si>
  <si>
    <t>C14H10F3N5O2</t>
  </si>
  <si>
    <t>'C14H11F3N5O2(+1)'</t>
  </si>
  <si>
    <t>C23H21N5O3S</t>
  </si>
  <si>
    <t>'C23H22N5O3S(+1)'</t>
  </si>
  <si>
    <t>C28H25FN6O3</t>
  </si>
  <si>
    <t>'C28H26FN6O3(+1)'</t>
  </si>
  <si>
    <t>C19H16N2O2S2</t>
  </si>
  <si>
    <t>'C19H17N2O2S2(+1)'</t>
  </si>
  <si>
    <t>#</t>
  </si>
  <si>
    <t>Name</t>
  </si>
  <si>
    <t>Ions</t>
  </si>
  <si>
    <t>References values</t>
  </si>
  <si>
    <t>Targeted Analysis</t>
  </si>
  <si>
    <t xml:space="preserve">Untargeted Analysis </t>
  </si>
  <si>
    <t>Int</t>
  </si>
  <si>
    <t>Pk</t>
  </si>
  <si>
    <t>tailing
below LOQ</t>
  </si>
  <si>
    <t>co-elution</t>
  </si>
  <si>
    <t>below LOQ</t>
  </si>
  <si>
    <t>tailing</t>
  </si>
  <si>
    <t>tailing
co-elution</t>
  </si>
  <si>
    <t>fronting
co-elution</t>
  </si>
  <si>
    <t>missing</t>
  </si>
  <si>
    <t>bellow LOQ</t>
  </si>
  <si>
    <t>fronting</t>
  </si>
  <si>
    <t>tailing or
co-elution</t>
  </si>
  <si>
    <t>fronting or
co-elution</t>
  </si>
  <si>
    <t>Remarks Targeted</t>
  </si>
  <si>
    <t>RelInt</t>
  </si>
  <si>
    <r>
      <t>[M]+H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
</t>
    </r>
    <r>
      <rPr>
        <b/>
        <i/>
        <sz val="11"/>
        <color theme="1"/>
        <rFont val="Aptos Narrow"/>
        <family val="2"/>
        <scheme val="minor"/>
      </rPr>
      <t>m</t>
    </r>
    <r>
      <rPr>
        <b/>
        <sz val="11"/>
        <color theme="1"/>
        <rFont val="Aptos Narrow"/>
        <family val="2"/>
        <scheme val="minor"/>
      </rPr>
      <t>/</t>
    </r>
    <r>
      <rPr>
        <b/>
        <i/>
        <sz val="11"/>
        <color theme="1"/>
        <rFont val="Aptos Narrow"/>
        <family val="2"/>
        <scheme val="minor"/>
      </rPr>
      <t>z</t>
    </r>
  </si>
  <si>
    <t>Rel. Int 
/%</t>
  </si>
  <si>
    <r>
      <t>[M+1]+H</t>
    </r>
    <r>
      <rPr>
        <b/>
        <vertAlign val="superscript"/>
        <sz val="11"/>
        <color theme="1"/>
        <rFont val="Aptos Narrow"/>
        <family val="2"/>
        <scheme val="minor"/>
      </rPr>
      <t>+</t>
    </r>
    <r>
      <rPr>
        <b/>
        <sz val="11"/>
        <color theme="1"/>
        <rFont val="Aptos Narrow"/>
        <family val="2"/>
        <scheme val="minor"/>
      </rPr>
      <t xml:space="preserve">
</t>
    </r>
    <r>
      <rPr>
        <b/>
        <i/>
        <sz val="11"/>
        <color theme="1"/>
        <rFont val="Aptos Narrow"/>
        <family val="2"/>
        <scheme val="minor"/>
      </rPr>
      <t>m</t>
    </r>
    <r>
      <rPr>
        <b/>
        <sz val="11"/>
        <color theme="1"/>
        <rFont val="Aptos Narrow"/>
        <family val="2"/>
        <scheme val="minor"/>
      </rPr>
      <t>/</t>
    </r>
    <r>
      <rPr>
        <b/>
        <i/>
        <sz val="11"/>
        <color theme="1"/>
        <rFont val="Aptos Narrow"/>
        <family val="2"/>
        <scheme val="minor"/>
      </rPr>
      <t>z</t>
    </r>
  </si>
  <si>
    <r>
      <t xml:space="preserve">N
</t>
    </r>
    <r>
      <rPr>
        <b/>
        <sz val="11"/>
        <color theme="1"/>
        <rFont val="Aptos Narrow"/>
        <family val="2"/>
        <scheme val="minor"/>
      </rPr>
      <t>Original</t>
    </r>
  </si>
  <si>
    <r>
      <t xml:space="preserve">N
</t>
    </r>
    <r>
      <rPr>
        <b/>
        <sz val="11"/>
        <color theme="1"/>
        <rFont val="Aptos Narrow"/>
        <family val="2"/>
        <scheme val="minor"/>
      </rPr>
      <t>d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scheme val="minor"/>
      </rPr>
      <t>(LC-HRMS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scheme val="minor"/>
      </rPr>
      <t>)</t>
    </r>
  </si>
  <si>
    <r>
      <t xml:space="preserve">N
</t>
    </r>
    <r>
      <rPr>
        <b/>
        <sz val="11"/>
        <color theme="1"/>
        <rFont val="Aptos Narrow"/>
        <family val="2"/>
        <scheme val="minor"/>
      </rPr>
      <t>d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vertAlign val="superscript"/>
        <sz val="11"/>
        <color theme="1"/>
        <rFont val="Aptos Narrow"/>
        <family val="2"/>
        <scheme val="minor"/>
      </rPr>
      <t>10</t>
    </r>
    <r>
      <rPr>
        <b/>
        <sz val="11"/>
        <color theme="1"/>
        <rFont val="Aptos Narrow"/>
        <family val="2"/>
        <scheme val="minor"/>
      </rPr>
      <t>(LC-HRMS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i/>
        <sz val="11"/>
        <color theme="1"/>
        <rFont val="Aptos Narrow"/>
        <family val="2"/>
        <scheme val="minor"/>
      </rPr>
      <t>)</t>
    </r>
  </si>
  <si>
    <r>
      <rPr>
        <b/>
        <sz val="11"/>
        <color theme="1"/>
        <rFont val="Aptos Narrow"/>
        <family val="2"/>
        <scheme val="minor"/>
      </rPr>
      <t>d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vertAlign val="superscript"/>
        <sz val="11"/>
        <color theme="1"/>
        <rFont val="Aptos Narrow"/>
        <family val="2"/>
        <scheme val="minor"/>
      </rPr>
      <t>10</t>
    </r>
    <r>
      <rPr>
        <b/>
        <sz val="11"/>
        <color theme="1"/>
        <rFont val="Aptos Narrow"/>
        <family val="2"/>
        <scheme val="minor"/>
      </rPr>
      <t>(LC-HRMS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i/>
        <sz val="11"/>
        <color theme="1"/>
        <rFont val="Aptos Narrow"/>
        <family val="2"/>
        <scheme val="minor"/>
      </rPr>
      <t>)</t>
    </r>
  </si>
  <si>
    <r>
      <t xml:space="preserve">N
</t>
    </r>
    <r>
      <rPr>
        <b/>
        <sz val="11"/>
        <color theme="1"/>
        <rFont val="Aptos Narrow"/>
        <family val="2"/>
        <scheme val="minor"/>
      </rPr>
      <t>d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vertAlign val="superscript"/>
        <sz val="11"/>
        <color theme="1"/>
        <rFont val="Aptos Narrow"/>
        <family val="2"/>
        <scheme val="minor"/>
      </rPr>
      <t>5</t>
    </r>
    <r>
      <rPr>
        <b/>
        <sz val="11"/>
        <color theme="1"/>
        <rFont val="Aptos Narrow"/>
        <family val="2"/>
        <scheme val="minor"/>
      </rPr>
      <t>(LC-HRMS</t>
    </r>
    <r>
      <rPr>
        <b/>
        <vertAlign val="superscript"/>
        <sz val="11"/>
        <color theme="1"/>
        <rFont val="Aptos Narrow"/>
        <family val="2"/>
        <scheme val="minor"/>
      </rPr>
      <t>1</t>
    </r>
    <r>
      <rPr>
        <b/>
        <sz val="11"/>
        <color theme="1"/>
        <rFont val="Aptos Narrow"/>
        <family val="2"/>
        <scheme val="minor"/>
      </rPr>
      <t>)</t>
    </r>
  </si>
  <si>
    <t>Explained</t>
  </si>
  <si>
    <t>Original
 Dataset</t>
  </si>
  <si>
    <r>
      <rPr>
        <b/>
        <sz val="11"/>
        <color theme="1"/>
        <rFont val="Aptos Narrow"/>
        <family val="2"/>
        <scheme val="minor"/>
      </rPr>
      <t>Rel. Error</t>
    </r>
    <r>
      <rPr>
        <b/>
        <sz val="11"/>
        <color theme="1"/>
        <rFont val="Symbol"/>
        <family val="1"/>
        <charset val="2"/>
      </rPr>
      <t xml:space="preserve">
/</t>
    </r>
    <r>
      <rPr>
        <b/>
        <sz val="11"/>
        <color theme="1"/>
        <rFont val="Aptos Narrow"/>
        <family val="2"/>
        <scheme val="minor"/>
      </rPr>
      <t>ppm</t>
    </r>
  </si>
  <si>
    <r>
      <rPr>
        <b/>
        <sz val="11"/>
        <color theme="1"/>
        <rFont val="Aptos Narrow"/>
        <family val="2"/>
        <scheme val="minor"/>
      </rPr>
      <t>Rel. Error</t>
    </r>
    <r>
      <rPr>
        <b/>
        <sz val="11"/>
        <color theme="1"/>
        <rFont val="Symbol"/>
        <family val="1"/>
        <charset val="2"/>
      </rPr>
      <t xml:space="preserve">
/%</t>
    </r>
  </si>
  <si>
    <t>median</t>
  </si>
  <si>
    <t>mean</t>
  </si>
  <si>
    <t>standard
deviation of the mean</t>
  </si>
  <si>
    <t xml:space="preserve">min </t>
  </si>
  <si>
    <t>max</t>
  </si>
  <si>
    <t>n</t>
  </si>
  <si>
    <t>Rt
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Aptos Narrow"/>
      <family val="2"/>
      <charset val="2"/>
      <scheme val="minor"/>
    </font>
    <font>
      <b/>
      <sz val="11"/>
      <color rgb="FFFF0000"/>
      <name val="Aptos Narrow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 wrapText="1"/>
    </xf>
    <xf numFmtId="164" fontId="7" fillId="0" borderId="3" xfId="0" applyNumberFormat="1" applyFont="1" applyBorder="1" applyAlignment="1">
      <alignment horizontal="center" vertical="center" wrapText="1"/>
    </xf>
    <xf numFmtId="165" fontId="7" fillId="0" borderId="2" xfId="0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165" fontId="8" fillId="0" borderId="13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165" fontId="8" fillId="0" borderId="15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" fontId="1" fillId="0" borderId="15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009D-8EE3-497F-8DE5-30E8C9EAE626}">
  <dimension ref="A1:AB825"/>
  <sheetViews>
    <sheetView tabSelected="1" zoomScaleNormal="100" workbookViewId="0">
      <pane xSplit="1" ySplit="2" topLeftCell="B771" activePane="bottomRight" state="frozen"/>
      <selection pane="topRight" activeCell="B1" sqref="B1"/>
      <selection pane="bottomLeft" activeCell="A3" sqref="A3"/>
      <selection pane="bottomRight" activeCell="S787" sqref="S787:S792"/>
    </sheetView>
  </sheetViews>
  <sheetFormatPr defaultColWidth="8.85546875" defaultRowHeight="15" x14ac:dyDescent="0.25"/>
  <cols>
    <col min="1" max="1" width="4" style="1" bestFit="1" customWidth="1"/>
    <col min="2" max="2" width="18.140625" style="1" bestFit="1" customWidth="1"/>
    <col min="3" max="3" width="18.140625" style="1" customWidth="1"/>
    <col min="4" max="5" width="9.5703125" style="2" bestFit="1" customWidth="1"/>
    <col min="6" max="6" width="8.42578125" style="3" bestFit="1" customWidth="1"/>
    <col min="7" max="7" width="6.28515625" style="3" customWidth="1"/>
    <col min="8" max="8" width="6.140625" style="3" customWidth="1"/>
    <col min="9" max="9" width="9.7109375" style="1" customWidth="1"/>
    <col min="10" max="10" width="15.28515625" style="1" customWidth="1"/>
    <col min="11" max="11" width="14.28515625" style="1" customWidth="1"/>
    <col min="12" max="12" width="16.7109375" style="1" customWidth="1"/>
    <col min="13" max="13" width="11.7109375" style="1" customWidth="1"/>
    <col min="14" max="14" width="16" style="1" customWidth="1"/>
    <col min="15" max="15" width="9.28515625" style="1" customWidth="1"/>
    <col min="16" max="16" width="4" style="1" bestFit="1" customWidth="1"/>
    <col min="17" max="17" width="8.28515625" style="1" bestFit="1" customWidth="1"/>
    <col min="18" max="18" width="9.140625" style="1" customWidth="1"/>
    <col min="19" max="19" width="10.28515625" style="1" customWidth="1"/>
    <col min="20" max="20" width="9.5703125" style="1" bestFit="1" customWidth="1"/>
    <col min="21" max="21" width="11.7109375" style="1" customWidth="1"/>
    <col min="22" max="22" width="9.5703125" style="1" customWidth="1"/>
    <col min="23" max="16384" width="8.85546875" style="1"/>
  </cols>
  <sheetData>
    <row r="1" spans="1:24" ht="19.5" thickBot="1" x14ac:dyDescent="0.3">
      <c r="A1" s="19"/>
      <c r="B1" s="20"/>
      <c r="C1" s="14"/>
      <c r="D1" s="59" t="s">
        <v>1445</v>
      </c>
      <c r="E1" s="60"/>
      <c r="F1" s="60"/>
      <c r="G1" s="61"/>
      <c r="H1" s="62" t="s">
        <v>1446</v>
      </c>
      <c r="I1" s="63"/>
      <c r="J1" s="63"/>
      <c r="K1" s="63"/>
      <c r="L1" s="64"/>
      <c r="M1" s="65" t="s">
        <v>1461</v>
      </c>
      <c r="N1" s="66"/>
      <c r="O1" s="67"/>
      <c r="P1" s="68" t="s">
        <v>1447</v>
      </c>
      <c r="Q1" s="69"/>
      <c r="R1" s="69"/>
      <c r="S1" s="69"/>
      <c r="T1" s="69"/>
      <c r="U1" s="69"/>
      <c r="V1" s="69"/>
      <c r="W1" s="70"/>
      <c r="X1" s="40"/>
    </row>
    <row r="2" spans="1:24" ht="50.25" thickBot="1" x14ac:dyDescent="0.3">
      <c r="A2" s="29" t="s">
        <v>1442</v>
      </c>
      <c r="B2" s="30" t="s">
        <v>1443</v>
      </c>
      <c r="C2" s="32" t="s">
        <v>1444</v>
      </c>
      <c r="D2" s="34" t="s">
        <v>1463</v>
      </c>
      <c r="E2" s="35" t="s">
        <v>1465</v>
      </c>
      <c r="F2" s="36" t="s">
        <v>1464</v>
      </c>
      <c r="G2" s="54" t="s">
        <v>1481</v>
      </c>
      <c r="H2" s="55" t="s">
        <v>1481</v>
      </c>
      <c r="I2" s="37" t="s">
        <v>1466</v>
      </c>
      <c r="J2" s="37" t="s">
        <v>1467</v>
      </c>
      <c r="K2" s="37" t="s">
        <v>1470</v>
      </c>
      <c r="L2" s="37" t="s">
        <v>1468</v>
      </c>
      <c r="M2" s="38" t="s">
        <v>1472</v>
      </c>
      <c r="N2" s="37" t="s">
        <v>1469</v>
      </c>
      <c r="O2" s="30" t="s">
        <v>1471</v>
      </c>
      <c r="P2" s="33" t="s">
        <v>1449</v>
      </c>
      <c r="Q2" s="31" t="s">
        <v>1448</v>
      </c>
      <c r="R2" s="35" t="s">
        <v>1463</v>
      </c>
      <c r="S2" s="43" t="s">
        <v>1473</v>
      </c>
      <c r="T2" s="35" t="s">
        <v>1465</v>
      </c>
      <c r="U2" s="41" t="s">
        <v>1473</v>
      </c>
      <c r="V2" s="32" t="s">
        <v>1462</v>
      </c>
      <c r="W2" s="42" t="s">
        <v>1474</v>
      </c>
      <c r="X2" s="26"/>
    </row>
    <row r="3" spans="1:24" x14ac:dyDescent="0.25">
      <c r="A3" s="4">
        <v>61</v>
      </c>
      <c r="B3" s="23" t="s">
        <v>116</v>
      </c>
      <c r="C3" s="1" t="s">
        <v>117</v>
      </c>
      <c r="D3" s="16">
        <v>235.18048999999999</v>
      </c>
      <c r="E3" s="2">
        <v>236.18384</v>
      </c>
      <c r="F3" s="3">
        <v>15.14202</v>
      </c>
      <c r="G3" s="5">
        <v>3.63</v>
      </c>
      <c r="H3" s="10">
        <v>3.5880584763044299</v>
      </c>
      <c r="I3" s="27">
        <v>2169.1090977735898</v>
      </c>
      <c r="J3" s="27">
        <v>10172.8355662791</v>
      </c>
      <c r="K3" s="27">
        <v>70573.961218157798</v>
      </c>
      <c r="L3" s="27">
        <v>1880523.2030150199</v>
      </c>
      <c r="M3" s="58" t="s">
        <v>1459</v>
      </c>
      <c r="N3" s="14"/>
      <c r="O3" s="22"/>
      <c r="P3" s="21">
        <v>39</v>
      </c>
      <c r="Q3" s="57">
        <v>2.9373959116300298E-16</v>
      </c>
      <c r="R3" s="12">
        <v>235.180484599626</v>
      </c>
      <c r="S3" s="13">
        <f>+ABS((D3-R3)/D3*1000000)</f>
        <v>2.2962678550950581E-2</v>
      </c>
      <c r="T3" s="12">
        <v>236.18385284360701</v>
      </c>
      <c r="U3" s="13">
        <f>+ABS((E3-T3)/E3*1000000)</f>
        <v>5.4379702734644875E-2</v>
      </c>
      <c r="V3" s="13">
        <v>14.555857854905</v>
      </c>
      <c r="W3" s="15">
        <f>+ABS((F3-V3)/F3*100)</f>
        <v>3.871096096128527</v>
      </c>
      <c r="X3" s="3"/>
    </row>
    <row r="4" spans="1:24" x14ac:dyDescent="0.25">
      <c r="A4" s="4">
        <v>495</v>
      </c>
      <c r="B4" s="23" t="s">
        <v>956</v>
      </c>
      <c r="C4" s="1" t="s">
        <v>957</v>
      </c>
      <c r="D4" s="16">
        <v>285.10561000000001</v>
      </c>
      <c r="E4" s="2">
        <v>286.10897</v>
      </c>
      <c r="F4" s="3">
        <v>17.30517</v>
      </c>
      <c r="G4" s="5">
        <v>17.54</v>
      </c>
      <c r="H4" s="10">
        <v>17.553323202301101</v>
      </c>
      <c r="I4" s="27">
        <v>31349.835888862101</v>
      </c>
      <c r="J4" s="27">
        <v>142996.074149272</v>
      </c>
      <c r="K4" s="27">
        <v>1557532.1812643099</v>
      </c>
      <c r="L4" s="27">
        <v>34183918.976420298</v>
      </c>
      <c r="M4" s="4"/>
      <c r="O4" s="23"/>
      <c r="P4" s="4">
        <v>340</v>
      </c>
      <c r="Q4" s="39">
        <v>2.2994403419112501E-16</v>
      </c>
      <c r="R4" s="2">
        <v>285.10560290789698</v>
      </c>
      <c r="S4" s="3">
        <f>+ABS((D4-R4)/D4*1000000)</f>
        <v>2.4875354198910196E-2</v>
      </c>
      <c r="T4" s="2">
        <v>286.10910579941202</v>
      </c>
      <c r="U4" s="3">
        <f>+ABS((E4-T4)/E4*1000000)</f>
        <v>0.47464227361079403</v>
      </c>
      <c r="V4" s="3">
        <v>17.208922717059</v>
      </c>
      <c r="W4" s="5">
        <f>+ABS((F4-V4)/F4*100)</f>
        <v>0.55617646599831372</v>
      </c>
      <c r="X4" s="3"/>
    </row>
    <row r="5" spans="1:24" ht="30" x14ac:dyDescent="0.25">
      <c r="A5" s="4">
        <v>230</v>
      </c>
      <c r="B5" s="23" t="s">
        <v>448</v>
      </c>
      <c r="C5" s="1" t="s">
        <v>449</v>
      </c>
      <c r="D5" s="16">
        <v>305.10833000000002</v>
      </c>
      <c r="E5" s="2">
        <v>306.11167999999998</v>
      </c>
      <c r="F5" s="3">
        <v>12.978870000000001</v>
      </c>
      <c r="G5" s="5">
        <v>29.89</v>
      </c>
      <c r="H5" s="10">
        <v>29.871207365394799</v>
      </c>
      <c r="I5" s="27">
        <v>193727.48181552399</v>
      </c>
      <c r="J5" s="27">
        <v>875272.95654050994</v>
      </c>
      <c r="K5" s="27">
        <v>4788477.5912276302</v>
      </c>
      <c r="L5" s="27">
        <v>107610908.896823</v>
      </c>
      <c r="M5" s="4"/>
      <c r="O5" s="23"/>
      <c r="P5" s="4">
        <v>548</v>
      </c>
      <c r="Q5" s="39">
        <v>1.6178193767285599E-15</v>
      </c>
      <c r="R5" s="2">
        <v>305.10833979038102</v>
      </c>
      <c r="S5" s="3">
        <f>+ABS((D5-R5)/D5*1000000)</f>
        <v>3.2088212734571533E-2</v>
      </c>
      <c r="T5" s="2">
        <v>306.11133938666597</v>
      </c>
      <c r="U5" s="3">
        <f>+ABS((E5-T5)/E5*1000000)</f>
        <v>1.1127093680436897</v>
      </c>
      <c r="V5" s="3">
        <v>13.1136569730427</v>
      </c>
      <c r="W5" s="5">
        <f>+ABS((F5-V5)/F5*100)</f>
        <v>1.038510849116286</v>
      </c>
      <c r="X5" s="3"/>
    </row>
    <row r="6" spans="1:24" x14ac:dyDescent="0.25">
      <c r="A6" s="4">
        <v>191</v>
      </c>
      <c r="B6" s="23" t="s">
        <v>374</v>
      </c>
      <c r="C6" s="1" t="s">
        <v>375</v>
      </c>
      <c r="D6" s="16">
        <v>502.17728</v>
      </c>
      <c r="E6" s="2">
        <v>503.18063000000001</v>
      </c>
      <c r="F6" s="3">
        <v>30.284040000000001</v>
      </c>
      <c r="G6" s="5">
        <v>16.11</v>
      </c>
      <c r="H6" s="10">
        <v>16.261403362610899</v>
      </c>
      <c r="I6" s="27">
        <v>39449.436746653198</v>
      </c>
      <c r="J6" s="27">
        <v>178644.046193243</v>
      </c>
      <c r="K6" s="27">
        <v>1372721.2475988599</v>
      </c>
      <c r="L6" s="27">
        <v>25470334.914955899</v>
      </c>
      <c r="M6" s="4"/>
      <c r="O6" s="23"/>
      <c r="P6" s="4">
        <v>322</v>
      </c>
      <c r="Q6" s="39">
        <v>5.6314816091612697E-16</v>
      </c>
      <c r="R6" s="2">
        <v>502.177263691983</v>
      </c>
      <c r="S6" s="3">
        <f>+ABS((D6-R6)/D6*1000000)</f>
        <v>3.2474621304016404E-2</v>
      </c>
      <c r="T6" s="2">
        <v>503.180733013159</v>
      </c>
      <c r="U6" s="3">
        <f>+ABS((E6-T6)/E6*1000000)</f>
        <v>0.20472401529330783</v>
      </c>
      <c r="V6" s="3">
        <v>31.719675023463999</v>
      </c>
      <c r="W6" s="5">
        <f>+ABS((F6-V6)/F6*100)</f>
        <v>4.7405663955799762</v>
      </c>
      <c r="X6" s="3"/>
    </row>
    <row r="7" spans="1:24" x14ac:dyDescent="0.25">
      <c r="A7" s="4">
        <v>470</v>
      </c>
      <c r="B7" s="23" t="s">
        <v>908</v>
      </c>
      <c r="C7" s="1" t="s">
        <v>909</v>
      </c>
      <c r="D7" s="16">
        <v>311.13902000000002</v>
      </c>
      <c r="E7" s="2">
        <v>312.14237000000003</v>
      </c>
      <c r="F7" s="3">
        <v>19.468309999999999</v>
      </c>
      <c r="G7" s="5">
        <v>21.19</v>
      </c>
      <c r="H7" s="10">
        <v>21.1972907761009</v>
      </c>
      <c r="I7" s="27">
        <v>50287.982170989198</v>
      </c>
      <c r="J7" s="27">
        <v>273418.89644695399</v>
      </c>
      <c r="K7" s="27">
        <v>2316363.8080524099</v>
      </c>
      <c r="L7" s="27">
        <v>45874146.521793596</v>
      </c>
      <c r="M7" s="4"/>
      <c r="O7" s="23"/>
      <c r="P7" s="4">
        <v>389</v>
      </c>
      <c r="Q7" s="39">
        <v>3.9438595177989102E-17</v>
      </c>
      <c r="R7" s="2">
        <v>311.1390039835</v>
      </c>
      <c r="S7" s="3">
        <f>+ABS((D7-R7)/D7*1000000)</f>
        <v>5.1476989329346884E-2</v>
      </c>
      <c r="T7" s="2">
        <v>312.14256813378</v>
      </c>
      <c r="U7" s="3">
        <f>+ABS((E7-T7)/E7*1000000)</f>
        <v>0.6347545191471321</v>
      </c>
      <c r="V7" s="3">
        <v>17.6455487037132</v>
      </c>
      <c r="W7" s="5">
        <f>+ABS((F7-V7)/F7*100)</f>
        <v>9.3627094302833651</v>
      </c>
      <c r="X7" s="3"/>
    </row>
    <row r="8" spans="1:24" x14ac:dyDescent="0.25">
      <c r="A8" s="4">
        <v>242</v>
      </c>
      <c r="B8" s="23" t="s">
        <v>468</v>
      </c>
      <c r="C8" s="1" t="s">
        <v>469</v>
      </c>
      <c r="D8" s="16">
        <v>214.09932000000001</v>
      </c>
      <c r="E8" s="2">
        <v>216.09637000000001</v>
      </c>
      <c r="F8" s="3">
        <v>31.99578</v>
      </c>
      <c r="G8" s="5">
        <v>3.63</v>
      </c>
      <c r="H8" s="10">
        <v>3.6073936534417199</v>
      </c>
      <c r="I8" s="27">
        <v>4993.0415397994402</v>
      </c>
      <c r="J8" s="27">
        <v>12939.742133436201</v>
      </c>
      <c r="K8" s="27">
        <v>68761.043351187502</v>
      </c>
      <c r="L8" s="27">
        <v>997877.78147480905</v>
      </c>
      <c r="M8" s="25" t="s">
        <v>1459</v>
      </c>
      <c r="O8" s="23"/>
      <c r="P8" s="4">
        <v>39</v>
      </c>
      <c r="Q8" s="39">
        <v>4.4312952152082399E-16</v>
      </c>
      <c r="R8" s="2">
        <v>214.09933154995201</v>
      </c>
      <c r="S8" s="3">
        <f>+ABS((D8-R8)/D8*1000000)</f>
        <v>5.3946701028112644E-2</v>
      </c>
      <c r="T8" s="2">
        <v>216.09652269226299</v>
      </c>
      <c r="U8" s="3">
        <f>+ABS((E8-T8)/E8*1000000)</f>
        <v>0.70659337306971071</v>
      </c>
      <c r="V8" s="3">
        <v>33.598837820531202</v>
      </c>
      <c r="W8" s="5">
        <f>+ABS((F8-V8)/F8*100)</f>
        <v>5.0102164114492656</v>
      </c>
      <c r="X8" s="3"/>
    </row>
    <row r="9" spans="1:24" x14ac:dyDescent="0.25">
      <c r="A9" s="4">
        <v>43</v>
      </c>
      <c r="B9" s="23" t="s">
        <v>80</v>
      </c>
      <c r="C9" s="1" t="s">
        <v>81</v>
      </c>
      <c r="D9" s="16">
        <v>288.23219</v>
      </c>
      <c r="E9" s="2">
        <v>289.23554999999999</v>
      </c>
      <c r="F9" s="3">
        <v>20.549880000000002</v>
      </c>
      <c r="G9" s="5">
        <v>9.91</v>
      </c>
      <c r="H9" s="10">
        <v>10.0669555711449</v>
      </c>
      <c r="I9" s="27">
        <v>18398.896680967799</v>
      </c>
      <c r="J9" s="27">
        <v>78496.168734494699</v>
      </c>
      <c r="K9" s="27">
        <v>537634.84135848004</v>
      </c>
      <c r="L9" s="27">
        <v>14724951.8811402</v>
      </c>
      <c r="M9" s="4"/>
      <c r="O9" s="23"/>
      <c r="P9" s="4">
        <v>206</v>
      </c>
      <c r="Q9" s="39">
        <v>5.8588930148401102E-16</v>
      </c>
      <c r="R9" s="2">
        <v>288.23220795559502</v>
      </c>
      <c r="S9" s="3">
        <f>+ABS((D9-R9)/D9*1000000)</f>
        <v>6.2295592357705369E-2</v>
      </c>
      <c r="T9" s="2">
        <v>289.23557367165301</v>
      </c>
      <c r="U9" s="3">
        <f>+ABS((E9-T9)/E9*1000000)</f>
        <v>8.1842128415069951E-2</v>
      </c>
      <c r="V9" s="3">
        <v>20.592789317850599</v>
      </c>
      <c r="W9" s="5">
        <f>+ABS((F9-V9)/F9*100)</f>
        <v>0.20880568572953837</v>
      </c>
      <c r="X9" s="3"/>
    </row>
    <row r="10" spans="1:24" x14ac:dyDescent="0.25">
      <c r="A10" s="4">
        <v>473</v>
      </c>
      <c r="B10" s="23" t="s">
        <v>912</v>
      </c>
      <c r="C10" s="1" t="s">
        <v>913</v>
      </c>
      <c r="D10" s="16">
        <v>305.24750999999998</v>
      </c>
      <c r="E10" s="2">
        <v>306.25085999999999</v>
      </c>
      <c r="F10" s="3">
        <v>21.631460000000001</v>
      </c>
      <c r="G10" s="5">
        <v>25.7</v>
      </c>
      <c r="H10" s="10">
        <v>25.721511710485899</v>
      </c>
      <c r="I10" s="27">
        <v>141082.975356032</v>
      </c>
      <c r="J10" s="27">
        <v>496643.94423247402</v>
      </c>
      <c r="K10" s="27">
        <v>3504964.55456329</v>
      </c>
      <c r="L10" s="27">
        <v>97270457.8261787</v>
      </c>
      <c r="M10" s="4"/>
      <c r="O10" s="23"/>
      <c r="P10" s="4">
        <v>467</v>
      </c>
      <c r="Q10" s="39">
        <v>4.6406023504306898E-18</v>
      </c>
      <c r="R10" s="2">
        <v>305.24753167017798</v>
      </c>
      <c r="S10" s="3">
        <f>+ABS((D10-R10)/D10*1000000)</f>
        <v>7.0992153221747428E-2</v>
      </c>
      <c r="T10" s="2">
        <v>306.25124467791301</v>
      </c>
      <c r="U10" s="3">
        <f>+ABS((E10-T10)/E10*1000000)</f>
        <v>1.2560876172512614</v>
      </c>
      <c r="V10" s="3">
        <v>23.2498131955258</v>
      </c>
      <c r="W10" s="5">
        <f>+ABS((F10-V10)/F10*100)</f>
        <v>7.4814792692023513</v>
      </c>
      <c r="X10" s="3"/>
    </row>
    <row r="11" spans="1:24" x14ac:dyDescent="0.25">
      <c r="A11" s="4">
        <v>501</v>
      </c>
      <c r="B11" s="23" t="s">
        <v>968</v>
      </c>
      <c r="C11" s="1" t="s">
        <v>969</v>
      </c>
      <c r="D11" s="16">
        <v>394.23498000000001</v>
      </c>
      <c r="E11" s="2">
        <v>395.23833999999999</v>
      </c>
      <c r="F11" s="3">
        <v>22.71303</v>
      </c>
      <c r="G11" s="5">
        <v>8.9600000000000009</v>
      </c>
      <c r="H11" s="10">
        <v>8.9333920359746894</v>
      </c>
      <c r="I11" s="27">
        <v>17588.405551771899</v>
      </c>
      <c r="J11" s="27">
        <v>62018.216511923099</v>
      </c>
      <c r="K11" s="27">
        <v>423780.29028200399</v>
      </c>
      <c r="L11" s="27">
        <v>9460639.38190029</v>
      </c>
      <c r="M11" s="4"/>
      <c r="O11" s="23"/>
      <c r="P11" s="4">
        <v>181</v>
      </c>
      <c r="Q11" s="39">
        <v>3.2554991349713902E-16</v>
      </c>
      <c r="R11" s="2">
        <v>394.23500996908399</v>
      </c>
      <c r="S11" s="3">
        <f>+ABS((D11-R11)/D11*1000000)</f>
        <v>7.6018327908017408E-2</v>
      </c>
      <c r="T11" s="2">
        <v>395.23879270739798</v>
      </c>
      <c r="U11" s="3">
        <f>+ABS((E11-T11)/E11*1000000)</f>
        <v>1.14540355063473</v>
      </c>
      <c r="V11" s="3">
        <v>20.764134890455502</v>
      </c>
      <c r="W11" s="5">
        <f>+ABS((F11-V11)/F11*100)</f>
        <v>8.580515719586943</v>
      </c>
      <c r="X11" s="3"/>
    </row>
    <row r="12" spans="1:24" x14ac:dyDescent="0.25">
      <c r="A12" s="4">
        <v>652</v>
      </c>
      <c r="B12" s="23" t="s">
        <v>1266</v>
      </c>
      <c r="C12" s="1" t="s">
        <v>1267</v>
      </c>
      <c r="D12" s="16">
        <v>348.05660999999998</v>
      </c>
      <c r="E12" s="2">
        <v>349.05995999999999</v>
      </c>
      <c r="F12" s="3">
        <v>15.14202</v>
      </c>
      <c r="G12" s="5">
        <v>27.84</v>
      </c>
      <c r="H12" s="10">
        <v>27.8508777658488</v>
      </c>
      <c r="I12" s="27">
        <v>120641.71153385899</v>
      </c>
      <c r="J12" s="27">
        <v>789124.16374977096</v>
      </c>
      <c r="K12" s="27">
        <v>4134835.54419734</v>
      </c>
      <c r="L12" s="27">
        <v>85718180.930467904</v>
      </c>
      <c r="M12" s="4"/>
      <c r="O12" s="23"/>
      <c r="P12" s="4">
        <v>513</v>
      </c>
      <c r="Q12" s="39">
        <v>5.8350490373748997E-16</v>
      </c>
      <c r="R12" s="2">
        <v>348.05664195139002</v>
      </c>
      <c r="S12" s="3">
        <f>+ABS((D12-R12)/D12*1000000)</f>
        <v>9.1799405970756517E-2</v>
      </c>
      <c r="T12" s="2">
        <v>349.06020168908299</v>
      </c>
      <c r="U12" s="3">
        <f>+ABS((E12-T12)/E12*1000000)</f>
        <v>0.69239990458289513</v>
      </c>
      <c r="V12" s="3">
        <v>14.783177355740699</v>
      </c>
      <c r="W12" s="5">
        <f>+ABS((F12-V12)/F12*100)</f>
        <v>2.3698465875708861</v>
      </c>
      <c r="X12" s="3"/>
    </row>
    <row r="13" spans="1:24" x14ac:dyDescent="0.25">
      <c r="A13" s="4">
        <v>424</v>
      </c>
      <c r="B13" s="23" t="s">
        <v>822</v>
      </c>
      <c r="C13" s="1" t="s">
        <v>823</v>
      </c>
      <c r="D13" s="16">
        <v>308.19686999999999</v>
      </c>
      <c r="E13" s="2">
        <v>309.20022</v>
      </c>
      <c r="F13" s="3">
        <v>17.30517</v>
      </c>
      <c r="G13" s="5">
        <v>4.87</v>
      </c>
      <c r="H13" s="10">
        <v>4.7828447289325497</v>
      </c>
      <c r="I13" s="27">
        <v>11486.3582896099</v>
      </c>
      <c r="J13" s="27">
        <v>23976.7546474991</v>
      </c>
      <c r="K13" s="27">
        <v>122466.94284582901</v>
      </c>
      <c r="L13" s="27">
        <v>3373625.9563022698</v>
      </c>
      <c r="M13" s="4"/>
      <c r="O13" s="23"/>
      <c r="P13" s="4">
        <v>75</v>
      </c>
      <c r="Q13" s="39">
        <v>2.2140382450043301E-16</v>
      </c>
      <c r="R13" s="2">
        <v>308.19689999857798</v>
      </c>
      <c r="S13" s="3">
        <f>+ABS((D13-R13)/D13*1000000)</f>
        <v>9.733576459142651E-2</v>
      </c>
      <c r="T13" s="2">
        <v>309.200587817165</v>
      </c>
      <c r="U13" s="3">
        <f>+ABS((E13-T13)/E13*1000000)</f>
        <v>1.1895760132365076</v>
      </c>
      <c r="V13" s="3">
        <v>16.652790397398501</v>
      </c>
      <c r="W13" s="5">
        <f>+ABS((F13-V13)/F13*100)</f>
        <v>3.7698537639416378</v>
      </c>
      <c r="X13" s="3"/>
    </row>
    <row r="14" spans="1:24" x14ac:dyDescent="0.25">
      <c r="A14" s="4">
        <v>184</v>
      </c>
      <c r="B14" s="23" t="s">
        <v>360</v>
      </c>
      <c r="C14" s="1" t="s">
        <v>361</v>
      </c>
      <c r="D14" s="16">
        <v>296.18563</v>
      </c>
      <c r="E14" s="2">
        <v>297.18898999999999</v>
      </c>
      <c r="F14" s="3">
        <v>17.30517</v>
      </c>
      <c r="G14" s="5">
        <v>4.43</v>
      </c>
      <c r="H14" s="10">
        <v>4.4070817689643196</v>
      </c>
      <c r="I14" s="27">
        <v>3087.5176938388499</v>
      </c>
      <c r="J14" s="27">
        <v>5248.1385943145597</v>
      </c>
      <c r="K14" s="27">
        <v>106530.74528171201</v>
      </c>
      <c r="L14" s="27">
        <v>2928330.1493812902</v>
      </c>
      <c r="M14" s="25" t="s">
        <v>1459</v>
      </c>
      <c r="O14" s="23"/>
      <c r="P14" s="4">
        <v>66</v>
      </c>
      <c r="Q14" s="39">
        <v>5.0301813902349204E-16</v>
      </c>
      <c r="R14" s="2">
        <v>296.18566035276001</v>
      </c>
      <c r="S14" s="3">
        <f>+ABS((D14-R14)/D14*1000000)</f>
        <v>0.1024788407416507</v>
      </c>
      <c r="T14" s="2">
        <v>297.18901893651798</v>
      </c>
      <c r="U14" s="3">
        <f>+ABS((E14-T14)/E14*1000000)</f>
        <v>9.7367395718146066E-2</v>
      </c>
      <c r="V14" s="3">
        <v>16.826111080239599</v>
      </c>
      <c r="W14" s="5">
        <f>+ABS((F14-V14)/F14*100)</f>
        <v>2.7682994143391908</v>
      </c>
      <c r="X14" s="3"/>
    </row>
    <row r="15" spans="1:24" x14ac:dyDescent="0.25">
      <c r="A15" s="4">
        <v>195</v>
      </c>
      <c r="B15" s="23" t="s">
        <v>382</v>
      </c>
      <c r="C15" s="1" t="s">
        <v>383</v>
      </c>
      <c r="D15" s="16">
        <v>308.25841000000003</v>
      </c>
      <c r="E15" s="2">
        <v>309.26175999999998</v>
      </c>
      <c r="F15" s="3">
        <v>20.549880000000002</v>
      </c>
      <c r="G15" s="5">
        <v>24.88</v>
      </c>
      <c r="H15" s="10">
        <v>24.990159917336001</v>
      </c>
      <c r="I15" s="27">
        <v>248277.890192675</v>
      </c>
      <c r="J15" s="27">
        <v>704820.77716334502</v>
      </c>
      <c r="K15" s="27">
        <v>3374163.46913348</v>
      </c>
      <c r="L15" s="27">
        <v>80833242.903603703</v>
      </c>
      <c r="M15" s="4"/>
      <c r="O15" s="23"/>
      <c r="P15" s="4">
        <v>453</v>
      </c>
      <c r="Q15" s="39">
        <v>7.0979328100836998E-16</v>
      </c>
      <c r="R15" s="2">
        <v>308.25844159405</v>
      </c>
      <c r="S15" s="3">
        <f>+ABS((D15-R15)/D15*1000000)</f>
        <v>0.10249209412250138</v>
      </c>
      <c r="T15" s="2">
        <v>309.26177716237601</v>
      </c>
      <c r="U15" s="3">
        <f>+ABS((E15-T15)/E15*1000000)</f>
        <v>5.5494659363077958E-2</v>
      </c>
      <c r="V15" s="3">
        <v>20.5633872569143</v>
      </c>
      <c r="W15" s="5">
        <f>+ABS((F15-V15)/F15*100)</f>
        <v>6.5729127928233336E-2</v>
      </c>
      <c r="X15" s="3"/>
    </row>
    <row r="16" spans="1:24" x14ac:dyDescent="0.25">
      <c r="A16" s="4">
        <v>33</v>
      </c>
      <c r="B16" s="23" t="s">
        <v>60</v>
      </c>
      <c r="C16" s="1" t="s">
        <v>61</v>
      </c>
      <c r="D16" s="16">
        <v>345.24241999999998</v>
      </c>
      <c r="E16" s="2">
        <v>346.24578000000002</v>
      </c>
      <c r="F16" s="3">
        <v>23.794599999999999</v>
      </c>
      <c r="G16" s="5">
        <v>24.87</v>
      </c>
      <c r="H16" s="10">
        <v>24.883503660513401</v>
      </c>
      <c r="I16" s="27">
        <v>170386.63929980501</v>
      </c>
      <c r="J16" s="27">
        <v>376843.67939293903</v>
      </c>
      <c r="K16" s="27">
        <v>3223816.9391856398</v>
      </c>
      <c r="L16" s="27">
        <v>61248914.7756804</v>
      </c>
      <c r="M16" s="4" t="s">
        <v>1452</v>
      </c>
      <c r="O16" s="23"/>
      <c r="P16" s="4">
        <v>449</v>
      </c>
      <c r="Q16" s="39">
        <v>1.19742533124278E-17</v>
      </c>
      <c r="R16" s="2">
        <v>345.24245541902798</v>
      </c>
      <c r="S16" s="3">
        <f>+ABS((D16-R16)/D16*1000000)</f>
        <v>0.10259176144975524</v>
      </c>
      <c r="T16" s="2">
        <v>346.24579006002898</v>
      </c>
      <c r="U16" s="3">
        <f>+ABS((E16-T16)/E16*1000000)</f>
        <v>2.9054589360337078E-2</v>
      </c>
      <c r="V16" s="3">
        <v>25.129870273412902</v>
      </c>
      <c r="W16" s="5">
        <f>+ABS((F16-V16)/F16*100)</f>
        <v>5.6116525321413366</v>
      </c>
      <c r="X16" s="3"/>
    </row>
    <row r="17" spans="1:24" x14ac:dyDescent="0.25">
      <c r="A17" s="4">
        <v>267</v>
      </c>
      <c r="B17" s="23" t="s">
        <v>516</v>
      </c>
      <c r="C17" s="1" t="s">
        <v>517</v>
      </c>
      <c r="D17" s="16">
        <v>296.20089000000002</v>
      </c>
      <c r="E17" s="2">
        <v>297.20425</v>
      </c>
      <c r="F17" s="3">
        <v>21.631460000000001</v>
      </c>
      <c r="G17" s="5">
        <v>6.71</v>
      </c>
      <c r="H17" s="10">
        <v>6.7660031344776996</v>
      </c>
      <c r="I17" s="27">
        <v>6776.3835960107699</v>
      </c>
      <c r="J17" s="27">
        <v>21341.4305207049</v>
      </c>
      <c r="K17" s="27">
        <v>244625.93966478799</v>
      </c>
      <c r="L17" s="27">
        <v>5248917.7577977804</v>
      </c>
      <c r="M17" s="25" t="s">
        <v>1459</v>
      </c>
      <c r="O17" s="23"/>
      <c r="P17" s="4">
        <v>133</v>
      </c>
      <c r="Q17" s="39">
        <v>9.402116536499569E-16</v>
      </c>
      <c r="R17" s="2">
        <v>296.20092414363802</v>
      </c>
      <c r="S17" s="3">
        <f>+ABS((D17-R17)/D17*1000000)</f>
        <v>0.11527189538162758</v>
      </c>
      <c r="T17" s="2">
        <v>297.20409900133001</v>
      </c>
      <c r="U17" s="3">
        <f>+ABS((E17-T17)/E17*1000000)</f>
        <v>0.50806362962289764</v>
      </c>
      <c r="V17" s="3">
        <v>21.394614083167099</v>
      </c>
      <c r="W17" s="5">
        <f>+ABS((F17-V17)/F17*100)</f>
        <v>1.0949141520401389</v>
      </c>
      <c r="X17" s="3"/>
    </row>
    <row r="18" spans="1:24" x14ac:dyDescent="0.25">
      <c r="A18" s="4">
        <v>51</v>
      </c>
      <c r="B18" s="23" t="s">
        <v>96</v>
      </c>
      <c r="C18" s="1" t="s">
        <v>97</v>
      </c>
      <c r="D18" s="16">
        <v>302.24784</v>
      </c>
      <c r="E18" s="2">
        <v>303.25119999999998</v>
      </c>
      <c r="F18" s="3">
        <v>21.631460000000001</v>
      </c>
      <c r="G18" s="5">
        <v>11.27</v>
      </c>
      <c r="H18" s="10">
        <v>11.4372106483032</v>
      </c>
      <c r="I18" s="27">
        <v>20387.654572223299</v>
      </c>
      <c r="J18" s="27">
        <v>90016.338062270006</v>
      </c>
      <c r="K18" s="27">
        <v>682990.20293180505</v>
      </c>
      <c r="L18" s="27">
        <v>13456529.986409999</v>
      </c>
      <c r="M18" s="4" t="s">
        <v>1452</v>
      </c>
      <c r="O18" s="23"/>
      <c r="P18" s="4">
        <v>232</v>
      </c>
      <c r="Q18" s="39">
        <v>7.2093345833065804E-16</v>
      </c>
      <c r="R18" s="2">
        <v>302.247875926397</v>
      </c>
      <c r="S18" s="3">
        <f>+ABS((D18-R18)/D18*1000000)</f>
        <v>0.11886403225910459</v>
      </c>
      <c r="T18" s="2">
        <v>303.251196110904</v>
      </c>
      <c r="U18" s="3">
        <f>+ABS((E18-T18)/E18*1000000)</f>
        <v>1.2824668059328718E-2</v>
      </c>
      <c r="V18" s="3">
        <v>21.976600464324999</v>
      </c>
      <c r="W18" s="5">
        <f>+ABS((F18-V18)/F18*100)</f>
        <v>1.5955486329863944</v>
      </c>
      <c r="X18" s="3"/>
    </row>
    <row r="19" spans="1:24" x14ac:dyDescent="0.25">
      <c r="A19" s="4">
        <v>803</v>
      </c>
      <c r="B19" s="23" t="s">
        <v>1162</v>
      </c>
      <c r="C19" s="1" t="s">
        <v>1163</v>
      </c>
      <c r="D19" s="16">
        <v>434.21866999999997</v>
      </c>
      <c r="E19" s="2">
        <v>435.22201999999999</v>
      </c>
      <c r="F19" s="3">
        <v>25.957750000000001</v>
      </c>
      <c r="G19" s="5">
        <v>5.96</v>
      </c>
      <c r="H19" s="10">
        <v>5.9343811994095299</v>
      </c>
      <c r="I19" s="27">
        <v>13082.612167449701</v>
      </c>
      <c r="J19" s="27">
        <v>37705.531908653298</v>
      </c>
      <c r="K19" s="27">
        <v>189745.31802080499</v>
      </c>
      <c r="L19" s="27">
        <v>5163215.8741937596</v>
      </c>
      <c r="M19" s="4"/>
      <c r="O19" s="23"/>
      <c r="P19" s="4">
        <v>108</v>
      </c>
      <c r="Q19" s="39">
        <v>3.0200774445894898E-17</v>
      </c>
      <c r="R19" s="2">
        <v>434.21872585188203</v>
      </c>
      <c r="S19" s="3">
        <f>+ABS((D19-R19)/D19*1000000)</f>
        <v>0.12862616444519367</v>
      </c>
      <c r="T19" s="2">
        <v>435.22213663104401</v>
      </c>
      <c r="U19" s="3">
        <f>+ABS((E19-T19)/E19*1000000)</f>
        <v>0.26798056776308571</v>
      </c>
      <c r="V19" s="3"/>
      <c r="W19" s="5"/>
      <c r="X19" s="3"/>
    </row>
    <row r="20" spans="1:24" x14ac:dyDescent="0.25">
      <c r="A20" s="4">
        <v>223</v>
      </c>
      <c r="B20" s="23" t="s">
        <v>438</v>
      </c>
      <c r="C20" s="1" t="s">
        <v>439</v>
      </c>
      <c r="D20" s="16">
        <v>302.17507000000001</v>
      </c>
      <c r="E20" s="2">
        <v>303.17842000000002</v>
      </c>
      <c r="F20" s="3">
        <v>19.468309999999999</v>
      </c>
      <c r="G20" s="5">
        <v>3.57</v>
      </c>
      <c r="H20" s="10">
        <v>3.5665600735869298</v>
      </c>
      <c r="I20" s="27">
        <v>5343.6458950344704</v>
      </c>
      <c r="J20" s="27">
        <v>13606.688623043499</v>
      </c>
      <c r="K20" s="27">
        <v>61046.546203462101</v>
      </c>
      <c r="L20" s="27">
        <v>1868241.4282466101</v>
      </c>
      <c r="M20" s="4"/>
      <c r="O20" s="23"/>
      <c r="P20" s="4">
        <v>38</v>
      </c>
      <c r="Q20" s="39">
        <v>1.0012300013460301E-16</v>
      </c>
      <c r="R20" s="2">
        <v>302.175109973247</v>
      </c>
      <c r="S20" s="3">
        <f>+ABS((D20-R20)/D20*1000000)</f>
        <v>0.13228505911712116</v>
      </c>
      <c r="T20" s="2">
        <v>303.178535464427</v>
      </c>
      <c r="U20" s="3">
        <f>+ABS((E20-T20)/E20*1000000)</f>
        <v>0.38084645662834643</v>
      </c>
      <c r="V20" s="3">
        <v>19.296874586917799</v>
      </c>
      <c r="W20" s="5">
        <f>+ABS((F20-V20)/F20*100)</f>
        <v>0.88058703134581395</v>
      </c>
      <c r="X20" s="3"/>
    </row>
    <row r="21" spans="1:24" x14ac:dyDescent="0.25">
      <c r="A21" s="4">
        <v>12</v>
      </c>
      <c r="B21" s="23" t="s">
        <v>18</v>
      </c>
      <c r="C21" s="1" t="s">
        <v>19</v>
      </c>
      <c r="D21" s="16">
        <v>312.12303000000003</v>
      </c>
      <c r="E21" s="2">
        <v>313.12639000000001</v>
      </c>
      <c r="F21" s="3">
        <v>19.468309999999999</v>
      </c>
      <c r="G21" s="5">
        <v>23.36</v>
      </c>
      <c r="H21" s="10">
        <v>23.385763479959699</v>
      </c>
      <c r="I21" s="27">
        <v>51546.768419830099</v>
      </c>
      <c r="J21" s="27">
        <v>315698.58434209297</v>
      </c>
      <c r="K21" s="27">
        <v>2823102.8713637502</v>
      </c>
      <c r="L21" s="27">
        <v>60987435.4840426</v>
      </c>
      <c r="M21" s="4"/>
      <c r="O21" s="23"/>
      <c r="P21" s="4">
        <v>426</v>
      </c>
      <c r="Q21" s="39">
        <v>1.88094253849658E-16</v>
      </c>
      <c r="R21" s="2">
        <v>312.123074536655</v>
      </c>
      <c r="S21" s="3">
        <f>+ABS((D21-R21)/D21*1000000)</f>
        <v>0.14268942272025475</v>
      </c>
      <c r="T21" s="2">
        <v>313.12635642926301</v>
      </c>
      <c r="U21" s="3">
        <f>+ABS((E21-T21)/E21*1000000)</f>
        <v>0.10721145861490433</v>
      </c>
      <c r="V21" s="3">
        <v>19.905657191106101</v>
      </c>
      <c r="W21" s="5">
        <f>+ABS((F21-V21)/F21*100)</f>
        <v>2.2464568886878338</v>
      </c>
      <c r="X21" s="3"/>
    </row>
    <row r="22" spans="1:24" ht="30" x14ac:dyDescent="0.25">
      <c r="A22" s="4">
        <v>147</v>
      </c>
      <c r="B22" s="23" t="s">
        <v>286</v>
      </c>
      <c r="C22" s="1" t="s">
        <v>287</v>
      </c>
      <c r="D22" s="16">
        <v>278.19033000000002</v>
      </c>
      <c r="E22" s="2">
        <v>279.19367999999997</v>
      </c>
      <c r="F22" s="3">
        <v>21.631460000000001</v>
      </c>
      <c r="G22" s="5">
        <v>9.94</v>
      </c>
      <c r="H22" s="10">
        <v>10.088165969901199</v>
      </c>
      <c r="I22" s="27">
        <v>11550.9865274227</v>
      </c>
      <c r="J22" s="27">
        <v>67092.030805640199</v>
      </c>
      <c r="K22" s="27">
        <v>531195.15157467604</v>
      </c>
      <c r="L22" s="27">
        <v>12124437.4950637</v>
      </c>
      <c r="M22" s="4"/>
      <c r="O22" s="23"/>
      <c r="P22" s="4">
        <v>207</v>
      </c>
      <c r="Q22" s="39">
        <v>1.13267617399097E-15</v>
      </c>
      <c r="R22" s="2">
        <v>278.19037518090403</v>
      </c>
      <c r="S22" s="3">
        <f>+ABS((D22-R22)/D22*1000000)</f>
        <v>0.16241004498634809</v>
      </c>
      <c r="T22" s="2">
        <v>279.193720333329</v>
      </c>
      <c r="U22" s="3">
        <f>+ABS((E22-T22)/E22*1000000)</f>
        <v>0.14446361760441162</v>
      </c>
      <c r="V22" s="3">
        <v>22.089165048892198</v>
      </c>
      <c r="W22" s="5">
        <f>+ABS((F22-V22)/F22*100)</f>
        <v>2.115923053239114</v>
      </c>
      <c r="X22" s="3"/>
    </row>
    <row r="23" spans="1:24" x14ac:dyDescent="0.25">
      <c r="A23" s="4">
        <v>378</v>
      </c>
      <c r="B23" s="23" t="s">
        <v>732</v>
      </c>
      <c r="C23" s="1" t="s">
        <v>733</v>
      </c>
      <c r="D23" s="16">
        <v>280.07504</v>
      </c>
      <c r="E23" s="2">
        <v>281.07839000000001</v>
      </c>
      <c r="F23" s="3">
        <v>12.978870000000001</v>
      </c>
      <c r="G23" s="5">
        <v>21.7</v>
      </c>
      <c r="H23" s="10">
        <v>21.6587160475489</v>
      </c>
      <c r="I23" s="27">
        <v>97919.496024010601</v>
      </c>
      <c r="J23" s="27">
        <v>210778.89969564101</v>
      </c>
      <c r="K23" s="27">
        <v>1850734.95351183</v>
      </c>
      <c r="L23" s="27">
        <v>32049957.710696701</v>
      </c>
      <c r="M23" s="4"/>
      <c r="O23" s="23"/>
      <c r="P23" s="4">
        <v>398</v>
      </c>
      <c r="Q23" s="39">
        <v>2.1844582662994399E-17</v>
      </c>
      <c r="R23" s="2">
        <v>280.07508742664902</v>
      </c>
      <c r="S23" s="3">
        <f>+ABS((D23-R23)/D23*1000000)</f>
        <v>0.16933550743646847</v>
      </c>
      <c r="T23" s="2">
        <v>281.07900793219</v>
      </c>
      <c r="U23" s="3">
        <f>+ABS((E23-T23)/E23*1000000)</f>
        <v>2.1984336468633692</v>
      </c>
      <c r="V23" s="3">
        <v>12.054900547097001</v>
      </c>
      <c r="W23" s="5">
        <f>+ABS((F23-V23)/F23*100)</f>
        <v>7.1190284894062428</v>
      </c>
      <c r="X23" s="3"/>
    </row>
    <row r="24" spans="1:24" x14ac:dyDescent="0.25">
      <c r="A24" s="4">
        <v>517</v>
      </c>
      <c r="B24" s="23" t="s">
        <v>1000</v>
      </c>
      <c r="C24" s="1" t="s">
        <v>1001</v>
      </c>
      <c r="D24" s="16">
        <v>325.17741999999998</v>
      </c>
      <c r="E24" s="2">
        <v>326.18077</v>
      </c>
      <c r="F24" s="3">
        <v>20.549880000000002</v>
      </c>
      <c r="G24" s="5">
        <v>5.96</v>
      </c>
      <c r="H24" s="10">
        <v>5.9393148041115502</v>
      </c>
      <c r="I24" s="27">
        <v>19377.9764170985</v>
      </c>
      <c r="J24" s="27">
        <v>38064.9449123538</v>
      </c>
      <c r="K24" s="27">
        <v>187653.02626245501</v>
      </c>
      <c r="L24" s="27">
        <v>2742579.67953513</v>
      </c>
      <c r="M24" s="4"/>
      <c r="O24" s="23"/>
      <c r="P24" s="4">
        <v>108</v>
      </c>
      <c r="Q24" s="39">
        <v>3.3156469445559103E-17</v>
      </c>
      <c r="R24" s="2">
        <v>325.17747507501298</v>
      </c>
      <c r="S24" s="3">
        <f>+ABS((D24-R24)/D24*1000000)</f>
        <v>0.16936911854033693</v>
      </c>
      <c r="T24" s="2">
        <v>326.18131684173699</v>
      </c>
      <c r="U24" s="3">
        <f>+ABS((E24-T24)/E24*1000000)</f>
        <v>1.6764990069499035</v>
      </c>
      <c r="V24" s="3">
        <v>17.599946831271499</v>
      </c>
      <c r="W24" s="5">
        <f>+ABS((F24-V24)/F24*100)</f>
        <v>14.354989755310019</v>
      </c>
      <c r="X24" s="3"/>
    </row>
    <row r="25" spans="1:24" x14ac:dyDescent="0.25">
      <c r="A25" s="4">
        <v>276</v>
      </c>
      <c r="B25" s="23" t="s">
        <v>532</v>
      </c>
      <c r="C25" s="1" t="s">
        <v>533</v>
      </c>
      <c r="D25" s="16">
        <v>189.05462</v>
      </c>
      <c r="E25" s="2">
        <v>190.05797999999999</v>
      </c>
      <c r="F25" s="3">
        <v>11.8973</v>
      </c>
      <c r="G25" s="5">
        <v>7.76</v>
      </c>
      <c r="H25" s="10">
        <v>7.7464127020041396</v>
      </c>
      <c r="I25" s="27">
        <v>11175.338504542</v>
      </c>
      <c r="J25" s="27">
        <v>38263.091024779496</v>
      </c>
      <c r="K25" s="27">
        <v>311315.08195829601</v>
      </c>
      <c r="L25" s="27">
        <v>6027226.7177327499</v>
      </c>
      <c r="M25" s="4" t="s">
        <v>1452</v>
      </c>
      <c r="O25" s="23"/>
      <c r="P25" s="4">
        <v>155</v>
      </c>
      <c r="Q25" s="39">
        <v>2.8589942773343802E-18</v>
      </c>
      <c r="R25" s="2">
        <v>189.05465202901601</v>
      </c>
      <c r="S25" s="3">
        <f>+ABS((D25-R25)/D25*1000000)</f>
        <v>0.16941673264502866</v>
      </c>
      <c r="T25" s="2">
        <v>190.05810351063499</v>
      </c>
      <c r="U25" s="3">
        <f>+ABS((E25-T25)/E25*1000000)</f>
        <v>0.64985766452214322</v>
      </c>
      <c r="V25" s="3">
        <v>11.769105335398001</v>
      </c>
      <c r="W25" s="5">
        <f>+ABS((F25-V25)/F25*100)</f>
        <v>1.0775105662797351</v>
      </c>
      <c r="X25" s="3"/>
    </row>
    <row r="26" spans="1:24" x14ac:dyDescent="0.25">
      <c r="A26" s="4">
        <v>558</v>
      </c>
      <c r="B26" s="23" t="s">
        <v>1080</v>
      </c>
      <c r="C26" s="1" t="s">
        <v>1081</v>
      </c>
      <c r="D26" s="16">
        <v>308.12812000000002</v>
      </c>
      <c r="E26" s="2">
        <v>309.13146999999998</v>
      </c>
      <c r="F26" s="3">
        <v>20.549880000000002</v>
      </c>
      <c r="G26" s="5">
        <v>16.440000000000001</v>
      </c>
      <c r="H26" s="10">
        <v>16.446219951522099</v>
      </c>
      <c r="I26" s="27">
        <v>30447.790949362701</v>
      </c>
      <c r="J26" s="27">
        <v>164983.99454319599</v>
      </c>
      <c r="K26" s="27">
        <v>1399147.4056268099</v>
      </c>
      <c r="L26" s="27">
        <v>27577044.972175598</v>
      </c>
      <c r="M26" s="4"/>
      <c r="O26" s="23"/>
      <c r="P26" s="4">
        <v>324</v>
      </c>
      <c r="Q26" s="39">
        <v>4.7018714198791496E-16</v>
      </c>
      <c r="R26" s="2">
        <v>308.128175568725</v>
      </c>
      <c r="S26" s="3">
        <f>+ABS((D26-R26)/D26*1000000)</f>
        <v>0.18034292025785947</v>
      </c>
      <c r="T26" s="2">
        <v>309.13138662733797</v>
      </c>
      <c r="U26" s="3">
        <f>+ABS((E26-T26)/E26*1000000)</f>
        <v>0.26969969121688492</v>
      </c>
      <c r="V26" s="3">
        <v>20.412439943145301</v>
      </c>
      <c r="W26" s="5">
        <f>+ABS((F26-V26)/F26*100)</f>
        <v>0.66881196802463216</v>
      </c>
      <c r="X26" s="3"/>
    </row>
    <row r="27" spans="1:24" x14ac:dyDescent="0.25">
      <c r="A27" s="4">
        <v>416</v>
      </c>
      <c r="B27" s="23" t="s">
        <v>806</v>
      </c>
      <c r="C27" s="1" t="s">
        <v>807</v>
      </c>
      <c r="D27" s="16">
        <v>310.13502</v>
      </c>
      <c r="E27" s="2">
        <v>311.13837000000001</v>
      </c>
      <c r="F27" s="3">
        <v>19.468309999999999</v>
      </c>
      <c r="G27" s="5">
        <v>6.79</v>
      </c>
      <c r="H27" s="10">
        <v>6.6186387018445298</v>
      </c>
      <c r="I27" s="27">
        <v>16320.544111372301</v>
      </c>
      <c r="J27" s="27">
        <v>41267.014256670198</v>
      </c>
      <c r="K27" s="27">
        <v>236422.13738377899</v>
      </c>
      <c r="L27" s="27">
        <v>5412820.2080347799</v>
      </c>
      <c r="M27" s="4"/>
      <c r="O27" s="23"/>
      <c r="P27" s="4">
        <v>129</v>
      </c>
      <c r="Q27" s="39">
        <v>2.2768542083727098E-16</v>
      </c>
      <c r="R27" s="2">
        <v>310.13507691413099</v>
      </c>
      <c r="S27" s="3">
        <f>+ABS((D27-R27)/D27*1000000)</f>
        <v>0.18351404170301666</v>
      </c>
      <c r="T27" s="2">
        <v>311.13858512453902</v>
      </c>
      <c r="U27" s="3">
        <f>+ABS((E27-T27)/E27*1000000)</f>
        <v>0.691411152571629</v>
      </c>
      <c r="V27" s="3">
        <v>17.373239187733802</v>
      </c>
      <c r="W27" s="5">
        <f>+ABS((F27-V27)/F27*100)</f>
        <v>10.761441605697655</v>
      </c>
      <c r="X27" s="3"/>
    </row>
    <row r="28" spans="1:24" x14ac:dyDescent="0.25">
      <c r="A28" s="4">
        <v>85</v>
      </c>
      <c r="B28" s="23" t="s">
        <v>164</v>
      </c>
      <c r="C28" s="1" t="s">
        <v>165</v>
      </c>
      <c r="D28" s="16">
        <v>296.14675</v>
      </c>
      <c r="E28" s="2">
        <v>297.15010000000001</v>
      </c>
      <c r="F28" s="3">
        <v>20.549880000000002</v>
      </c>
      <c r="G28" s="5">
        <v>11.64</v>
      </c>
      <c r="H28" s="10">
        <v>11.7898100697088</v>
      </c>
      <c r="I28" s="27">
        <v>26152.7996201352</v>
      </c>
      <c r="J28" s="27">
        <v>103249.085548717</v>
      </c>
      <c r="K28" s="27">
        <v>723526.28988379205</v>
      </c>
      <c r="L28" s="27">
        <v>13611904.988363</v>
      </c>
      <c r="M28" s="4"/>
      <c r="O28" s="23"/>
      <c r="P28" s="4">
        <v>238</v>
      </c>
      <c r="Q28" s="39">
        <v>1.1339251240717E-16</v>
      </c>
      <c r="R28" s="2">
        <v>296.14680442755798</v>
      </c>
      <c r="S28" s="3">
        <f>+ABS((D28-R28)/D28*1000000)</f>
        <v>0.18378576831968241</v>
      </c>
      <c r="T28" s="2">
        <v>297.15015911054297</v>
      </c>
      <c r="U28" s="3">
        <f>+ABS((E28-T28)/E28*1000000)</f>
        <v>0.19892486310279159</v>
      </c>
      <c r="V28" s="3">
        <v>20.5834100556322</v>
      </c>
      <c r="W28" s="5">
        <f>+ABS((F28-V28)/F28*100)</f>
        <v>0.16316424053180961</v>
      </c>
      <c r="X28" s="3"/>
    </row>
    <row r="29" spans="1:24" x14ac:dyDescent="0.25">
      <c r="A29" s="4">
        <v>275</v>
      </c>
      <c r="B29" s="23" t="s">
        <v>530</v>
      </c>
      <c r="C29" s="1" t="s">
        <v>531</v>
      </c>
      <c r="D29" s="16">
        <v>225.09101000000001</v>
      </c>
      <c r="E29" s="2">
        <v>226.09435999999999</v>
      </c>
      <c r="F29" s="3">
        <v>16.223590000000002</v>
      </c>
      <c r="G29" s="5">
        <v>18.59</v>
      </c>
      <c r="H29" s="10">
        <v>18.598297175003001</v>
      </c>
      <c r="I29" s="27">
        <v>34501.504226446501</v>
      </c>
      <c r="J29" s="27">
        <v>187876.263701597</v>
      </c>
      <c r="K29" s="27">
        <v>1780369.30657674</v>
      </c>
      <c r="L29" s="27">
        <v>40268367.459638201</v>
      </c>
      <c r="M29" s="4"/>
      <c r="O29" s="23"/>
      <c r="P29" s="4">
        <v>358</v>
      </c>
      <c r="Q29" s="39">
        <v>4.8491153922650999E-17</v>
      </c>
      <c r="R29" s="2">
        <v>225.09105154451601</v>
      </c>
      <c r="S29" s="3">
        <f>+ABS((D29-R29)/D29*1000000)</f>
        <v>0.18456763775005425</v>
      </c>
      <c r="T29" s="2">
        <v>226.09430316093</v>
      </c>
      <c r="U29" s="3">
        <f>+ABS((E29-T29)/E29*1000000)</f>
        <v>0.25139534660751667</v>
      </c>
      <c r="V29" s="3">
        <v>15.306090142493399</v>
      </c>
      <c r="W29" s="5">
        <f>+ABS((F29-V29)/F29*100)</f>
        <v>5.6553442086899501</v>
      </c>
      <c r="X29" s="3"/>
    </row>
    <row r="30" spans="1:24" x14ac:dyDescent="0.25">
      <c r="A30" s="4">
        <v>738</v>
      </c>
      <c r="B30" s="23" t="s">
        <v>234</v>
      </c>
      <c r="C30" s="1" t="s">
        <v>235</v>
      </c>
      <c r="D30" s="16">
        <v>256.09681999999998</v>
      </c>
      <c r="E30" s="2">
        <v>257.10016999999999</v>
      </c>
      <c r="F30" s="3">
        <v>16.223590000000002</v>
      </c>
      <c r="G30" s="5">
        <v>3.73</v>
      </c>
      <c r="H30" s="10">
        <v>3.7020353259198302</v>
      </c>
      <c r="I30" s="27">
        <v>7179.8203251404602</v>
      </c>
      <c r="J30" s="27">
        <v>8436.0584636897001</v>
      </c>
      <c r="K30" s="27">
        <v>52507.789587118903</v>
      </c>
      <c r="L30" s="27">
        <v>903400.22211334901</v>
      </c>
      <c r="M30" s="4"/>
      <c r="O30" s="23"/>
      <c r="P30" s="4">
        <v>41</v>
      </c>
      <c r="Q30" s="39">
        <v>2.69732348097212E-17</v>
      </c>
      <c r="R30" s="2">
        <v>256.09686763834799</v>
      </c>
      <c r="S30" s="3">
        <f>+ABS((D30-R30)/D30*1000000)</f>
        <v>0.18601694471526328</v>
      </c>
      <c r="T30" s="2">
        <v>257.10026148452403</v>
      </c>
      <c r="U30" s="3">
        <f>+ABS((E30-T30)/E30*1000000)</f>
        <v>0.35583221914833046</v>
      </c>
      <c r="V30" s="3">
        <v>14.862196031481201</v>
      </c>
      <c r="W30" s="5">
        <f>+ABS((F30-V30)/F30*100)</f>
        <v>8.3914470750234731</v>
      </c>
      <c r="X30" s="3"/>
    </row>
    <row r="31" spans="1:24" x14ac:dyDescent="0.25">
      <c r="A31" s="4">
        <v>538</v>
      </c>
      <c r="B31" s="23" t="s">
        <v>1042</v>
      </c>
      <c r="C31" s="1" t="s">
        <v>1043</v>
      </c>
      <c r="D31" s="16">
        <v>569.28707999999995</v>
      </c>
      <c r="E31" s="2">
        <v>570.29043999999999</v>
      </c>
      <c r="F31" s="3">
        <v>34.610329999999998</v>
      </c>
      <c r="G31" s="5">
        <v>19.239999999999998</v>
      </c>
      <c r="H31" s="10">
        <v>19.2601437791634</v>
      </c>
      <c r="I31" s="27">
        <v>49864.368209364897</v>
      </c>
      <c r="J31" s="27">
        <v>260424.86650631201</v>
      </c>
      <c r="K31" s="27">
        <v>1950254.1985146599</v>
      </c>
      <c r="L31" s="27">
        <v>45804459.785216101</v>
      </c>
      <c r="M31" s="4"/>
      <c r="O31" s="23"/>
      <c r="P31" s="4">
        <v>365</v>
      </c>
      <c r="Q31" s="39">
        <v>1.2574320569020299E-16</v>
      </c>
      <c r="R31" s="2">
        <v>569.28718673908304</v>
      </c>
      <c r="S31" s="3">
        <f>+ABS((D31-R31)/D31*1000000)</f>
        <v>0.18749605751459966</v>
      </c>
      <c r="T31" s="2">
        <v>570.29071010801795</v>
      </c>
      <c r="U31" s="3">
        <f>+ABS((E31-T31)/E31*1000000)</f>
        <v>0.47363237924465651</v>
      </c>
      <c r="V31" s="3">
        <v>34.639330555207003</v>
      </c>
      <c r="W31" s="5">
        <f>+ABS((F31-V31)/F31*100)</f>
        <v>8.3791617147266781E-2</v>
      </c>
      <c r="X31" s="3"/>
    </row>
    <row r="32" spans="1:24" x14ac:dyDescent="0.25">
      <c r="A32" s="4">
        <v>181</v>
      </c>
      <c r="B32" s="23" t="s">
        <v>354</v>
      </c>
      <c r="C32" s="1" t="s">
        <v>355</v>
      </c>
      <c r="D32" s="16">
        <v>294.16009000000003</v>
      </c>
      <c r="E32" s="2">
        <v>295.16343999999998</v>
      </c>
      <c r="F32" s="3">
        <v>19.468309999999999</v>
      </c>
      <c r="G32" s="5">
        <v>4.53</v>
      </c>
      <c r="H32" s="10">
        <v>4.5009486709326199</v>
      </c>
      <c r="I32" s="27">
        <v>1932.1460652026201</v>
      </c>
      <c r="J32" s="27">
        <v>24577.1036387727</v>
      </c>
      <c r="K32" s="27">
        <v>110898.18376380501</v>
      </c>
      <c r="L32" s="27">
        <v>1973256.0633580701</v>
      </c>
      <c r="M32" s="25" t="s">
        <v>1459</v>
      </c>
      <c r="O32" s="23"/>
      <c r="P32" s="4">
        <v>68</v>
      </c>
      <c r="Q32" s="39">
        <v>4.0185889995704202E-17</v>
      </c>
      <c r="R32" s="2">
        <v>294.16014517158402</v>
      </c>
      <c r="S32" s="3">
        <f>+ABS((D32-R32)/D32*1000000)</f>
        <v>0.18755632007967651</v>
      </c>
      <c r="T32" s="2">
        <v>295.16357069392598</v>
      </c>
      <c r="U32" s="3">
        <f>+ABS((E32-T32)/E32*1000000)</f>
        <v>0.44278493974790267</v>
      </c>
      <c r="V32" s="3">
        <v>19.1358402824435</v>
      </c>
      <c r="W32" s="5">
        <f>+ABS((F32-V32)/F32*100)</f>
        <v>1.7077482203462921</v>
      </c>
      <c r="X32" s="3"/>
    </row>
    <row r="33" spans="1:24" x14ac:dyDescent="0.25">
      <c r="A33" s="4">
        <v>93</v>
      </c>
      <c r="B33" s="23" t="s">
        <v>178</v>
      </c>
      <c r="C33" s="1" t="s">
        <v>179</v>
      </c>
      <c r="D33" s="16">
        <v>359.16352000000001</v>
      </c>
      <c r="E33" s="2">
        <v>360.16687000000002</v>
      </c>
      <c r="F33" s="3">
        <v>17.30517</v>
      </c>
      <c r="G33" s="5">
        <v>3.65</v>
      </c>
      <c r="H33" s="10">
        <v>3.7537653580803201</v>
      </c>
      <c r="I33" s="27">
        <v>1211.5027834405901</v>
      </c>
      <c r="J33" s="27">
        <v>12792.203282615201</v>
      </c>
      <c r="K33" s="27">
        <v>24845.586257075</v>
      </c>
      <c r="L33" s="27">
        <v>1842349.0706984</v>
      </c>
      <c r="M33" s="4" t="s">
        <v>1451</v>
      </c>
      <c r="O33" s="23"/>
      <c r="P33" s="4">
        <v>40</v>
      </c>
      <c r="Q33" s="39">
        <v>1.2564357343978299E-16</v>
      </c>
      <c r="R33" s="2">
        <v>359.16359017830598</v>
      </c>
      <c r="S33" s="3">
        <f>+ABS((D33-R33)/D33*1000000)</f>
        <v>0.19539374704683948</v>
      </c>
      <c r="T33" s="2">
        <v>360.16719997288402</v>
      </c>
      <c r="U33" s="3">
        <f>+ABS((E33-T33)/E33*1000000)</f>
        <v>0.91616667575055466</v>
      </c>
      <c r="V33" s="3">
        <v>17.4776686020545</v>
      </c>
      <c r="W33" s="5">
        <f>+ABS((F33-V33)/F33*100)</f>
        <v>0.99680385719700892</v>
      </c>
      <c r="X33" s="3"/>
    </row>
    <row r="34" spans="1:24" ht="30" x14ac:dyDescent="0.25">
      <c r="A34" s="4">
        <v>615</v>
      </c>
      <c r="B34" s="23" t="s">
        <v>1192</v>
      </c>
      <c r="C34" s="1" t="s">
        <v>1193</v>
      </c>
      <c r="D34" s="16">
        <v>282.11246999999997</v>
      </c>
      <c r="E34" s="2">
        <v>283.11581999999999</v>
      </c>
      <c r="F34" s="3">
        <v>18.38674</v>
      </c>
      <c r="G34" s="5">
        <v>11.5</v>
      </c>
      <c r="H34" s="10">
        <v>11.5166991686483</v>
      </c>
      <c r="I34" s="27">
        <v>13129.964002418599</v>
      </c>
      <c r="J34" s="27">
        <v>92602.180446625993</v>
      </c>
      <c r="K34" s="27">
        <v>686195.83282910904</v>
      </c>
      <c r="L34" s="27">
        <v>11796094.876767499</v>
      </c>
      <c r="M34" s="4"/>
      <c r="O34" s="23"/>
      <c r="P34" s="4">
        <v>234</v>
      </c>
      <c r="Q34" s="39">
        <v>4.9947584723807396E-16</v>
      </c>
      <c r="R34" s="2">
        <v>282.11252813439</v>
      </c>
      <c r="S34" s="3">
        <f>+ABS((D34-R34)/D34*1000000)</f>
        <v>0.20606813314836075</v>
      </c>
      <c r="T34" s="2">
        <v>283.11582475141699</v>
      </c>
      <c r="U34" s="3">
        <f>+ABS((E34-T34)/E34*1000000)</f>
        <v>1.6782590987584074E-2</v>
      </c>
      <c r="V34" s="3">
        <v>18.478272851069299</v>
      </c>
      <c r="W34" s="5">
        <f>+ABS((F34-V34)/F34*100)</f>
        <v>0.49781990211043081</v>
      </c>
      <c r="X34" s="3"/>
    </row>
    <row r="35" spans="1:24" x14ac:dyDescent="0.25">
      <c r="A35" s="4">
        <v>590</v>
      </c>
      <c r="B35" s="23" t="s">
        <v>1144</v>
      </c>
      <c r="C35" s="1" t="s">
        <v>1145</v>
      </c>
      <c r="D35" s="16">
        <v>283.03025000000002</v>
      </c>
      <c r="E35" s="2">
        <v>285.02730000000003</v>
      </c>
      <c r="F35" s="3">
        <v>31.99578</v>
      </c>
      <c r="G35" s="5">
        <v>26.15</v>
      </c>
      <c r="H35" s="10">
        <v>26.163548988849701</v>
      </c>
      <c r="I35" s="27">
        <v>132194.030235407</v>
      </c>
      <c r="J35" s="27">
        <v>571133.14057925495</v>
      </c>
      <c r="K35" s="27">
        <v>3634033.3084527999</v>
      </c>
      <c r="L35" s="27">
        <v>74668634.612377197</v>
      </c>
      <c r="M35" s="4"/>
      <c r="O35" s="23"/>
      <c r="P35" s="4">
        <v>476</v>
      </c>
      <c r="Q35" s="39">
        <v>4.1003340317275602E-16</v>
      </c>
      <c r="R35" s="2">
        <v>283.03030872858102</v>
      </c>
      <c r="S35" s="3">
        <f>+ABS((D35-R35)/D35*1000000)</f>
        <v>0.20749930792079066</v>
      </c>
      <c r="T35" s="2">
        <v>285.02701609161198</v>
      </c>
      <c r="U35" s="3">
        <f>+ABS((E35-T35)/E35*1000000)</f>
        <v>0.99607436916291614</v>
      </c>
      <c r="V35" s="3">
        <v>36.155961180130603</v>
      </c>
      <c r="W35" s="5">
        <f>+ABS((F35-V35)/F35*100)</f>
        <v>13.002280863697035</v>
      </c>
      <c r="X35" s="3"/>
    </row>
    <row r="36" spans="1:24" x14ac:dyDescent="0.25">
      <c r="A36" s="4">
        <v>207</v>
      </c>
      <c r="B36" s="23" t="s">
        <v>406</v>
      </c>
      <c r="C36" s="1" t="s">
        <v>407</v>
      </c>
      <c r="D36" s="16">
        <v>493.26317</v>
      </c>
      <c r="E36" s="2">
        <v>494.26652999999999</v>
      </c>
      <c r="F36" s="3">
        <v>30.284040000000001</v>
      </c>
      <c r="G36" s="5">
        <v>18.100000000000001</v>
      </c>
      <c r="H36" s="10">
        <v>18.3301740672497</v>
      </c>
      <c r="I36" s="27">
        <v>29246.020674437899</v>
      </c>
      <c r="J36" s="27">
        <v>173094.00213592901</v>
      </c>
      <c r="K36" s="27">
        <v>1725324.8554239499</v>
      </c>
      <c r="L36" s="27">
        <v>40903079.800185397</v>
      </c>
      <c r="M36" s="4"/>
      <c r="O36" s="23"/>
      <c r="P36" s="4">
        <v>353</v>
      </c>
      <c r="Q36" s="39">
        <v>9.95393309064733E-16</v>
      </c>
      <c r="R36" s="2">
        <v>493.26328015019999</v>
      </c>
      <c r="S36" s="3">
        <f>+ABS((D36-R36)/D36*1000000)</f>
        <v>0.22330919210316669</v>
      </c>
      <c r="T36" s="2">
        <v>494.26609329852499</v>
      </c>
      <c r="U36" s="3">
        <f>+ABS((E36-T36)/E36*1000000)</f>
        <v>0.88353438578163646</v>
      </c>
      <c r="V36" s="3">
        <v>33.9077762640269</v>
      </c>
      <c r="W36" s="5">
        <f>+ABS((F36-V36)/F36*100)</f>
        <v>11.965828416640907</v>
      </c>
      <c r="X36" s="3"/>
    </row>
    <row r="37" spans="1:24" x14ac:dyDescent="0.25">
      <c r="A37" s="4">
        <v>421</v>
      </c>
      <c r="B37" s="23" t="s">
        <v>816</v>
      </c>
      <c r="C37" s="1" t="s">
        <v>817</v>
      </c>
      <c r="D37" s="16">
        <v>365.19720000000001</v>
      </c>
      <c r="E37" s="2">
        <v>366.20056</v>
      </c>
      <c r="F37" s="3">
        <v>22.71303</v>
      </c>
      <c r="G37" s="5">
        <v>20.53</v>
      </c>
      <c r="H37" s="10">
        <v>20.2925249428156</v>
      </c>
      <c r="I37" s="27">
        <v>34775.897278498604</v>
      </c>
      <c r="J37" s="27">
        <v>173738.53422635599</v>
      </c>
      <c r="K37" s="27">
        <v>1434108.7873579201</v>
      </c>
      <c r="L37" s="27">
        <v>4604681.6708527403</v>
      </c>
      <c r="M37" s="4"/>
      <c r="O37" s="23"/>
      <c r="P37" s="4">
        <v>376</v>
      </c>
      <c r="Q37" s="39">
        <v>9.9285072791531196E-17</v>
      </c>
      <c r="R37" s="2">
        <v>365.19728175325201</v>
      </c>
      <c r="S37" s="3">
        <f>+ABS((D37-R37)/D37*1000000)</f>
        <v>0.22386056630375611</v>
      </c>
      <c r="T37" s="2">
        <v>366.20089027137698</v>
      </c>
      <c r="U37" s="3">
        <f>+ABS((E37-T37)/E37*1000000)</f>
        <v>0.90188659728229981</v>
      </c>
      <c r="V37" s="3">
        <v>24.437839186709098</v>
      </c>
      <c r="W37" s="5">
        <f>+ABS((F37-V37)/F37*100)</f>
        <v>7.5939193789164126</v>
      </c>
      <c r="X37" s="3"/>
    </row>
    <row r="38" spans="1:24" ht="30" x14ac:dyDescent="0.25">
      <c r="A38" s="4">
        <v>669</v>
      </c>
      <c r="B38" s="23" t="s">
        <v>1300</v>
      </c>
      <c r="C38" s="1" t="s">
        <v>1301</v>
      </c>
      <c r="D38" s="16">
        <v>281.03235999999998</v>
      </c>
      <c r="E38" s="2">
        <v>283.02940999999998</v>
      </c>
      <c r="F38" s="3">
        <v>31.99578</v>
      </c>
      <c r="G38" s="5">
        <v>18.34</v>
      </c>
      <c r="H38" s="10">
        <v>18.364625156040901</v>
      </c>
      <c r="I38" s="27">
        <v>44044.245587729798</v>
      </c>
      <c r="J38" s="27">
        <v>195482.222107037</v>
      </c>
      <c r="K38" s="27">
        <v>1713613.6696150301</v>
      </c>
      <c r="L38" s="27">
        <v>27604217.114473399</v>
      </c>
      <c r="M38" s="4"/>
      <c r="O38" s="23"/>
      <c r="P38" s="4">
        <v>355</v>
      </c>
      <c r="Q38" s="39">
        <v>2.6209316970416201E-17</v>
      </c>
      <c r="R38" s="2">
        <v>281.03229112678798</v>
      </c>
      <c r="S38" s="3">
        <f>+ABS((D38-R38)/D38*1000000)</f>
        <v>0.24507217603377843</v>
      </c>
      <c r="T38" s="2">
        <v>283.029355690589</v>
      </c>
      <c r="U38" s="3">
        <f>+ABS((E38-T38)/E38*1000000)</f>
        <v>0.19188610464328706</v>
      </c>
      <c r="V38" s="3">
        <v>33.640472246909603</v>
      </c>
      <c r="W38" s="5">
        <f>+ABS((F38-V38)/F38*100)</f>
        <v>5.1403411540822042</v>
      </c>
      <c r="X38" s="3"/>
    </row>
    <row r="39" spans="1:24" x14ac:dyDescent="0.25">
      <c r="A39" s="4">
        <v>162</v>
      </c>
      <c r="B39" s="23" t="s">
        <v>316</v>
      </c>
      <c r="C39" s="1" t="s">
        <v>317</v>
      </c>
      <c r="D39" s="16">
        <v>288.15942000000001</v>
      </c>
      <c r="E39" s="2">
        <v>289.16277000000002</v>
      </c>
      <c r="F39" s="3">
        <v>18.38674</v>
      </c>
      <c r="G39" s="5">
        <v>0.57999999999999996</v>
      </c>
      <c r="H39" s="10">
        <v>0.59715883711499795</v>
      </c>
      <c r="I39" s="27">
        <v>290.62555146865202</v>
      </c>
      <c r="J39" s="27">
        <v>477.466043227488</v>
      </c>
      <c r="K39" s="27">
        <v>1891.46002596929</v>
      </c>
      <c r="L39" s="27">
        <v>44323.270805905799</v>
      </c>
      <c r="M39" s="4"/>
      <c r="O39" s="23"/>
      <c r="P39" s="4">
        <v>4</v>
      </c>
      <c r="Q39" s="39">
        <v>1.7104729226969199E-16</v>
      </c>
      <c r="R39" s="2">
        <v>288.15949144321399</v>
      </c>
      <c r="S39" s="3">
        <f>+ABS((D39-R39)/D39*1000000)</f>
        <v>0.2479294759234397</v>
      </c>
      <c r="T39" s="2">
        <v>289.163017870408</v>
      </c>
      <c r="U39" s="3">
        <f>+ABS((E39-T39)/E39*1000000)</f>
        <v>0.85720028195509057</v>
      </c>
      <c r="V39" s="3">
        <v>18.134832893427198</v>
      </c>
      <c r="W39" s="5">
        <f>+ABS((F39-V39)/F39*100)</f>
        <v>1.3700476896546172</v>
      </c>
      <c r="X39" s="3"/>
    </row>
    <row r="40" spans="1:24" x14ac:dyDescent="0.25">
      <c r="A40" s="4">
        <v>305</v>
      </c>
      <c r="B40" s="23" t="s">
        <v>588</v>
      </c>
      <c r="C40" s="1" t="s">
        <v>589</v>
      </c>
      <c r="D40" s="16">
        <v>287.12912</v>
      </c>
      <c r="E40" s="2">
        <v>288.13247999999999</v>
      </c>
      <c r="F40" s="3">
        <v>19.468309999999999</v>
      </c>
      <c r="G40" s="5">
        <v>3.41</v>
      </c>
      <c r="H40" s="10">
        <v>3.40235913747388</v>
      </c>
      <c r="I40" s="27">
        <v>7838.0217341256202</v>
      </c>
      <c r="J40" s="27">
        <v>9881.1925929423305</v>
      </c>
      <c r="K40" s="27">
        <v>29701.326895501701</v>
      </c>
      <c r="L40" s="27">
        <v>1655700.9747324199</v>
      </c>
      <c r="M40" s="4"/>
      <c r="O40" s="23"/>
      <c r="P40" s="4">
        <v>34</v>
      </c>
      <c r="Q40" s="39">
        <v>3.91695563381174E-16</v>
      </c>
      <c r="R40" s="2">
        <v>287.12919589000199</v>
      </c>
      <c r="S40" s="3">
        <f>+ABS((D40-R40)/D40*1000000)</f>
        <v>0.26430618390288679</v>
      </c>
      <c r="T40" s="2">
        <v>288.13275760319902</v>
      </c>
      <c r="U40" s="3">
        <f>+ABS((E40-T40)/E40*1000000)</f>
        <v>0.96345680652841514</v>
      </c>
      <c r="V40" s="3">
        <v>18.882026025419901</v>
      </c>
      <c r="W40" s="5">
        <f>+ABS((F40-V40)/F40*100)</f>
        <v>3.011478523714171</v>
      </c>
      <c r="X40" s="3"/>
    </row>
    <row r="41" spans="1:24" ht="30" x14ac:dyDescent="0.25">
      <c r="A41" s="4">
        <v>209</v>
      </c>
      <c r="B41" s="23" t="s">
        <v>410</v>
      </c>
      <c r="C41" s="1" t="s">
        <v>411</v>
      </c>
      <c r="D41" s="16">
        <v>299.15764999999999</v>
      </c>
      <c r="E41" s="2">
        <v>300.161</v>
      </c>
      <c r="F41" s="3">
        <v>19.468309999999999</v>
      </c>
      <c r="G41" s="5">
        <v>16.78</v>
      </c>
      <c r="H41" s="10">
        <v>16.982935190053801</v>
      </c>
      <c r="I41" s="27">
        <v>43238.724522054603</v>
      </c>
      <c r="J41" s="27">
        <v>204677.307646745</v>
      </c>
      <c r="K41" s="27">
        <v>1495646.2487689101</v>
      </c>
      <c r="L41" s="27">
        <v>33672607.193387397</v>
      </c>
      <c r="M41" s="4"/>
      <c r="O41" s="23"/>
      <c r="P41" s="4">
        <v>331</v>
      </c>
      <c r="Q41" s="39">
        <v>4.9577177215973101E-16</v>
      </c>
      <c r="R41" s="2">
        <v>299.15757085657299</v>
      </c>
      <c r="S41" s="3">
        <f>+ABS((D41-R41)/D41*1000000)</f>
        <v>0.26455424757256563</v>
      </c>
      <c r="T41" s="2">
        <v>300.16059543332602</v>
      </c>
      <c r="U41" s="3">
        <f>+ABS((E41-T41)/E41*1000000)</f>
        <v>1.3478322432910312</v>
      </c>
      <c r="V41" s="3">
        <v>20.0017853969903</v>
      </c>
      <c r="W41" s="5">
        <f>+ABS((F41-V41)/F41*100)</f>
        <v>2.740224482712168</v>
      </c>
      <c r="X41" s="3"/>
    </row>
    <row r="42" spans="1:24" x14ac:dyDescent="0.25">
      <c r="A42" s="4">
        <v>101</v>
      </c>
      <c r="B42" s="23" t="s">
        <v>194</v>
      </c>
      <c r="C42" s="1" t="s">
        <v>195</v>
      </c>
      <c r="D42" s="16">
        <v>214.071</v>
      </c>
      <c r="E42" s="2">
        <v>215.07435000000001</v>
      </c>
      <c r="F42" s="3">
        <v>9.7341599999999993</v>
      </c>
      <c r="G42" s="5">
        <v>0.57999999999999996</v>
      </c>
      <c r="H42" s="10">
        <v>0.61581388855823704</v>
      </c>
      <c r="I42" s="27">
        <v>179.00532839353099</v>
      </c>
      <c r="J42" s="27">
        <v>326.57548867410799</v>
      </c>
      <c r="K42" s="27">
        <v>1734.7316700441399</v>
      </c>
      <c r="L42" s="27">
        <v>12274.888373484</v>
      </c>
      <c r="M42" s="4" t="s">
        <v>1452</v>
      </c>
      <c r="O42" s="23"/>
      <c r="P42" s="4">
        <v>4</v>
      </c>
      <c r="Q42" s="39">
        <v>1.4247517689290999E-17</v>
      </c>
      <c r="R42" s="2">
        <v>214.07094314605601</v>
      </c>
      <c r="S42" s="3">
        <f>+ABS((D42-R42)/D42*1000000)</f>
        <v>0.26558452096848373</v>
      </c>
      <c r="T42" s="2">
        <v>215.07388467380801</v>
      </c>
      <c r="U42" s="3">
        <f>+ABS((E42-T42)/E42*1000000)</f>
        <v>2.1635596806397093</v>
      </c>
      <c r="V42" s="3"/>
      <c r="W42" s="5"/>
      <c r="X42" s="3"/>
    </row>
    <row r="43" spans="1:24" x14ac:dyDescent="0.25">
      <c r="A43" s="4">
        <v>417</v>
      </c>
      <c r="B43" s="23" t="s">
        <v>808</v>
      </c>
      <c r="C43" s="1" t="s">
        <v>809</v>
      </c>
      <c r="D43" s="16">
        <v>407.16262999999998</v>
      </c>
      <c r="E43" s="2">
        <v>408.16597999999999</v>
      </c>
      <c r="F43" s="3">
        <v>22.71303</v>
      </c>
      <c r="G43" s="5">
        <v>4.8099999999999996</v>
      </c>
      <c r="H43" s="10">
        <v>4.7895318941811897</v>
      </c>
      <c r="I43" s="27">
        <v>5054.5252471583999</v>
      </c>
      <c r="J43" s="27">
        <v>25790.549878679099</v>
      </c>
      <c r="K43" s="27">
        <v>123464.083369188</v>
      </c>
      <c r="L43" s="27">
        <v>3103526.03717482</v>
      </c>
      <c r="M43" s="4"/>
      <c r="O43" s="23"/>
      <c r="P43" s="4">
        <v>75</v>
      </c>
      <c r="Q43" s="39">
        <v>4.0719668983240201E-16</v>
      </c>
      <c r="R43" s="2">
        <v>407.162742336772</v>
      </c>
      <c r="S43" s="3">
        <f>+ABS((D43-R43)/D43*1000000)</f>
        <v>0.27590147951376726</v>
      </c>
      <c r="T43" s="2">
        <v>408.16651860733299</v>
      </c>
      <c r="U43" s="3">
        <f>+ABS((E43-T43)/E43*1000000)</f>
        <v>1.3195791893256477</v>
      </c>
      <c r="V43" s="3">
        <v>22.668846324259</v>
      </c>
      <c r="W43" s="5">
        <f>+ABS((F43-V43)/F43*100)</f>
        <v>0.1945300813717917</v>
      </c>
      <c r="X43" s="3"/>
    </row>
    <row r="44" spans="1:24" x14ac:dyDescent="0.25">
      <c r="A44" s="4">
        <v>20</v>
      </c>
      <c r="B44" s="23" t="s">
        <v>34</v>
      </c>
      <c r="C44" s="1" t="s">
        <v>35</v>
      </c>
      <c r="D44" s="16">
        <v>310.10737999999998</v>
      </c>
      <c r="E44" s="2">
        <v>311.11074000000002</v>
      </c>
      <c r="F44" s="3">
        <v>19.468309999999999</v>
      </c>
      <c r="G44" s="5">
        <v>23.76</v>
      </c>
      <c r="H44" s="10">
        <v>23.773075057501899</v>
      </c>
      <c r="I44" s="27">
        <v>57845.817459950697</v>
      </c>
      <c r="J44" s="27">
        <v>334642.14142510103</v>
      </c>
      <c r="K44" s="27">
        <v>2934441.5670779799</v>
      </c>
      <c r="L44" s="27">
        <v>63867444.689187199</v>
      </c>
      <c r="M44" s="4"/>
      <c r="O44" s="23"/>
      <c r="P44" s="4">
        <v>431</v>
      </c>
      <c r="Q44" s="39">
        <v>1.1238539023288501E-16</v>
      </c>
      <c r="R44" s="2">
        <v>310.10746616571498</v>
      </c>
      <c r="S44" s="3">
        <f>+ABS((D44-R44)/D44*1000000)</f>
        <v>0.27785767305496523</v>
      </c>
      <c r="T44" s="2">
        <v>311.110834236644</v>
      </c>
      <c r="U44" s="3">
        <f>+ABS((E44-T44)/E44*1000000)</f>
        <v>0.30290385981035123</v>
      </c>
      <c r="V44" s="3">
        <v>19.0534646003109</v>
      </c>
      <c r="W44" s="5">
        <f>+ABS((F44-V44)/F44*100)</f>
        <v>2.1308752515708829</v>
      </c>
      <c r="X44" s="3"/>
    </row>
    <row r="45" spans="1:24" x14ac:dyDescent="0.25">
      <c r="A45" s="4">
        <v>549</v>
      </c>
      <c r="B45" s="23" t="s">
        <v>1064</v>
      </c>
      <c r="C45" s="1" t="s">
        <v>1065</v>
      </c>
      <c r="D45" s="16">
        <v>298.11862000000002</v>
      </c>
      <c r="E45" s="2">
        <v>299.12196999999998</v>
      </c>
      <c r="F45" s="3">
        <v>17.30517</v>
      </c>
      <c r="G45" s="5">
        <v>3.84</v>
      </c>
      <c r="H45" s="10">
        <v>3.8303403766933699</v>
      </c>
      <c r="I45" s="27">
        <v>5256.1827250051801</v>
      </c>
      <c r="J45" s="27">
        <v>15371.8891466159</v>
      </c>
      <c r="K45" s="27">
        <v>74507.568803712202</v>
      </c>
      <c r="L45" s="27">
        <v>1627922.64765922</v>
      </c>
      <c r="M45" s="25" t="s">
        <v>1459</v>
      </c>
      <c r="O45" s="23"/>
      <c r="P45" s="4">
        <v>46</v>
      </c>
      <c r="Q45" s="39">
        <v>2.17347383716033E-16</v>
      </c>
      <c r="R45" s="2">
        <v>298.11870454916101</v>
      </c>
      <c r="S45" s="3">
        <f>+ABS((D45-R45)/D45*1000000)</f>
        <v>0.28360912507910452</v>
      </c>
      <c r="T45" s="2">
        <v>299.12232367283502</v>
      </c>
      <c r="U45" s="3">
        <f>+ABS((E45-T45)/E45*1000000)</f>
        <v>1.1823699711754256</v>
      </c>
      <c r="V45" s="3">
        <v>16.668452855336302</v>
      </c>
      <c r="W45" s="5">
        <f>+ABS((F45-V45)/F45*100)</f>
        <v>3.6793463725794013</v>
      </c>
      <c r="X45" s="3"/>
    </row>
    <row r="46" spans="1:24" ht="30" x14ac:dyDescent="0.25">
      <c r="A46" s="4">
        <v>746</v>
      </c>
      <c r="B46" s="23" t="s">
        <v>318</v>
      </c>
      <c r="C46" s="1" t="s">
        <v>319</v>
      </c>
      <c r="D46" s="16">
        <v>415.21152000000001</v>
      </c>
      <c r="E46" s="2">
        <v>416.21487000000002</v>
      </c>
      <c r="F46" s="3">
        <v>25.957750000000001</v>
      </c>
      <c r="G46" s="5">
        <v>22.6</v>
      </c>
      <c r="H46" s="10">
        <v>22.623838867408701</v>
      </c>
      <c r="I46" s="27">
        <v>35107.779259449097</v>
      </c>
      <c r="J46" s="27">
        <v>247106.249889131</v>
      </c>
      <c r="K46" s="27">
        <v>2578491.4101786599</v>
      </c>
      <c r="L46" s="27">
        <v>57071081.228523903</v>
      </c>
      <c r="M46" s="4"/>
      <c r="O46" s="23"/>
      <c r="P46" s="4">
        <v>416</v>
      </c>
      <c r="Q46" s="39">
        <v>5.2113702079820798E-17</v>
      </c>
      <c r="R46" s="2">
        <v>415.21163782984002</v>
      </c>
      <c r="S46" s="3">
        <f>+ABS((D46-R46)/D46*1000000)</f>
        <v>0.28378268504627174</v>
      </c>
      <c r="T46" s="2">
        <v>416.21496123959997</v>
      </c>
      <c r="U46" s="3">
        <f>+ABS((E46-T46)/E46*1000000)</f>
        <v>0.21921273488738283</v>
      </c>
      <c r="V46" s="3">
        <v>25.323598130841098</v>
      </c>
      <c r="W46" s="5">
        <f>+ABS((F46-V46)/F46*100)</f>
        <v>2.4430155508813449</v>
      </c>
      <c r="X46" s="3"/>
    </row>
    <row r="47" spans="1:24" x14ac:dyDescent="0.25">
      <c r="A47" s="4">
        <v>157</v>
      </c>
      <c r="B47" s="23" t="s">
        <v>306</v>
      </c>
      <c r="C47" s="1" t="s">
        <v>307</v>
      </c>
      <c r="D47" s="16">
        <v>242.08031</v>
      </c>
      <c r="E47" s="2">
        <v>244.07736</v>
      </c>
      <c r="F47" s="3">
        <v>31.99578</v>
      </c>
      <c r="G47" s="5">
        <v>0.57999999999999996</v>
      </c>
      <c r="H47" s="10">
        <v>0.59543281239318202</v>
      </c>
      <c r="I47" s="27">
        <v>338.62885770225898</v>
      </c>
      <c r="J47" s="27">
        <v>481.51239780474998</v>
      </c>
      <c r="K47" s="27">
        <v>1902.4939643847599</v>
      </c>
      <c r="L47" s="27">
        <v>39371.394841311398</v>
      </c>
      <c r="M47" s="4"/>
      <c r="O47" s="23"/>
      <c r="P47" s="4">
        <v>4</v>
      </c>
      <c r="Q47" s="39">
        <v>2.7874795502955001E-16</v>
      </c>
      <c r="R47" s="2">
        <v>242.08038030503801</v>
      </c>
      <c r="S47" s="3">
        <f>+ABS((D47-R47)/D47*1000000)</f>
        <v>0.290420307245147</v>
      </c>
      <c r="T47" s="2">
        <v>244.07750461857401</v>
      </c>
      <c r="U47" s="3">
        <f>+ABS((E47-T47)/E47*1000000)</f>
        <v>0.59251121862411327</v>
      </c>
      <c r="V47" s="3">
        <v>31.5169217913169</v>
      </c>
      <c r="W47" s="5">
        <f>+ABS((F47-V47)/F47*100)</f>
        <v>1.4966292701196844</v>
      </c>
      <c r="X47" s="3"/>
    </row>
    <row r="48" spans="1:24" ht="30" x14ac:dyDescent="0.25">
      <c r="A48" s="4">
        <v>141</v>
      </c>
      <c r="B48" s="23" t="s">
        <v>274</v>
      </c>
      <c r="C48" s="1" t="s">
        <v>275</v>
      </c>
      <c r="D48" s="16">
        <v>355.10235999999998</v>
      </c>
      <c r="E48" s="2">
        <v>356.10570999999999</v>
      </c>
      <c r="F48" s="3">
        <v>17.30517</v>
      </c>
      <c r="G48" s="5">
        <v>3.38</v>
      </c>
      <c r="H48" s="10">
        <v>3.3630835068168201</v>
      </c>
      <c r="I48" s="27">
        <v>6104.1568236502999</v>
      </c>
      <c r="J48" s="27">
        <v>10068.3274676772</v>
      </c>
      <c r="K48" s="27">
        <v>40817.371135692199</v>
      </c>
      <c r="L48" s="27">
        <v>1325356.0195523701</v>
      </c>
      <c r="M48" s="25" t="s">
        <v>1459</v>
      </c>
      <c r="O48" s="23"/>
      <c r="P48" s="4">
        <v>33</v>
      </c>
      <c r="Q48" s="39">
        <v>1.5906167018692501E-17</v>
      </c>
      <c r="R48" s="2">
        <v>355.10246538517401</v>
      </c>
      <c r="S48" s="3">
        <f>+ABS((D48-R48)/D48*1000000)</f>
        <v>0.29677407392623245</v>
      </c>
      <c r="T48" s="2">
        <v>356.10616362260498</v>
      </c>
      <c r="U48" s="3">
        <f>+ABS((E48-T48)/E48*1000000)</f>
        <v>1.2738425480276563</v>
      </c>
      <c r="V48" s="3">
        <v>11.4299496769942</v>
      </c>
      <c r="W48" s="5">
        <f>+ABS((F48-V48)/F48*100)</f>
        <v>33.950665165414726</v>
      </c>
      <c r="X48" s="3"/>
    </row>
    <row r="49" spans="1:24" x14ac:dyDescent="0.25">
      <c r="A49" s="4">
        <v>266</v>
      </c>
      <c r="B49" s="23" t="s">
        <v>514</v>
      </c>
      <c r="C49" s="1" t="s">
        <v>515</v>
      </c>
      <c r="D49" s="16">
        <v>226.10872000000001</v>
      </c>
      <c r="E49" s="2">
        <v>227.11207999999999</v>
      </c>
      <c r="F49" s="3">
        <v>12.978870000000001</v>
      </c>
      <c r="G49" s="5">
        <v>3.81</v>
      </c>
      <c r="H49" s="10">
        <v>3.7869853740768402</v>
      </c>
      <c r="I49" s="27">
        <v>21036.634569543901</v>
      </c>
      <c r="J49" s="27">
        <v>19661.696208887701</v>
      </c>
      <c r="K49" s="27">
        <v>78324.916181017295</v>
      </c>
      <c r="L49" s="27">
        <v>1698836.6963329599</v>
      </c>
      <c r="M49" s="4"/>
      <c r="O49" s="23"/>
      <c r="P49" s="4">
        <v>44</v>
      </c>
      <c r="Q49" s="39">
        <v>6.7746965670819803E-16</v>
      </c>
      <c r="R49" s="2">
        <v>226.108787713092</v>
      </c>
      <c r="S49" s="3">
        <f>+ABS((D49-R49)/D49*1000000)</f>
        <v>0.29947138701212972</v>
      </c>
      <c r="T49" s="2">
        <v>227.11203009819999</v>
      </c>
      <c r="U49" s="3">
        <f>+ABS((E49-T49)/E49*1000000)</f>
        <v>0.21972323091350948</v>
      </c>
      <c r="V49" s="3">
        <v>12.6368597738227</v>
      </c>
      <c r="W49" s="5">
        <f>+ABS((F49-V49)/F49*100)</f>
        <v>2.6351309950504245</v>
      </c>
      <c r="X49" s="3"/>
    </row>
    <row r="50" spans="1:24" x14ac:dyDescent="0.25">
      <c r="A50" s="4">
        <v>777</v>
      </c>
      <c r="B50" s="23" t="s">
        <v>18</v>
      </c>
      <c r="C50" s="1" t="s">
        <v>19</v>
      </c>
      <c r="D50" s="16">
        <v>312.12303000000003</v>
      </c>
      <c r="E50" s="2">
        <v>313.12639000000001</v>
      </c>
      <c r="F50" s="3">
        <v>19.468309999999999</v>
      </c>
      <c r="G50" s="5">
        <v>20.81</v>
      </c>
      <c r="H50" s="10">
        <v>20.835366275698899</v>
      </c>
      <c r="I50" s="27">
        <v>56054.127413533402</v>
      </c>
      <c r="J50" s="27">
        <v>232944.965530958</v>
      </c>
      <c r="K50" s="27">
        <v>2196433.1752804699</v>
      </c>
      <c r="L50" s="27">
        <v>37442315.548548497</v>
      </c>
      <c r="M50" s="4"/>
      <c r="O50" s="23"/>
      <c r="P50" s="4">
        <v>381</v>
      </c>
      <c r="Q50" s="39">
        <v>9.5893870508080198E-17</v>
      </c>
      <c r="R50" s="2">
        <v>312.12293474592298</v>
      </c>
      <c r="S50" s="3">
        <f>+ABS((D50-R50)/D50*1000000)</f>
        <v>0.30518118785623288</v>
      </c>
      <c r="T50" s="2">
        <v>313.12633849967898</v>
      </c>
      <c r="U50" s="3">
        <f>+ABS((E50-T50)/E50*1000000)</f>
        <v>0.16447135303827815</v>
      </c>
      <c r="V50" s="3">
        <v>18.8378333914841</v>
      </c>
      <c r="W50" s="5">
        <f>+ABS((F50-V50)/F50*100)</f>
        <v>3.2384763162077181</v>
      </c>
      <c r="X50" s="3"/>
    </row>
    <row r="51" spans="1:24" x14ac:dyDescent="0.25">
      <c r="A51" s="4">
        <v>22</v>
      </c>
      <c r="B51" s="23" t="s">
        <v>38</v>
      </c>
      <c r="C51" s="1" t="s">
        <v>39</v>
      </c>
      <c r="D51" s="16">
        <v>309.15974999999997</v>
      </c>
      <c r="E51" s="2">
        <v>310.16311000000002</v>
      </c>
      <c r="F51" s="3">
        <v>20.549880000000002</v>
      </c>
      <c r="G51" s="5">
        <v>4.45</v>
      </c>
      <c r="H51" s="10">
        <v>4.4292764669362397</v>
      </c>
      <c r="I51" s="27">
        <v>3745.4109875142399</v>
      </c>
      <c r="J51" s="27">
        <v>16848.090603596302</v>
      </c>
      <c r="K51" s="27">
        <v>106931.363836684</v>
      </c>
      <c r="L51" s="27">
        <v>2136325.55273485</v>
      </c>
      <c r="M51" s="25" t="s">
        <v>1459</v>
      </c>
      <c r="O51" s="23"/>
      <c r="P51" s="4">
        <v>66</v>
      </c>
      <c r="Q51" s="39">
        <v>4.3609957157508598E-16</v>
      </c>
      <c r="R51" s="2">
        <v>309.159845637378</v>
      </c>
      <c r="S51" s="3">
        <f>+ABS((D51-R51)/D51*1000000)</f>
        <v>0.30934614879231137</v>
      </c>
      <c r="T51" s="2">
        <v>310.16327068656398</v>
      </c>
      <c r="U51" s="3">
        <f>+ABS((E51-T51)/E51*1000000)</f>
        <v>0.5180711657125634</v>
      </c>
      <c r="V51" s="3">
        <v>18.7762634370226</v>
      </c>
      <c r="W51" s="5">
        <f>+ABS((F51-V51)/F51*100)</f>
        <v>8.6307879314983929</v>
      </c>
      <c r="X51" s="3"/>
    </row>
    <row r="52" spans="1:24" x14ac:dyDescent="0.25">
      <c r="A52" s="4">
        <v>129</v>
      </c>
      <c r="B52" s="23" t="s">
        <v>250</v>
      </c>
      <c r="C52" s="1" t="s">
        <v>251</v>
      </c>
      <c r="D52" s="16">
        <v>348.14550000000003</v>
      </c>
      <c r="E52" s="2">
        <v>349.14886000000001</v>
      </c>
      <c r="F52" s="3">
        <v>20.549880000000002</v>
      </c>
      <c r="G52" s="5">
        <v>0.57999999999999996</v>
      </c>
      <c r="H52" s="10">
        <v>0.58299313284123</v>
      </c>
      <c r="I52" s="27">
        <v>2632.0737340160399</v>
      </c>
      <c r="J52" s="27">
        <v>321.421702859319</v>
      </c>
      <c r="K52" s="27">
        <v>1852.6786163725201</v>
      </c>
      <c r="L52" s="27">
        <v>45530.370141224303</v>
      </c>
      <c r="M52" s="4" t="s">
        <v>1452</v>
      </c>
      <c r="O52" s="23"/>
      <c r="P52" s="4">
        <v>4</v>
      </c>
      <c r="Q52" s="39">
        <v>1.0243420894052499E-17</v>
      </c>
      <c r="R52" s="2">
        <v>348.14539196827002</v>
      </c>
      <c r="S52" s="3">
        <f>+ABS((D52-R52)/D52*1000000)</f>
        <v>0.3103062656502853</v>
      </c>
      <c r="T52" s="2">
        <v>349.149042311286</v>
      </c>
      <c r="U52" s="3">
        <f>+ABS((E52-T52)/E52*1000000)</f>
        <v>0.52215919015874912</v>
      </c>
      <c r="V52" s="3"/>
      <c r="W52" s="5"/>
      <c r="X52" s="3"/>
    </row>
    <row r="53" spans="1:24" x14ac:dyDescent="0.25">
      <c r="A53" s="4">
        <v>105</v>
      </c>
      <c r="B53" s="23" t="s">
        <v>202</v>
      </c>
      <c r="C53" s="1" t="s">
        <v>203</v>
      </c>
      <c r="D53" s="16">
        <v>239.07389000000001</v>
      </c>
      <c r="E53" s="2">
        <v>240.07724999999999</v>
      </c>
      <c r="F53" s="3">
        <v>10.81573</v>
      </c>
      <c r="G53" s="5">
        <v>4.82</v>
      </c>
      <c r="H53" s="10">
        <v>4.7795662745716303</v>
      </c>
      <c r="I53" s="27">
        <v>2488.3033299609101</v>
      </c>
      <c r="J53" s="27">
        <v>14707.8227338985</v>
      </c>
      <c r="K53" s="27">
        <v>120855.612261227</v>
      </c>
      <c r="L53" s="27">
        <v>2923852.69052763</v>
      </c>
      <c r="M53" s="25" t="s">
        <v>1459</v>
      </c>
      <c r="O53" s="23"/>
      <c r="P53" s="4">
        <v>75</v>
      </c>
      <c r="Q53" s="39">
        <v>8.1510721668110206E-17</v>
      </c>
      <c r="R53" s="2">
        <v>239.073964603208</v>
      </c>
      <c r="S53" s="3">
        <f>+ABS((D53-R53)/D53*1000000)</f>
        <v>0.31205083914301912</v>
      </c>
      <c r="T53" s="2">
        <v>240.077244776773</v>
      </c>
      <c r="U53" s="3">
        <f>+ABS((E53-T53)/E53*1000000)</f>
        <v>2.1756442945997458E-2</v>
      </c>
      <c r="V53" s="3">
        <v>10.648852953898601</v>
      </c>
      <c r="W53" s="5">
        <f>+ABS((F53-V53)/F53*100)</f>
        <v>1.5429106135360213</v>
      </c>
      <c r="X53" s="3"/>
    </row>
    <row r="54" spans="1:24" x14ac:dyDescent="0.25">
      <c r="A54" s="4">
        <v>279</v>
      </c>
      <c r="B54" s="23" t="s">
        <v>536</v>
      </c>
      <c r="C54" s="1" t="s">
        <v>537</v>
      </c>
      <c r="D54" s="16">
        <v>318.24275999999998</v>
      </c>
      <c r="E54" s="2">
        <v>319.24610999999999</v>
      </c>
      <c r="F54" s="3">
        <v>21.631460000000001</v>
      </c>
      <c r="G54" s="5">
        <v>17.79</v>
      </c>
      <c r="H54" s="10">
        <v>17.990665069792101</v>
      </c>
      <c r="I54" s="27">
        <v>48528.905684207399</v>
      </c>
      <c r="J54" s="27">
        <v>213529.87302515999</v>
      </c>
      <c r="K54" s="27">
        <v>1695791.7291753499</v>
      </c>
      <c r="L54" s="27">
        <v>37517305.554773398</v>
      </c>
      <c r="M54" s="4"/>
      <c r="O54" s="23"/>
      <c r="P54" s="4">
        <v>348</v>
      </c>
      <c r="Q54" s="39">
        <v>9.5792480664293903E-16</v>
      </c>
      <c r="R54" s="2">
        <v>318.24286314222798</v>
      </c>
      <c r="S54" s="3">
        <f>+ABS((D54-R54)/D54*1000000)</f>
        <v>0.32409921281270354</v>
      </c>
      <c r="T54" s="2">
        <v>319.24618937771902</v>
      </c>
      <c r="U54" s="3">
        <f>+ABS((E54-T54)/E54*1000000)</f>
        <v>0.24864114720908045</v>
      </c>
      <c r="V54" s="3">
        <v>21.684198146992099</v>
      </c>
      <c r="W54" s="5">
        <f>+ABS((F54-V54)/F54*100)</f>
        <v>0.24380299338139089</v>
      </c>
      <c r="X54" s="3"/>
    </row>
    <row r="55" spans="1:24" x14ac:dyDescent="0.25">
      <c r="A55" s="4">
        <v>789</v>
      </c>
      <c r="B55" s="23" t="s">
        <v>20</v>
      </c>
      <c r="C55" s="1" t="s">
        <v>21</v>
      </c>
      <c r="D55" s="16">
        <v>205.09715</v>
      </c>
      <c r="E55" s="2">
        <v>206.10051000000001</v>
      </c>
      <c r="F55" s="3">
        <v>11.8973</v>
      </c>
      <c r="G55" s="5">
        <v>0.57999999999999996</v>
      </c>
      <c r="H55" s="10">
        <v>0.58384960471797798</v>
      </c>
      <c r="I55" s="27">
        <v>746.30298824817498</v>
      </c>
      <c r="J55" s="27">
        <v>327.473148595032</v>
      </c>
      <c r="K55" s="27">
        <v>1144.69089544852</v>
      </c>
      <c r="L55" s="27">
        <v>50008.4211997292</v>
      </c>
      <c r="M55" s="4"/>
      <c r="O55" s="23"/>
      <c r="P55" s="4">
        <v>4</v>
      </c>
      <c r="Q55" s="39">
        <v>4.2104260802557601E-17</v>
      </c>
      <c r="R55" s="2">
        <v>205.09721663724301</v>
      </c>
      <c r="S55" s="3">
        <f>+ABS((D55-R55)/D55*1000000)</f>
        <v>0.32490574836816022</v>
      </c>
      <c r="T55" s="2">
        <v>206.10080801256399</v>
      </c>
      <c r="U55" s="3">
        <f>+ABS((E55-T55)/E55*1000000)</f>
        <v>1.4459574310309602</v>
      </c>
      <c r="V55" s="3">
        <v>8.8881680113965693</v>
      </c>
      <c r="W55" s="5">
        <f>+ABS((F55-V55)/F55*100)</f>
        <v>25.292562082181924</v>
      </c>
      <c r="X55" s="3"/>
    </row>
    <row r="56" spans="1:24" ht="30" x14ac:dyDescent="0.25">
      <c r="A56" s="4">
        <v>785</v>
      </c>
      <c r="B56" s="23" t="s">
        <v>874</v>
      </c>
      <c r="C56" s="1" t="s">
        <v>875</v>
      </c>
      <c r="D56" s="16">
        <v>377.16082</v>
      </c>
      <c r="E56" s="2">
        <v>378.16417000000001</v>
      </c>
      <c r="F56" s="3">
        <v>22.71303</v>
      </c>
      <c r="G56" s="5">
        <v>22.12</v>
      </c>
      <c r="H56" s="10">
        <v>21.977730097452302</v>
      </c>
      <c r="I56" s="27">
        <v>55766.426254395999</v>
      </c>
      <c r="J56" s="27">
        <v>308631.36969436199</v>
      </c>
      <c r="K56" s="27">
        <v>2511660.5628009401</v>
      </c>
      <c r="L56" s="27">
        <v>53521105.3931541</v>
      </c>
      <c r="M56" s="4"/>
      <c r="O56" s="23"/>
      <c r="P56" s="4">
        <v>406</v>
      </c>
      <c r="Q56" s="39">
        <v>4.2169508809275698E-17</v>
      </c>
      <c r="R56" s="2">
        <v>377.160696355011</v>
      </c>
      <c r="S56" s="3">
        <f>+ABS((D56-R56)/D56*1000000)</f>
        <v>0.32783094755963504</v>
      </c>
      <c r="T56" s="2">
        <v>378.164394261599</v>
      </c>
      <c r="U56" s="3">
        <f>+ABS((E56-T56)/E56*1000000)</f>
        <v>0.59302709452125268</v>
      </c>
      <c r="V56" s="3"/>
      <c r="W56" s="5"/>
      <c r="X56" s="3"/>
    </row>
    <row r="57" spans="1:24" ht="30" x14ac:dyDescent="0.25">
      <c r="A57" s="4">
        <v>752</v>
      </c>
      <c r="B57" s="23" t="s">
        <v>368</v>
      </c>
      <c r="C57" s="1" t="s">
        <v>369</v>
      </c>
      <c r="D57" s="16">
        <v>379.16523000000001</v>
      </c>
      <c r="E57" s="2">
        <v>380.16858999999999</v>
      </c>
      <c r="F57" s="3">
        <v>23.794599999999999</v>
      </c>
      <c r="G57" s="5">
        <v>27.6</v>
      </c>
      <c r="H57" s="10">
        <v>27.6381112619761</v>
      </c>
      <c r="I57" s="27">
        <v>111311.436468866</v>
      </c>
      <c r="J57" s="27">
        <v>654619.51893420797</v>
      </c>
      <c r="K57" s="27">
        <v>3648895.78649347</v>
      </c>
      <c r="L57" s="27">
        <v>82298837.047839805</v>
      </c>
      <c r="M57" s="4"/>
      <c r="O57" s="23"/>
      <c r="P57" s="4">
        <v>507</v>
      </c>
      <c r="Q57" s="39">
        <v>6.1751242953680295E-17</v>
      </c>
      <c r="R57" s="2">
        <v>379.16510358436102</v>
      </c>
      <c r="S57" s="3">
        <f>+ABS((D57-R57)/D57*1000000)</f>
        <v>0.33340514632094426</v>
      </c>
      <c r="T57" s="2">
        <v>380.16841485928899</v>
      </c>
      <c r="U57" s="3">
        <f>+ABS((E57-T57)/E57*1000000)</f>
        <v>0.46069221817554873</v>
      </c>
      <c r="V57" s="3"/>
      <c r="W57" s="5"/>
      <c r="X57" s="3"/>
    </row>
    <row r="58" spans="1:24" ht="30" x14ac:dyDescent="0.25">
      <c r="A58" s="4">
        <v>697</v>
      </c>
      <c r="B58" s="23" t="s">
        <v>1354</v>
      </c>
      <c r="C58" s="1" t="s">
        <v>1355</v>
      </c>
      <c r="D58" s="16">
        <v>291.16041999999999</v>
      </c>
      <c r="E58" s="2">
        <v>292.16377999999997</v>
      </c>
      <c r="F58" s="3">
        <v>19.468309999999999</v>
      </c>
      <c r="G58" s="5">
        <v>0.57999999999999996</v>
      </c>
      <c r="H58" s="10">
        <v>0.66131336178318401</v>
      </c>
      <c r="I58" s="27">
        <v>20.439766623515901</v>
      </c>
      <c r="J58" s="27">
        <v>435.91342928449802</v>
      </c>
      <c r="K58" s="27">
        <v>1939.57166522343</v>
      </c>
      <c r="L58" s="27">
        <v>40348.852409034502</v>
      </c>
      <c r="M58" s="4" t="s">
        <v>1458</v>
      </c>
      <c r="O58" s="23"/>
      <c r="P58" s="4">
        <v>4</v>
      </c>
      <c r="Q58" s="39">
        <v>6.4720728708516996E-17</v>
      </c>
      <c r="R58" s="2">
        <v>291.16052011814099</v>
      </c>
      <c r="S58" s="3">
        <f>+ABS((D58-R58)/D58*1000000)</f>
        <v>0.34385903484435859</v>
      </c>
      <c r="T58" s="2">
        <v>292.16402854119599</v>
      </c>
      <c r="U58" s="3">
        <f>+ABS((E58-T58)/E58*1000000)</f>
        <v>0.8506913348914763</v>
      </c>
      <c r="V58" s="3">
        <v>18.8383815662473</v>
      </c>
      <c r="W58" s="5">
        <f>+ABS((F58-V58)/F58*100)</f>
        <v>3.2356605876560378</v>
      </c>
      <c r="X58" s="3"/>
    </row>
    <row r="59" spans="1:24" x14ac:dyDescent="0.25">
      <c r="A59" s="4">
        <v>369</v>
      </c>
      <c r="B59" s="23" t="s">
        <v>714</v>
      </c>
      <c r="C59" s="1" t="s">
        <v>715</v>
      </c>
      <c r="D59" s="16">
        <v>162.05494999999999</v>
      </c>
      <c r="E59" s="2">
        <v>163.05831000000001</v>
      </c>
      <c r="F59" s="3">
        <v>9.7341599999999993</v>
      </c>
      <c r="G59" s="5">
        <v>3.69</v>
      </c>
      <c r="H59" s="10">
        <v>3.68301640499176</v>
      </c>
      <c r="I59" s="27">
        <v>13122.125450576201</v>
      </c>
      <c r="J59" s="27">
        <v>17232.713932143099</v>
      </c>
      <c r="K59" s="27">
        <v>73252.647779535604</v>
      </c>
      <c r="L59" s="27">
        <v>1730802.0442727001</v>
      </c>
      <c r="M59" s="4"/>
      <c r="O59" s="23"/>
      <c r="P59" s="4">
        <v>41</v>
      </c>
      <c r="Q59" s="39">
        <v>1.76413669507021E-16</v>
      </c>
      <c r="R59" s="2">
        <v>162.055006584588</v>
      </c>
      <c r="S59" s="3">
        <f>+ABS((D59-R59)/D59*1000000)</f>
        <v>0.34916914299097623</v>
      </c>
      <c r="T59" s="2">
        <v>163.05845677878699</v>
      </c>
      <c r="U59" s="3">
        <f>+ABS((E59-T59)/E59*1000000)</f>
        <v>0.90016134095964861</v>
      </c>
      <c r="V59" s="3">
        <v>8.7252127621265405</v>
      </c>
      <c r="W59" s="5">
        <f>+ABS((F59-V59)/F59*100)</f>
        <v>10.365015963097573</v>
      </c>
      <c r="X59" s="3"/>
    </row>
    <row r="60" spans="1:24" ht="30" x14ac:dyDescent="0.25">
      <c r="A60" s="4">
        <v>282</v>
      </c>
      <c r="B60" s="23" t="s">
        <v>542</v>
      </c>
      <c r="C60" s="1" t="s">
        <v>543</v>
      </c>
      <c r="D60" s="16">
        <v>265.19105000000002</v>
      </c>
      <c r="E60" s="2">
        <v>266.19441</v>
      </c>
      <c r="F60" s="3">
        <v>16.223590000000002</v>
      </c>
      <c r="G60" s="5">
        <v>0.57999999999999996</v>
      </c>
      <c r="H60" s="10">
        <v>0.59129114498234603</v>
      </c>
      <c r="I60" s="27">
        <v>579.87038256317305</v>
      </c>
      <c r="J60" s="27">
        <v>472.51712897069399</v>
      </c>
      <c r="K60" s="27">
        <v>1886.6319392313601</v>
      </c>
      <c r="L60" s="27">
        <v>41459.120845412202</v>
      </c>
      <c r="M60" s="4"/>
      <c r="O60" s="23"/>
      <c r="P60" s="4">
        <v>4</v>
      </c>
      <c r="Q60" s="39">
        <v>1.06710269486281E-16</v>
      </c>
      <c r="R60" s="2">
        <v>265.19114447342997</v>
      </c>
      <c r="S60" s="3">
        <f>+ABS((D60-R60)/D60*1000000)</f>
        <v>0.35624667557115175</v>
      </c>
      <c r="T60" s="2">
        <v>266.19464410773497</v>
      </c>
      <c r="U60" s="3">
        <f>+ABS((E60-T60)/E60*1000000)</f>
        <v>0.87946149946705243</v>
      </c>
      <c r="V60" s="3">
        <v>14.464032346083201</v>
      </c>
      <c r="W60" s="5">
        <f>+ABS((F60-V60)/F60*100)</f>
        <v>10.845673823838007</v>
      </c>
      <c r="X60" s="3"/>
    </row>
    <row r="61" spans="1:24" ht="30" x14ac:dyDescent="0.25">
      <c r="A61" s="4">
        <v>368</v>
      </c>
      <c r="B61" s="23" t="s">
        <v>712</v>
      </c>
      <c r="C61" s="1" t="s">
        <v>713</v>
      </c>
      <c r="D61" s="16">
        <v>283.14409999999998</v>
      </c>
      <c r="E61" s="2">
        <v>284.14746000000002</v>
      </c>
      <c r="F61" s="3">
        <v>18.38674</v>
      </c>
      <c r="G61" s="5">
        <v>7.84</v>
      </c>
      <c r="H61" s="10">
        <v>7.8450545329056096</v>
      </c>
      <c r="I61" s="27">
        <v>15107.6936141529</v>
      </c>
      <c r="J61" s="27">
        <v>51017.743424791399</v>
      </c>
      <c r="K61" s="27">
        <v>325254.43259274302</v>
      </c>
      <c r="L61" s="27">
        <v>7457395.0468087504</v>
      </c>
      <c r="M61" s="4"/>
      <c r="O61" s="23"/>
      <c r="P61" s="4">
        <v>158</v>
      </c>
      <c r="Q61" s="39">
        <v>4.4622066238271003E-17</v>
      </c>
      <c r="R61" s="2">
        <v>283.14420361403199</v>
      </c>
      <c r="S61" s="3">
        <f>+ABS((D61-R61)/D61*1000000)</f>
        <v>0.36594098910719192</v>
      </c>
      <c r="T61" s="2">
        <v>284.14756530623202</v>
      </c>
      <c r="U61" s="3">
        <f>+ABS((E61-T61)/E61*1000000)</f>
        <v>0.37060416447541783</v>
      </c>
      <c r="V61" s="3">
        <v>17.7118344451866</v>
      </c>
      <c r="W61" s="5">
        <f>+ABS((F61-V61)/F61*100)</f>
        <v>3.6706102050358007</v>
      </c>
      <c r="X61" s="3"/>
    </row>
    <row r="62" spans="1:24" x14ac:dyDescent="0.25">
      <c r="A62" s="4">
        <v>212</v>
      </c>
      <c r="B62" s="23" t="s">
        <v>416</v>
      </c>
      <c r="C62" s="1" t="s">
        <v>417</v>
      </c>
      <c r="D62" s="16">
        <v>307.16656999999998</v>
      </c>
      <c r="E62" s="2">
        <v>308.16993000000002</v>
      </c>
      <c r="F62" s="3">
        <v>18.38674</v>
      </c>
      <c r="G62" s="5">
        <v>6.39</v>
      </c>
      <c r="H62" s="10">
        <v>6.2943333942697803</v>
      </c>
      <c r="I62" s="27">
        <v>9793.1125074080301</v>
      </c>
      <c r="J62" s="27">
        <v>28912.859296612802</v>
      </c>
      <c r="K62" s="27">
        <v>63564.594028763902</v>
      </c>
      <c r="L62" s="27">
        <v>4487591.9824603098</v>
      </c>
      <c r="M62" s="4"/>
      <c r="O62" s="23"/>
      <c r="P62" s="4">
        <v>118</v>
      </c>
      <c r="Q62" s="39">
        <v>1.1901710763846999E-15</v>
      </c>
      <c r="R62" s="2">
        <v>307.166683024821</v>
      </c>
      <c r="S62" s="3">
        <f>+ABS((D62-R62)/D62*1000000)</f>
        <v>0.36795938118795157</v>
      </c>
      <c r="T62" s="2">
        <v>308.17030576252898</v>
      </c>
      <c r="U62" s="3">
        <f>+ABS((E62-T62)/E62*1000000)</f>
        <v>1.219335478191778</v>
      </c>
      <c r="V62" s="3">
        <v>16.3701172722912</v>
      </c>
      <c r="W62" s="5">
        <f>+ABS((F62-V62)/F62*100)</f>
        <v>10.967810105047441</v>
      </c>
      <c r="X62" s="3"/>
    </row>
    <row r="63" spans="1:24" x14ac:dyDescent="0.25">
      <c r="A63" s="4">
        <v>211</v>
      </c>
      <c r="B63" s="23" t="s">
        <v>414</v>
      </c>
      <c r="C63" s="1" t="s">
        <v>415</v>
      </c>
      <c r="D63" s="16">
        <v>186.09134</v>
      </c>
      <c r="E63" s="2">
        <v>187.09469999999999</v>
      </c>
      <c r="F63" s="3">
        <v>12.978870000000001</v>
      </c>
      <c r="G63" s="5">
        <v>6.17</v>
      </c>
      <c r="H63" s="10">
        <v>6.1607305516552104</v>
      </c>
      <c r="I63" s="27">
        <v>12899.0265276629</v>
      </c>
      <c r="J63" s="27">
        <v>19456.873575625901</v>
      </c>
      <c r="K63" s="27">
        <v>192997.875516386</v>
      </c>
      <c r="L63" s="27">
        <v>4996041.1410720702</v>
      </c>
      <c r="M63" s="4" t="s">
        <v>1452</v>
      </c>
      <c r="O63" s="23"/>
      <c r="P63" s="4">
        <v>115</v>
      </c>
      <c r="Q63" s="39">
        <v>6.0114192964433697E-18</v>
      </c>
      <c r="R63" s="2">
        <v>186.09140937871601</v>
      </c>
      <c r="S63" s="3">
        <f>+ABS((D63-R63)/D63*1000000)</f>
        <v>0.37282076643644751</v>
      </c>
      <c r="T63" s="2">
        <v>187.09499324002701</v>
      </c>
      <c r="U63" s="3">
        <f>+ABS((E63-T63)/E63*1000000)</f>
        <v>1.5673347615923499</v>
      </c>
      <c r="V63" s="3">
        <v>10.986217828757599</v>
      </c>
      <c r="W63" s="5">
        <f>+ABS((F63-V63)/F63*100)</f>
        <v>15.353048233339276</v>
      </c>
      <c r="X63" s="3"/>
    </row>
    <row r="64" spans="1:24" x14ac:dyDescent="0.25">
      <c r="A64" s="4">
        <v>747</v>
      </c>
      <c r="B64" s="23" t="s">
        <v>318</v>
      </c>
      <c r="C64" s="1" t="s">
        <v>319</v>
      </c>
      <c r="D64" s="16">
        <v>415.21152000000001</v>
      </c>
      <c r="E64" s="2">
        <v>416.21487000000002</v>
      </c>
      <c r="F64" s="3">
        <v>25.957750000000001</v>
      </c>
      <c r="G64" s="5">
        <v>11.56</v>
      </c>
      <c r="H64" s="10">
        <v>11.5717420371155</v>
      </c>
      <c r="I64" s="27">
        <v>17298.0739090395</v>
      </c>
      <c r="J64" s="27">
        <v>89023.421373695499</v>
      </c>
      <c r="K64" s="27">
        <v>685529.54583379906</v>
      </c>
      <c r="L64" s="27">
        <v>13165214.633232299</v>
      </c>
      <c r="M64" s="4"/>
      <c r="O64" s="23"/>
      <c r="P64" s="4">
        <v>235</v>
      </c>
      <c r="Q64" s="39">
        <v>4.4520739921955701E-17</v>
      </c>
      <c r="R64" s="2">
        <v>415.21167550311799</v>
      </c>
      <c r="S64" s="3">
        <f>+ABS((D64-R64)/D64*1000000)</f>
        <v>0.37451542283922068</v>
      </c>
      <c r="T64" s="2">
        <v>416.21503382879899</v>
      </c>
      <c r="U64" s="3">
        <f>+ABS((E64-T64)/E64*1000000)</f>
        <v>0.39361592000525769</v>
      </c>
      <c r="V64" s="3">
        <v>24.426690868791301</v>
      </c>
      <c r="W64" s="5">
        <f>+ABS((F64-V64)/F64*100)</f>
        <v>5.8982736608862467</v>
      </c>
      <c r="X64" s="3"/>
    </row>
    <row r="65" spans="1:24" x14ac:dyDescent="0.25">
      <c r="A65" s="4">
        <v>104</v>
      </c>
      <c r="B65" s="23" t="s">
        <v>200</v>
      </c>
      <c r="C65" s="1" t="s">
        <v>201</v>
      </c>
      <c r="D65" s="16">
        <v>312.19580999999999</v>
      </c>
      <c r="E65" s="2">
        <v>313.19916000000001</v>
      </c>
      <c r="F65" s="3">
        <v>21.631460000000001</v>
      </c>
      <c r="G65" s="5">
        <v>12.8</v>
      </c>
      <c r="H65" s="10">
        <v>12.809425121482301</v>
      </c>
      <c r="I65" s="27">
        <v>30144.011174341598</v>
      </c>
      <c r="J65" s="27">
        <v>111925.690750301</v>
      </c>
      <c r="K65" s="27">
        <v>836542.45184796897</v>
      </c>
      <c r="L65" s="27">
        <v>12261451.1055246</v>
      </c>
      <c r="M65" s="4"/>
      <c r="O65" s="23"/>
      <c r="P65" s="4">
        <v>254</v>
      </c>
      <c r="Q65" s="39">
        <v>8.4464431434304297E-17</v>
      </c>
      <c r="R65" s="2">
        <v>312.19592787998499</v>
      </c>
      <c r="S65" s="3">
        <f>+ABS((D65-R65)/D65*1000000)</f>
        <v>0.37758349478849834</v>
      </c>
      <c r="T65" s="2">
        <v>313.19931947687297</v>
      </c>
      <c r="U65" s="3">
        <f>+ABS((E65-T65)/E65*1000000)</f>
        <v>0.50918678378966453</v>
      </c>
      <c r="V65" s="3">
        <v>20.390407198299201</v>
      </c>
      <c r="W65" s="5">
        <f>+ABS((F65-V65)/F65*100)</f>
        <v>5.7372586117663795</v>
      </c>
      <c r="X65" s="3"/>
    </row>
    <row r="66" spans="1:24" x14ac:dyDescent="0.25">
      <c r="A66" s="4">
        <v>648</v>
      </c>
      <c r="B66" s="23" t="s">
        <v>1258</v>
      </c>
      <c r="C66" s="1" t="s">
        <v>1259</v>
      </c>
      <c r="D66" s="16">
        <v>279.17032</v>
      </c>
      <c r="E66" s="2">
        <v>280.17367000000002</v>
      </c>
      <c r="F66" s="3">
        <v>16.223590000000002</v>
      </c>
      <c r="G66" s="5">
        <v>9.41</v>
      </c>
      <c r="H66" s="10">
        <v>9.4150854663973593</v>
      </c>
      <c r="I66" s="27">
        <v>17178.912048448201</v>
      </c>
      <c r="J66" s="27">
        <v>56677.827884271501</v>
      </c>
      <c r="K66" s="27">
        <v>467505.404440796</v>
      </c>
      <c r="L66" s="27">
        <v>11700535.889288999</v>
      </c>
      <c r="M66" s="4"/>
      <c r="O66" s="23"/>
      <c r="P66" s="4">
        <v>190</v>
      </c>
      <c r="Q66" s="39">
        <v>3.5577628421990799E-16</v>
      </c>
      <c r="R66" s="2">
        <v>279.17042788774302</v>
      </c>
      <c r="S66" s="3">
        <f>+ABS((D66-R66)/D66*1000000)</f>
        <v>0.3864584996470245</v>
      </c>
      <c r="T66" s="2">
        <v>280.17390398886499</v>
      </c>
      <c r="U66" s="3">
        <f>+ABS((E66-T66)/E66*1000000)</f>
        <v>0.83515651194904839</v>
      </c>
      <c r="V66" s="3">
        <v>15.901050290874499</v>
      </c>
      <c r="W66" s="5">
        <f>+ABS((F66-V66)/F66*100)</f>
        <v>1.9880908548940288</v>
      </c>
      <c r="X66" s="3"/>
    </row>
    <row r="67" spans="1:24" x14ac:dyDescent="0.25">
      <c r="A67" s="4">
        <v>797</v>
      </c>
      <c r="B67" s="23" t="s">
        <v>394</v>
      </c>
      <c r="C67" s="1" t="s">
        <v>395</v>
      </c>
      <c r="D67" s="16">
        <v>227.11386999999999</v>
      </c>
      <c r="E67" s="2">
        <v>228.11722</v>
      </c>
      <c r="F67" s="3">
        <v>9.7341599999999993</v>
      </c>
      <c r="G67" s="5">
        <v>10.77</v>
      </c>
      <c r="H67" s="10">
        <v>10.8456783600392</v>
      </c>
      <c r="I67" s="27">
        <v>10858.1019079993</v>
      </c>
      <c r="J67" s="27">
        <v>81341.319767533496</v>
      </c>
      <c r="K67" s="27">
        <v>618325.09756801196</v>
      </c>
      <c r="L67" s="27">
        <v>11372889.426299101</v>
      </c>
      <c r="M67" s="4"/>
      <c r="O67" s="23"/>
      <c r="P67" s="4">
        <v>222</v>
      </c>
      <c r="Q67" s="39">
        <v>2.0241863977891199E-17</v>
      </c>
      <c r="R67" s="2">
        <v>227.11378048265101</v>
      </c>
      <c r="S67" s="3">
        <f>+ABS((D67-R67)/D67*1000000)</f>
        <v>0.39415183661978215</v>
      </c>
      <c r="T67" s="2">
        <v>228.117443880042</v>
      </c>
      <c r="U67" s="3">
        <f>+ABS((E67-T67)/E67*1000000)</f>
        <v>0.9814254355731945</v>
      </c>
      <c r="V67" s="3"/>
      <c r="W67" s="5"/>
      <c r="X67" s="3"/>
    </row>
    <row r="68" spans="1:24" x14ac:dyDescent="0.25">
      <c r="A68" s="4">
        <v>625</v>
      </c>
      <c r="B68" s="23" t="s">
        <v>1212</v>
      </c>
      <c r="C68" s="1" t="s">
        <v>1213</v>
      </c>
      <c r="D68" s="16">
        <v>239.11788999999999</v>
      </c>
      <c r="E68" s="2">
        <v>240.12124</v>
      </c>
      <c r="F68" s="3">
        <v>16.223590000000002</v>
      </c>
      <c r="G68" s="5">
        <v>27.62</v>
      </c>
      <c r="H68" s="10">
        <v>27.624562165659501</v>
      </c>
      <c r="I68" s="27">
        <v>74923.280359861994</v>
      </c>
      <c r="J68" s="27">
        <v>707371.32236376603</v>
      </c>
      <c r="K68" s="27">
        <v>4075384.97817002</v>
      </c>
      <c r="L68" s="27">
        <v>87788325.949290693</v>
      </c>
      <c r="M68" s="4"/>
      <c r="O68" s="23"/>
      <c r="P68" s="4">
        <v>508</v>
      </c>
      <c r="Q68" s="39">
        <v>4.4517341202254802E-16</v>
      </c>
      <c r="R68" s="2">
        <v>239.11779562549501</v>
      </c>
      <c r="S68" s="3">
        <f>+ABS((D68-R68)/D68*1000000)</f>
        <v>0.39467772562896658</v>
      </c>
      <c r="T68" s="2">
        <v>240.12122829992899</v>
      </c>
      <c r="U68" s="3">
        <f>+ABS((E68-T68)/E68*1000000)</f>
        <v>4.8725681299018914E-2</v>
      </c>
      <c r="V68" s="3">
        <v>15.611276752009299</v>
      </c>
      <c r="W68" s="5">
        <f>+ABS((F68-V68)/F68*100)</f>
        <v>3.7742154972524702</v>
      </c>
      <c r="X68" s="3"/>
    </row>
    <row r="69" spans="1:24" x14ac:dyDescent="0.25">
      <c r="A69" s="4">
        <v>461</v>
      </c>
      <c r="B69" s="23" t="s">
        <v>890</v>
      </c>
      <c r="C69" s="1" t="s">
        <v>891</v>
      </c>
      <c r="D69" s="16">
        <v>494.26629000000003</v>
      </c>
      <c r="E69" s="2">
        <v>495.26963999999998</v>
      </c>
      <c r="F69" s="3">
        <v>31.36561</v>
      </c>
      <c r="G69" s="5">
        <v>18.100000000000001</v>
      </c>
      <c r="H69" s="10">
        <v>18.328680979136699</v>
      </c>
      <c r="I69" s="27">
        <v>29875.009873019499</v>
      </c>
      <c r="J69" s="27">
        <v>172651.28790238599</v>
      </c>
      <c r="K69" s="27">
        <v>1715911.8166666499</v>
      </c>
      <c r="L69" s="27">
        <v>37972964.528646998</v>
      </c>
      <c r="M69" s="4"/>
      <c r="O69" s="23"/>
      <c r="P69" s="4">
        <v>353</v>
      </c>
      <c r="Q69" s="39">
        <v>3.3751573618476302E-16</v>
      </c>
      <c r="R69" s="2">
        <v>494.26609329852499</v>
      </c>
      <c r="S69" s="3">
        <f>+ABS((D69-R69)/D69*1000000)</f>
        <v>0.39796660021762426</v>
      </c>
      <c r="T69" s="2">
        <v>495.26539313065001</v>
      </c>
      <c r="U69" s="3">
        <f>+ABS((E69-T69)/E69*1000000)</f>
        <v>8.5748630785646043</v>
      </c>
      <c r="V69" s="3"/>
      <c r="W69" s="5"/>
      <c r="X69" s="3"/>
    </row>
    <row r="70" spans="1:24" ht="30" x14ac:dyDescent="0.25">
      <c r="A70" s="4">
        <v>159</v>
      </c>
      <c r="B70" s="23" t="s">
        <v>310</v>
      </c>
      <c r="C70" s="1" t="s">
        <v>311</v>
      </c>
      <c r="D70" s="16">
        <v>315.07240000000002</v>
      </c>
      <c r="E70" s="2">
        <v>316.07575000000003</v>
      </c>
      <c r="F70" s="3">
        <v>15.14202</v>
      </c>
      <c r="G70" s="5">
        <v>11.56</v>
      </c>
      <c r="H70" s="10">
        <v>11.5664583541087</v>
      </c>
      <c r="I70" s="27">
        <v>30637.971397669298</v>
      </c>
      <c r="J70" s="27">
        <v>94709.654229973501</v>
      </c>
      <c r="K70" s="27">
        <v>691033.82025814999</v>
      </c>
      <c r="L70" s="27">
        <v>12915976.5232412</v>
      </c>
      <c r="M70" s="4" t="s">
        <v>1452</v>
      </c>
      <c r="O70" s="23"/>
      <c r="P70" s="4">
        <v>235</v>
      </c>
      <c r="Q70" s="39">
        <v>4.0562091738293302E-18</v>
      </c>
      <c r="R70" s="2">
        <v>315.07252585851103</v>
      </c>
      <c r="S70" s="3">
        <f>+ABS((D70-R70)/D70*1000000)</f>
        <v>0.39945901644260567</v>
      </c>
      <c r="T70" s="2">
        <v>316.07642818816203</v>
      </c>
      <c r="U70" s="3">
        <f>+ABS((E70-T70)/E70*1000000)</f>
        <v>2.1456507245450025</v>
      </c>
      <c r="V70" s="3">
        <v>20.238307907406199</v>
      </c>
      <c r="W70" s="5">
        <f>+ABS((F70-V70)/F70*100)</f>
        <v>33.656592102019403</v>
      </c>
      <c r="X70" s="3"/>
    </row>
    <row r="71" spans="1:24" ht="30" x14ac:dyDescent="0.25">
      <c r="A71" s="4">
        <v>472</v>
      </c>
      <c r="B71" s="23" t="s">
        <v>910</v>
      </c>
      <c r="C71" s="1" t="s">
        <v>911</v>
      </c>
      <c r="D71" s="16">
        <v>296.13934999999998</v>
      </c>
      <c r="E71" s="2">
        <v>297.14271000000002</v>
      </c>
      <c r="F71" s="3">
        <v>18.38674</v>
      </c>
      <c r="G71" s="5">
        <v>3.4</v>
      </c>
      <c r="H71" s="10">
        <v>3.4035045580087999</v>
      </c>
      <c r="I71" s="27">
        <v>15879.262094637401</v>
      </c>
      <c r="J71" s="27">
        <v>14246.073598664399</v>
      </c>
      <c r="K71" s="27">
        <v>61896.812514107201</v>
      </c>
      <c r="L71" s="27">
        <v>1318304.49867724</v>
      </c>
      <c r="M71" s="4"/>
      <c r="O71" s="23"/>
      <c r="P71" s="4">
        <v>34</v>
      </c>
      <c r="Q71" s="39">
        <v>1.5111914811963999E-16</v>
      </c>
      <c r="R71" s="2">
        <v>296.13947216514902</v>
      </c>
      <c r="S71" s="3">
        <f>+ABS((D71-R71)/D71*1000000)</f>
        <v>0.41252589038520493</v>
      </c>
      <c r="T71" s="2">
        <v>297.14303472787299</v>
      </c>
      <c r="U71" s="3">
        <f>+ABS((E71-T71)/E71*1000000)</f>
        <v>1.0928347290248466</v>
      </c>
      <c r="V71" s="3">
        <v>17.4929236029371</v>
      </c>
      <c r="W71" s="5">
        <f>+ABS((F71-V71)/F71*100)</f>
        <v>4.8612010452255223</v>
      </c>
      <c r="X71" s="3"/>
    </row>
    <row r="72" spans="1:24" ht="30" x14ac:dyDescent="0.25">
      <c r="A72" s="4">
        <v>49</v>
      </c>
      <c r="B72" s="23" t="s">
        <v>92</v>
      </c>
      <c r="C72" s="1" t="s">
        <v>93</v>
      </c>
      <c r="D72" s="16">
        <v>308.11036000000001</v>
      </c>
      <c r="E72" s="2">
        <v>309.11372</v>
      </c>
      <c r="F72" s="3">
        <v>20.549880000000002</v>
      </c>
      <c r="G72" s="5">
        <v>31.52</v>
      </c>
      <c r="H72" s="10">
        <v>31.511953221618899</v>
      </c>
      <c r="I72" s="27">
        <v>734649.13333443098</v>
      </c>
      <c r="J72" s="27">
        <v>883838.15572976205</v>
      </c>
      <c r="K72" s="27">
        <v>3696308.4149212702</v>
      </c>
      <c r="L72" s="27">
        <v>135176309.388017</v>
      </c>
      <c r="M72" s="4" t="s">
        <v>1452</v>
      </c>
      <c r="O72" s="23"/>
      <c r="P72" s="4">
        <v>580</v>
      </c>
      <c r="Q72" s="39">
        <v>2.3094783440806999E-18</v>
      </c>
      <c r="R72" s="2">
        <v>308.11048710772502</v>
      </c>
      <c r="S72" s="3">
        <f>+ABS((D72-R72)/D72*1000000)</f>
        <v>0.41253960109189769</v>
      </c>
      <c r="T72" s="2">
        <v>309.113820374157</v>
      </c>
      <c r="U72" s="3">
        <f>+ABS((E72-T72)/E72*1000000)</f>
        <v>0.32471595566919614</v>
      </c>
      <c r="V72" s="3"/>
      <c r="W72" s="5"/>
      <c r="X72" s="3"/>
    </row>
    <row r="73" spans="1:24" x14ac:dyDescent="0.25">
      <c r="A73" s="4">
        <v>630</v>
      </c>
      <c r="B73" s="23" t="s">
        <v>1222</v>
      </c>
      <c r="C73" s="1" t="s">
        <v>1223</v>
      </c>
      <c r="D73" s="16">
        <v>359.14785000000001</v>
      </c>
      <c r="E73" s="2">
        <v>360.15120000000002</v>
      </c>
      <c r="F73" s="3">
        <v>20.549880000000002</v>
      </c>
      <c r="G73" s="5">
        <v>28.24</v>
      </c>
      <c r="H73" s="10">
        <v>28.2607286088084</v>
      </c>
      <c r="I73" s="27">
        <v>215874.70856545799</v>
      </c>
      <c r="J73" s="27">
        <v>461420.68745864002</v>
      </c>
      <c r="K73" s="27">
        <v>4267271.4715435496</v>
      </c>
      <c r="L73" s="27">
        <v>100560274.393547</v>
      </c>
      <c r="M73" s="4"/>
      <c r="O73" s="23"/>
      <c r="P73" s="4">
        <v>521</v>
      </c>
      <c r="Q73" s="39">
        <v>9.60370190761662E-17</v>
      </c>
      <c r="R73" s="2">
        <v>359.147697513791</v>
      </c>
      <c r="S73" s="3">
        <f>+ABS((D73-R73)/D73*1000000)</f>
        <v>0.42457781385480925</v>
      </c>
      <c r="T73" s="2">
        <v>360.15067555205798</v>
      </c>
      <c r="U73" s="3">
        <f>+ABS((E73-T73)/E73*1000000)</f>
        <v>1.4561882399425747</v>
      </c>
      <c r="V73" s="3">
        <v>12.871467646553</v>
      </c>
      <c r="W73" s="5">
        <f>+ABS((F73-V73)/F73*100)</f>
        <v>37.364755188093554</v>
      </c>
      <c r="X73" s="3"/>
    </row>
    <row r="74" spans="1:24" x14ac:dyDescent="0.25">
      <c r="A74" s="4">
        <v>562</v>
      </c>
      <c r="B74" s="23" t="s">
        <v>1088</v>
      </c>
      <c r="C74" s="1" t="s">
        <v>1089</v>
      </c>
      <c r="D74" s="16">
        <v>391.00880999999998</v>
      </c>
      <c r="E74" s="2">
        <v>393.00675999999999</v>
      </c>
      <c r="F74" s="3">
        <v>97.277569999999997</v>
      </c>
      <c r="G74" s="5">
        <v>20.82</v>
      </c>
      <c r="H74" s="10">
        <v>20.841674081189002</v>
      </c>
      <c r="I74" s="27">
        <v>62650.383778128598</v>
      </c>
      <c r="J74" s="27">
        <v>258630.02577520299</v>
      </c>
      <c r="K74" s="27">
        <v>2244265.54682311</v>
      </c>
      <c r="L74" s="27">
        <v>45506965.4026675</v>
      </c>
      <c r="M74" s="4"/>
      <c r="O74" s="23"/>
      <c r="P74" s="4">
        <v>381</v>
      </c>
      <c r="Q74" s="39">
        <v>1.46053758746161E-17</v>
      </c>
      <c r="R74" s="2">
        <v>391.00897770698498</v>
      </c>
      <c r="S74" s="3">
        <f>+ABS((D74-R74)/D74*1000000)</f>
        <v>0.42890845604253752</v>
      </c>
      <c r="T74" s="2">
        <v>393.00665865962799</v>
      </c>
      <c r="U74" s="3">
        <f>+ABS((E74-T74)/E74*1000000)</f>
        <v>0.25785910654068339</v>
      </c>
      <c r="V74" s="3">
        <v>94.299221331864103</v>
      </c>
      <c r="W74" s="5">
        <f>+ABS((F74-V74)/F74*100)</f>
        <v>3.0617013440363423</v>
      </c>
      <c r="X74" s="3"/>
    </row>
    <row r="75" spans="1:24" x14ac:dyDescent="0.25">
      <c r="A75" s="4">
        <v>182</v>
      </c>
      <c r="B75" s="23" t="s">
        <v>356</v>
      </c>
      <c r="C75" s="1" t="s">
        <v>357</v>
      </c>
      <c r="D75" s="16">
        <v>329.13182999999998</v>
      </c>
      <c r="E75" s="2">
        <v>330.13517999999999</v>
      </c>
      <c r="F75" s="3">
        <v>19.468309999999999</v>
      </c>
      <c r="G75" s="5">
        <v>31.65</v>
      </c>
      <c r="H75" s="10">
        <v>31.663072672343201</v>
      </c>
      <c r="I75" s="27">
        <v>347465.68638969498</v>
      </c>
      <c r="J75" s="27">
        <v>1235585.94588392</v>
      </c>
      <c r="K75" s="27">
        <v>5384987.6196759297</v>
      </c>
      <c r="L75" s="27">
        <v>114826799.08540399</v>
      </c>
      <c r="M75" s="4"/>
      <c r="O75" s="23"/>
      <c r="P75" s="4">
        <v>583</v>
      </c>
      <c r="Q75" s="39">
        <v>1.8205177491382999E-15</v>
      </c>
      <c r="R75" s="2">
        <v>329.13197326579098</v>
      </c>
      <c r="S75" s="3">
        <f>+ABS((D75-R75)/D75*1000000)</f>
        <v>0.43528391342728368</v>
      </c>
      <c r="T75" s="2">
        <v>330.135005297227</v>
      </c>
      <c r="U75" s="3">
        <f>+ABS((E75-T75)/E75*1000000)</f>
        <v>0.52918556875642841</v>
      </c>
      <c r="V75" s="3">
        <v>20.292254923490901</v>
      </c>
      <c r="W75" s="5">
        <f>+ABS((F75-V75)/F75*100)</f>
        <v>4.2322365089260572</v>
      </c>
      <c r="X75" s="3"/>
    </row>
    <row r="76" spans="1:24" x14ac:dyDescent="0.25">
      <c r="A76" s="4">
        <v>638</v>
      </c>
      <c r="B76" s="23" t="s">
        <v>1238</v>
      </c>
      <c r="C76" s="1" t="s">
        <v>1239</v>
      </c>
      <c r="D76" s="16">
        <v>277.10052999999999</v>
      </c>
      <c r="E76" s="2">
        <v>278.10388</v>
      </c>
      <c r="F76" s="3">
        <v>15.14202</v>
      </c>
      <c r="G76" s="5">
        <v>12.81</v>
      </c>
      <c r="H76" s="10">
        <v>12.786695525179701</v>
      </c>
      <c r="I76" s="27">
        <v>19091.579331139401</v>
      </c>
      <c r="J76" s="27">
        <v>74545.146484276396</v>
      </c>
      <c r="K76" s="27">
        <v>677462.31294438499</v>
      </c>
      <c r="L76" s="27">
        <v>3303057.3945950498</v>
      </c>
      <c r="M76" s="4"/>
      <c r="O76" s="23"/>
      <c r="P76" s="4">
        <v>254</v>
      </c>
      <c r="Q76" s="39">
        <v>2.8954974268941003E-17</v>
      </c>
      <c r="R76" s="2">
        <v>277.10065120247299</v>
      </c>
      <c r="S76" s="3">
        <f>+ABS((D76-R76)/D76*1000000)</f>
        <v>0.43739531280084087</v>
      </c>
      <c r="T76" s="2">
        <v>278.10425059679</v>
      </c>
      <c r="U76" s="3">
        <f>+ABS((E76-T76)/E76*1000000)</f>
        <v>1.3325840329586576</v>
      </c>
      <c r="V76" s="3">
        <v>13.1889645009361</v>
      </c>
      <c r="W76" s="5">
        <f>+ABS((F76-V76)/F76*100)</f>
        <v>12.898249368736142</v>
      </c>
      <c r="X76" s="3"/>
    </row>
    <row r="77" spans="1:24" x14ac:dyDescent="0.25">
      <c r="A77" s="4">
        <v>692</v>
      </c>
      <c r="B77" s="23" t="s">
        <v>1344</v>
      </c>
      <c r="C77" s="1" t="s">
        <v>1345</v>
      </c>
      <c r="D77" s="16">
        <v>415.27438999999998</v>
      </c>
      <c r="E77" s="2">
        <v>416.27773999999999</v>
      </c>
      <c r="F77" s="3">
        <v>30.284040000000001</v>
      </c>
      <c r="G77" s="5">
        <v>18.8</v>
      </c>
      <c r="H77" s="10">
        <v>18.672885116021</v>
      </c>
      <c r="I77" s="27">
        <v>20911.659982561301</v>
      </c>
      <c r="J77" s="27">
        <v>199440.80743955699</v>
      </c>
      <c r="K77" s="27">
        <v>1776654.4243636599</v>
      </c>
      <c r="L77" s="27">
        <v>35771051.580389999</v>
      </c>
      <c r="M77" s="4"/>
      <c r="O77" s="23"/>
      <c r="P77" s="4">
        <v>359</v>
      </c>
      <c r="Q77" s="39">
        <v>4.8816033409570396E-16</v>
      </c>
      <c r="R77" s="2">
        <v>415.27457339085902</v>
      </c>
      <c r="S77" s="3">
        <f>+ABS((D77-R77)/D77*1000000)</f>
        <v>0.44161369795913952</v>
      </c>
      <c r="T77" s="2">
        <v>416.277649728283</v>
      </c>
      <c r="U77" s="3">
        <f>+ABS((E77-T77)/E77*1000000)</f>
        <v>0.2168545380285489</v>
      </c>
      <c r="V77" s="3">
        <v>31.6864127096499</v>
      </c>
      <c r="W77" s="5">
        <f>+ABS((F77-V77)/F77*100)</f>
        <v>4.6307319289298894</v>
      </c>
      <c r="X77" s="3"/>
    </row>
    <row r="78" spans="1:24" ht="30" x14ac:dyDescent="0.25">
      <c r="A78" s="4">
        <v>508</v>
      </c>
      <c r="B78" s="23" t="s">
        <v>982</v>
      </c>
      <c r="C78" s="1" t="s">
        <v>983</v>
      </c>
      <c r="D78" s="16">
        <v>309.09014999999999</v>
      </c>
      <c r="E78" s="2">
        <v>311.0872</v>
      </c>
      <c r="F78" s="3">
        <v>31.99578</v>
      </c>
      <c r="G78" s="5">
        <v>31.27</v>
      </c>
      <c r="H78" s="10">
        <v>31.248913344008301</v>
      </c>
      <c r="I78" s="27">
        <v>370967.360878226</v>
      </c>
      <c r="J78" s="27">
        <v>761630.21586756001</v>
      </c>
      <c r="K78" s="27">
        <v>3023098.1608059001</v>
      </c>
      <c r="L78" s="27">
        <v>133318130.408069</v>
      </c>
      <c r="M78" s="4"/>
      <c r="O78" s="23"/>
      <c r="P78" s="4">
        <v>573</v>
      </c>
      <c r="Q78" s="39">
        <v>3.0114265912200601E-16</v>
      </c>
      <c r="R78" s="2">
        <v>309.09028683300897</v>
      </c>
      <c r="S78" s="3">
        <f>+ABS((D78-R78)/D78*1000000)</f>
        <v>0.44269611626373367</v>
      </c>
      <c r="T78" s="2">
        <v>311.08737639449299</v>
      </c>
      <c r="U78" s="3">
        <f>+ABS((E78-T78)/E78*1000000)</f>
        <v>0.56702587890541156</v>
      </c>
      <c r="V78" s="3">
        <v>30.277771136610099</v>
      </c>
      <c r="W78" s="5">
        <f>+ABS((F78-V78)/F78*100)</f>
        <v>5.3694857990331881</v>
      </c>
      <c r="X78" s="3"/>
    </row>
    <row r="79" spans="1:24" x14ac:dyDescent="0.25">
      <c r="A79" s="4">
        <v>521</v>
      </c>
      <c r="B79" s="23" t="s">
        <v>1008</v>
      </c>
      <c r="C79" s="1" t="s">
        <v>1009</v>
      </c>
      <c r="D79" s="16">
        <v>346.13616000000002</v>
      </c>
      <c r="E79" s="2">
        <v>347.13950999999997</v>
      </c>
      <c r="F79" s="3">
        <v>19.468309999999999</v>
      </c>
      <c r="G79" s="5">
        <v>25.73</v>
      </c>
      <c r="H79" s="10">
        <v>25.7331688619544</v>
      </c>
      <c r="I79" s="27">
        <v>115979.290261328</v>
      </c>
      <c r="J79" s="27">
        <v>577478.52991877997</v>
      </c>
      <c r="K79" s="27">
        <v>3535340.0620207801</v>
      </c>
      <c r="L79" s="27">
        <v>76459935.581866398</v>
      </c>
      <c r="M79" s="4"/>
      <c r="O79" s="23"/>
      <c r="P79" s="4">
        <v>467</v>
      </c>
      <c r="Q79" s="39">
        <v>3.66100768813991E-16</v>
      </c>
      <c r="R79" s="2">
        <v>346.13631588900603</v>
      </c>
      <c r="S79" s="3">
        <f>+ABS((D79-R79)/D79*1000000)</f>
        <v>0.4503690282159537</v>
      </c>
      <c r="T79" s="2">
        <v>347.13962982750797</v>
      </c>
      <c r="U79" s="3">
        <f>+ABS((E79-T79)/E79*1000000)</f>
        <v>0.34518545008442136</v>
      </c>
      <c r="V79" s="3">
        <v>18.497398867000399</v>
      </c>
      <c r="W79" s="5">
        <f>+ABS((F79-V79)/F79*100)</f>
        <v>4.9871361869602442</v>
      </c>
      <c r="X79" s="3"/>
    </row>
    <row r="80" spans="1:24" x14ac:dyDescent="0.25">
      <c r="A80" s="4">
        <v>714</v>
      </c>
      <c r="B80" s="23" t="s">
        <v>1388</v>
      </c>
      <c r="C80" s="1" t="s">
        <v>1389</v>
      </c>
      <c r="D80" s="16">
        <v>392.23325</v>
      </c>
      <c r="E80" s="2">
        <v>393.23660999999998</v>
      </c>
      <c r="F80" s="3">
        <v>25.957750000000001</v>
      </c>
      <c r="G80" s="5">
        <v>8.94</v>
      </c>
      <c r="H80" s="10">
        <v>8.8022021812310491</v>
      </c>
      <c r="I80" s="27">
        <v>13055.134116015601</v>
      </c>
      <c r="J80" s="27">
        <v>20471.965394994</v>
      </c>
      <c r="K80" s="27">
        <v>406198.74471103202</v>
      </c>
      <c r="L80" s="27">
        <v>8439073.6450361796</v>
      </c>
      <c r="M80" s="4"/>
      <c r="O80" s="23"/>
      <c r="P80" s="4">
        <v>178</v>
      </c>
      <c r="Q80" s="39">
        <v>1.3439660015847199E-16</v>
      </c>
      <c r="R80" s="2">
        <v>392.23342832519302</v>
      </c>
      <c r="S80" s="3">
        <f>+ABS((D80-R80)/D80*1000000)</f>
        <v>0.45464068387672618</v>
      </c>
      <c r="T80" s="2">
        <v>393.23691950864998</v>
      </c>
      <c r="U80" s="3">
        <f>+ABS((E80-T80)/E80*1000000)</f>
        <v>0.78707994657753344</v>
      </c>
      <c r="V80" s="3">
        <v>26.5539177840453</v>
      </c>
      <c r="W80" s="5">
        <f>+ABS((F80-V80)/F80*100)</f>
        <v>2.2966851288932948</v>
      </c>
      <c r="X80" s="3"/>
    </row>
    <row r="81" spans="1:24" x14ac:dyDescent="0.25">
      <c r="A81" s="4">
        <v>637</v>
      </c>
      <c r="B81" s="23" t="s">
        <v>1236</v>
      </c>
      <c r="C81" s="1" t="s">
        <v>1237</v>
      </c>
      <c r="D81" s="16">
        <v>335.11142000000001</v>
      </c>
      <c r="E81" s="2">
        <v>336.11478</v>
      </c>
      <c r="F81" s="3">
        <v>17.30517</v>
      </c>
      <c r="G81" s="5">
        <v>20.399999999999999</v>
      </c>
      <c r="H81" s="10">
        <v>20.392741873819102</v>
      </c>
      <c r="I81" s="27">
        <v>59891.814961163203</v>
      </c>
      <c r="J81" s="27">
        <v>232279.382631146</v>
      </c>
      <c r="K81" s="27">
        <v>2084064.7313584001</v>
      </c>
      <c r="L81" s="27">
        <v>49139180.556697898</v>
      </c>
      <c r="M81" s="4"/>
      <c r="O81" s="23"/>
      <c r="P81" s="4">
        <v>378</v>
      </c>
      <c r="Q81" s="39">
        <v>1.7153243039023199E-16</v>
      </c>
      <c r="R81" s="2">
        <v>335.11157244071597</v>
      </c>
      <c r="S81" s="3">
        <f>+ABS((D81-R81)/D81*1000000)</f>
        <v>0.45489561640419601</v>
      </c>
      <c r="T81" s="2">
        <v>336.11511198849303</v>
      </c>
      <c r="U81" s="3">
        <f>+ABS((E81-T81)/E81*1000000)</f>
        <v>0.98772357773324226</v>
      </c>
      <c r="V81" s="3">
        <v>16.581423857369799</v>
      </c>
      <c r="W81" s="5">
        <f>+ABS((F81-V81)/F81*100)</f>
        <v>4.1822538734389845</v>
      </c>
      <c r="X81" s="3"/>
    </row>
    <row r="82" spans="1:24" x14ac:dyDescent="0.25">
      <c r="A82" s="4">
        <v>733</v>
      </c>
      <c r="B82" s="23" t="s">
        <v>286</v>
      </c>
      <c r="C82" s="1" t="s">
        <v>287</v>
      </c>
      <c r="D82" s="16">
        <v>278.19033000000002</v>
      </c>
      <c r="E82" s="2">
        <v>279.19367999999997</v>
      </c>
      <c r="F82" s="3">
        <v>21.631460000000001</v>
      </c>
      <c r="G82" s="5">
        <v>12.33</v>
      </c>
      <c r="H82" s="10">
        <v>12.496963053908599</v>
      </c>
      <c r="I82" s="27">
        <v>16407.289503910801</v>
      </c>
      <c r="J82" s="27">
        <v>101450.370515459</v>
      </c>
      <c r="K82" s="27">
        <v>824439.74077997496</v>
      </c>
      <c r="L82" s="27">
        <v>18610833.4502373</v>
      </c>
      <c r="M82" s="4"/>
      <c r="O82" s="23"/>
      <c r="P82" s="4">
        <v>248</v>
      </c>
      <c r="Q82" s="39">
        <v>5.4304637501188802E-16</v>
      </c>
      <c r="R82" s="2">
        <v>278.190458361281</v>
      </c>
      <c r="S82" s="3">
        <f>+ABS((D82-R82)/D82*1000000)</f>
        <v>0.46141532304771493</v>
      </c>
      <c r="T82" s="2">
        <v>279.19388624169198</v>
      </c>
      <c r="U82" s="3">
        <f>+ABS((E82-T82)/E82*1000000)</f>
        <v>0.73870473003742165</v>
      </c>
      <c r="V82" s="3">
        <v>21.65434960288</v>
      </c>
      <c r="W82" s="5">
        <f>+ABS((F82-V82)/F82*100)</f>
        <v>0.10581626427434586</v>
      </c>
      <c r="X82" s="3"/>
    </row>
    <row r="83" spans="1:24" ht="30" x14ac:dyDescent="0.25">
      <c r="A83" s="4">
        <v>499</v>
      </c>
      <c r="B83" s="23" t="s">
        <v>964</v>
      </c>
      <c r="C83" s="1" t="s">
        <v>965</v>
      </c>
      <c r="D83" s="16">
        <v>411.17509000000001</v>
      </c>
      <c r="E83" s="2">
        <v>412.17844000000002</v>
      </c>
      <c r="F83" s="3">
        <v>19.468309999999999</v>
      </c>
      <c r="G83" s="5">
        <v>4.97</v>
      </c>
      <c r="H83" s="10">
        <v>4.9507382842187999</v>
      </c>
      <c r="I83" s="27">
        <v>10680.418119710799</v>
      </c>
      <c r="J83" s="27">
        <v>27573.849317002299</v>
      </c>
      <c r="K83" s="27">
        <v>132532.69709925001</v>
      </c>
      <c r="L83" s="27">
        <v>2839878.1179677299</v>
      </c>
      <c r="M83" s="4"/>
      <c r="O83" s="23"/>
      <c r="P83" s="4">
        <v>80</v>
      </c>
      <c r="Q83" s="39">
        <v>8.0019287230408498E-16</v>
      </c>
      <c r="R83" s="2">
        <v>411.17528079167499</v>
      </c>
      <c r="S83" s="3">
        <f>+ABS((D83-R83)/D83*1000000)</f>
        <v>0.46401564594169137</v>
      </c>
      <c r="T83" s="2">
        <v>412.179028123617</v>
      </c>
      <c r="U83" s="3">
        <f>+ABS((E83-T83)/E83*1000000)</f>
        <v>1.4268665216416081</v>
      </c>
      <c r="V83" s="3">
        <v>18.7375291229712</v>
      </c>
      <c r="W83" s="5">
        <f>+ABS((F83-V83)/F83*100)</f>
        <v>3.7536944759396125</v>
      </c>
      <c r="X83" s="3"/>
    </row>
    <row r="84" spans="1:24" x14ac:dyDescent="0.25">
      <c r="A84" s="4">
        <v>35</v>
      </c>
      <c r="B84" s="23" t="s">
        <v>64</v>
      </c>
      <c r="C84" s="1" t="s">
        <v>65</v>
      </c>
      <c r="D84" s="16">
        <v>416.99034999999998</v>
      </c>
      <c r="E84" s="2">
        <v>414.99329999999998</v>
      </c>
      <c r="F84" s="3">
        <v>78.135310000000004</v>
      </c>
      <c r="G84" s="5">
        <v>24.69</v>
      </c>
      <c r="H84" s="10">
        <v>24.8015518687954</v>
      </c>
      <c r="I84" s="27">
        <v>285597.607726591</v>
      </c>
      <c r="J84" s="27">
        <v>657532.54044379899</v>
      </c>
      <c r="K84" s="27">
        <v>3305446.50670178</v>
      </c>
      <c r="L84" s="27">
        <v>81413691.576218605</v>
      </c>
      <c r="M84" s="4"/>
      <c r="O84" s="23"/>
      <c r="P84" s="4">
        <v>447</v>
      </c>
      <c r="Q84" s="39">
        <v>6.7584917680098197E-17</v>
      </c>
      <c r="R84" s="2">
        <v>416.99054481946098</v>
      </c>
      <c r="S84" s="3">
        <f>+ABS((D84-R84)/D84*1000000)</f>
        <v>0.46720376383017337</v>
      </c>
      <c r="T84" s="2">
        <v>414.99356444607201</v>
      </c>
      <c r="U84" s="3">
        <f>+ABS((E84-T84)/E84*1000000)</f>
        <v>0.63722973849836106</v>
      </c>
      <c r="V84" s="3">
        <v>78.945641028854595</v>
      </c>
      <c r="W84" s="5">
        <f>+ABS((F84-V84)/F84*100)</f>
        <v>1.0370868546558416</v>
      </c>
      <c r="X84" s="3"/>
    </row>
    <row r="85" spans="1:24" x14ac:dyDescent="0.25">
      <c r="A85" s="4">
        <v>186</v>
      </c>
      <c r="B85" s="23" t="s">
        <v>364</v>
      </c>
      <c r="C85" s="1" t="s">
        <v>365</v>
      </c>
      <c r="D85" s="16">
        <v>304.20195000000001</v>
      </c>
      <c r="E85" s="2">
        <v>305.20531</v>
      </c>
      <c r="F85" s="3">
        <v>18.38674</v>
      </c>
      <c r="G85" s="5">
        <v>0.57999999999999996</v>
      </c>
      <c r="H85" s="10">
        <v>0.58808492493669695</v>
      </c>
      <c r="I85" s="27">
        <v>943.82193438127001</v>
      </c>
      <c r="J85" s="27">
        <v>474.64876516023998</v>
      </c>
      <c r="K85" s="27">
        <v>1850.34849258178</v>
      </c>
      <c r="L85" s="27">
        <v>32352.127410482801</v>
      </c>
      <c r="M85" s="4"/>
      <c r="O85" s="23"/>
      <c r="P85" s="4">
        <v>4</v>
      </c>
      <c r="Q85" s="39">
        <v>1.08259280988572E-16</v>
      </c>
      <c r="R85" s="2">
        <v>304.20209316993203</v>
      </c>
      <c r="S85" s="3">
        <f>+ABS((D85-R85)/D85*1000000)</f>
        <v>0.47064107253902399</v>
      </c>
      <c r="T85" s="2">
        <v>305.20546269270301</v>
      </c>
      <c r="U85" s="3">
        <f>+ABS((E85-T85)/E85*1000000)</f>
        <v>0.50029504077542308</v>
      </c>
      <c r="V85" s="3">
        <v>16.166159729285699</v>
      </c>
      <c r="W85" s="5">
        <f>+ABS((F85-V85)/F85*100)</f>
        <v>12.077074406416259</v>
      </c>
      <c r="X85" s="3"/>
    </row>
    <row r="86" spans="1:24" x14ac:dyDescent="0.25">
      <c r="A86" s="4">
        <v>759</v>
      </c>
      <c r="B86" s="23" t="s">
        <v>438</v>
      </c>
      <c r="C86" s="1" t="s">
        <v>439</v>
      </c>
      <c r="D86" s="16">
        <v>302.17507000000001</v>
      </c>
      <c r="E86" s="2">
        <v>303.17842000000002</v>
      </c>
      <c r="F86" s="3">
        <v>19.468309999999999</v>
      </c>
      <c r="G86" s="5">
        <v>0.57999999999999996</v>
      </c>
      <c r="H86" s="10">
        <v>0.58517602926824897</v>
      </c>
      <c r="I86" s="27">
        <v>1660.48858032106</v>
      </c>
      <c r="J86" s="27">
        <v>391.11706185195698</v>
      </c>
      <c r="K86" s="27">
        <v>1870.24159688089</v>
      </c>
      <c r="L86" s="27">
        <v>36566.000390861402</v>
      </c>
      <c r="M86" s="4"/>
      <c r="O86" s="23"/>
      <c r="P86" s="4">
        <v>4</v>
      </c>
      <c r="Q86" s="39">
        <v>4.2470390794008198E-17</v>
      </c>
      <c r="R86" s="2">
        <v>302.17521304267098</v>
      </c>
      <c r="S86" s="3">
        <f>+ABS((D86-R86)/D86*1000000)</f>
        <v>0.47337681090077016</v>
      </c>
      <c r="T86" s="2">
        <v>303.17847538239698</v>
      </c>
      <c r="U86" s="3">
        <f>+ABS((E86-T86)/E86*1000000)</f>
        <v>0.18267262216533153</v>
      </c>
      <c r="V86" s="3">
        <v>12.226734916976501</v>
      </c>
      <c r="W86" s="5">
        <f>+ABS((F86-V86)/F86*100)</f>
        <v>37.196731935250149</v>
      </c>
      <c r="X86" s="3"/>
    </row>
    <row r="87" spans="1:24" x14ac:dyDescent="0.25">
      <c r="A87" s="4">
        <v>322</v>
      </c>
      <c r="B87" s="23" t="s">
        <v>622</v>
      </c>
      <c r="C87" s="1" t="s">
        <v>623</v>
      </c>
      <c r="D87" s="16">
        <v>228.03413</v>
      </c>
      <c r="E87" s="2">
        <v>230.03118000000001</v>
      </c>
      <c r="F87" s="3">
        <v>63.991549999999997</v>
      </c>
      <c r="G87" s="5">
        <v>6.03</v>
      </c>
      <c r="H87" s="10">
        <v>6.0844733381594196</v>
      </c>
      <c r="I87" s="27">
        <v>10119.757009114801</v>
      </c>
      <c r="J87" s="27">
        <v>32740.868904454899</v>
      </c>
      <c r="K87" s="27">
        <v>198292.238075692</v>
      </c>
      <c r="L87" s="27">
        <v>4700365.4261683198</v>
      </c>
      <c r="M87" s="4"/>
      <c r="O87" s="23"/>
      <c r="P87" s="4">
        <v>112</v>
      </c>
      <c r="Q87" s="39">
        <v>1.2544579124659899E-16</v>
      </c>
      <c r="R87" s="2">
        <v>228.03423905725299</v>
      </c>
      <c r="S87" s="3">
        <f>+ABS((D87-R87)/D87*1000000)</f>
        <v>0.47824969439755471</v>
      </c>
      <c r="T87" s="2">
        <v>230.03132959124801</v>
      </c>
      <c r="U87" s="3">
        <f>+ABS((E87-T87)/E87*1000000)</f>
        <v>0.65030857122866625</v>
      </c>
      <c r="V87" s="3">
        <v>64.1094461353036</v>
      </c>
      <c r="W87" s="5">
        <f>+ABS((F87-V87)/F87*100)</f>
        <v>0.18423703645809955</v>
      </c>
      <c r="X87" s="3"/>
    </row>
    <row r="88" spans="1:24" x14ac:dyDescent="0.25">
      <c r="A88" s="4">
        <v>235</v>
      </c>
      <c r="B88" s="23" t="s">
        <v>456</v>
      </c>
      <c r="C88" s="1" t="s">
        <v>457</v>
      </c>
      <c r="D88" s="16">
        <v>146.11756</v>
      </c>
      <c r="E88" s="2">
        <v>147.12091000000001</v>
      </c>
      <c r="F88" s="3">
        <v>7.5710100000000002</v>
      </c>
      <c r="G88" s="5">
        <v>0.57999999999999996</v>
      </c>
      <c r="H88" s="10">
        <v>0.61637911677947499</v>
      </c>
      <c r="I88" s="27">
        <v>50.250224735233097</v>
      </c>
      <c r="J88" s="27">
        <v>424.54409632114999</v>
      </c>
      <c r="K88" s="27">
        <v>1867.08337088342</v>
      </c>
      <c r="L88" s="27">
        <v>37105.9604575087</v>
      </c>
      <c r="M88" s="4"/>
      <c r="O88" s="23"/>
      <c r="P88" s="4">
        <v>4</v>
      </c>
      <c r="Q88" s="39">
        <v>8.0063078833781496E-16</v>
      </c>
      <c r="R88" s="2">
        <v>146.11763057609099</v>
      </c>
      <c r="S88" s="3">
        <f>+ABS((D88-R88)/D88*1000000)</f>
        <v>0.48300896203663596</v>
      </c>
      <c r="T88" s="2">
        <v>147.120924934931</v>
      </c>
      <c r="U88" s="3">
        <f>+ABS((E88-T88)/E88*1000000)</f>
        <v>0.10151467244132645</v>
      </c>
      <c r="V88" s="3">
        <v>6.9022701641314503</v>
      </c>
      <c r="W88" s="5">
        <f>+ABS((F88-V88)/F88*100)</f>
        <v>8.8329012360114429</v>
      </c>
      <c r="X88" s="3"/>
    </row>
    <row r="89" spans="1:24" x14ac:dyDescent="0.25">
      <c r="A89" s="4">
        <v>617</v>
      </c>
      <c r="B89" s="23" t="s">
        <v>1196</v>
      </c>
      <c r="C89" s="1" t="s">
        <v>1197</v>
      </c>
      <c r="D89" s="16">
        <v>399.14517000000001</v>
      </c>
      <c r="E89" s="2">
        <v>400.14852000000002</v>
      </c>
      <c r="F89" s="3">
        <v>24.876180000000002</v>
      </c>
      <c r="G89" s="5">
        <v>4.63</v>
      </c>
      <c r="H89" s="10">
        <v>4.6345833264949201</v>
      </c>
      <c r="I89" s="27">
        <v>17058.097411990198</v>
      </c>
      <c r="J89" s="27">
        <v>22459.681904131201</v>
      </c>
      <c r="K89" s="27">
        <v>59960.626222744802</v>
      </c>
      <c r="L89" s="27">
        <v>2445161.5077420599</v>
      </c>
      <c r="M89" s="4"/>
      <c r="O89" s="23"/>
      <c r="P89" s="4">
        <v>70</v>
      </c>
      <c r="Q89" s="39">
        <v>3.0590425483499601E-16</v>
      </c>
      <c r="R89" s="2">
        <v>399.145363523355</v>
      </c>
      <c r="S89" s="3">
        <f>+ABS((D89-R89)/D89*1000000)</f>
        <v>0.48484453662395682</v>
      </c>
      <c r="T89" s="2">
        <v>400.14889756525002</v>
      </c>
      <c r="U89" s="3">
        <f>+ABS((E89-T89)/E89*1000000)</f>
        <v>0.94356278015302508</v>
      </c>
      <c r="V89" s="3">
        <v>23.922083190271</v>
      </c>
      <c r="W89" s="5">
        <f>+ABS((F89-V89)/F89*100)</f>
        <v>3.8353831244548076</v>
      </c>
      <c r="X89" s="3"/>
    </row>
    <row r="90" spans="1:24" ht="30" x14ac:dyDescent="0.25">
      <c r="A90" s="4">
        <v>778</v>
      </c>
      <c r="B90" s="23" t="s">
        <v>792</v>
      </c>
      <c r="C90" s="1" t="s">
        <v>793</v>
      </c>
      <c r="D90" s="16">
        <v>398.17104999999998</v>
      </c>
      <c r="E90" s="2">
        <v>399.17439999999999</v>
      </c>
      <c r="F90" s="3">
        <v>22.71303</v>
      </c>
      <c r="G90" s="5">
        <v>0.57999999999999996</v>
      </c>
      <c r="H90" s="10">
        <v>0.59906125245352704</v>
      </c>
      <c r="I90" s="27">
        <v>368.25838392377602</v>
      </c>
      <c r="J90" s="27">
        <v>433.82912431182598</v>
      </c>
      <c r="K90" s="27">
        <v>1802.1967557528601</v>
      </c>
      <c r="L90" s="27">
        <v>16672.7391317068</v>
      </c>
      <c r="M90" s="4"/>
      <c r="O90" s="23"/>
      <c r="P90" s="4">
        <v>4</v>
      </c>
      <c r="Q90" s="39">
        <v>5.0749079062235003E-17</v>
      </c>
      <c r="R90" s="2">
        <v>398.171243067614</v>
      </c>
      <c r="S90" s="3">
        <f>+ABS((D90-R90)/D90*1000000)</f>
        <v>0.48488611620682198</v>
      </c>
      <c r="T90" s="2">
        <v>399.17509685821398</v>
      </c>
      <c r="U90" s="3">
        <f>+ABS((E90-T90)/E90*1000000)</f>
        <v>1.7457487604034645</v>
      </c>
      <c r="V90" s="3">
        <v>17.8504740654042</v>
      </c>
      <c r="W90" s="5">
        <f>+ABS((F90-V90)/F90*100)</f>
        <v>21.40866249283253</v>
      </c>
      <c r="X90" s="3"/>
    </row>
    <row r="91" spans="1:24" ht="30" x14ac:dyDescent="0.25">
      <c r="A91" s="4">
        <v>579</v>
      </c>
      <c r="B91" s="23" t="s">
        <v>1122</v>
      </c>
      <c r="C91" s="1" t="s">
        <v>1123</v>
      </c>
      <c r="D91" s="16">
        <v>348.15249999999997</v>
      </c>
      <c r="E91" s="2">
        <v>350.14954999999998</v>
      </c>
      <c r="F91" s="3">
        <v>31.99578</v>
      </c>
      <c r="G91" s="5">
        <v>13.39</v>
      </c>
      <c r="H91" s="10">
        <v>13.5635889861287</v>
      </c>
      <c r="I91" s="27">
        <v>27362.277558539601</v>
      </c>
      <c r="J91" s="27">
        <v>127297.898654708</v>
      </c>
      <c r="K91" s="27">
        <v>960922.730957077</v>
      </c>
      <c r="L91" s="27">
        <v>20231898.173133899</v>
      </c>
      <c r="M91" s="4"/>
      <c r="O91" s="23"/>
      <c r="P91" s="4">
        <v>272</v>
      </c>
      <c r="Q91" s="39">
        <v>2.3683104732701301E-16</v>
      </c>
      <c r="R91" s="2">
        <v>348.152669061822</v>
      </c>
      <c r="S91" s="3">
        <f>+ABS((D91-R91)/D91*1000000)</f>
        <v>0.48559703584182706</v>
      </c>
      <c r="T91" s="2">
        <v>350.14972177847602</v>
      </c>
      <c r="U91" s="3">
        <f>+ABS((E91-T91)/E91*1000000)</f>
        <v>0.49058602544095065</v>
      </c>
      <c r="V91" s="3">
        <v>32.711330352296997</v>
      </c>
      <c r="W91" s="5">
        <f>+ABS((F91-V91)/F91*100)</f>
        <v>2.2363897748296719</v>
      </c>
      <c r="X91" s="3"/>
    </row>
    <row r="92" spans="1:24" x14ac:dyDescent="0.25">
      <c r="A92" s="4">
        <v>620</v>
      </c>
      <c r="B92" s="23" t="s">
        <v>1202</v>
      </c>
      <c r="C92" s="1" t="s">
        <v>1203</v>
      </c>
      <c r="D92" s="16">
        <v>470.13222000000002</v>
      </c>
      <c r="E92" s="2">
        <v>471.13556999999997</v>
      </c>
      <c r="F92" s="3">
        <v>25.957750000000001</v>
      </c>
      <c r="G92" s="5">
        <v>15.75</v>
      </c>
      <c r="H92" s="10">
        <v>15.903837776523201</v>
      </c>
      <c r="I92" s="27">
        <v>34737.375784991098</v>
      </c>
      <c r="J92" s="27">
        <v>172325.33756218501</v>
      </c>
      <c r="K92" s="27">
        <v>1324697.97176729</v>
      </c>
      <c r="L92" s="27">
        <v>32603372.196831301</v>
      </c>
      <c r="M92" s="4"/>
      <c r="O92" s="23"/>
      <c r="P92" s="4">
        <v>317</v>
      </c>
      <c r="Q92" s="39">
        <v>9.338597535784969E-16</v>
      </c>
      <c r="R92" s="2">
        <v>470.13244927240203</v>
      </c>
      <c r="S92" s="3">
        <f>+ABS((D92-R92)/D92*1000000)</f>
        <v>0.48767642857881199</v>
      </c>
      <c r="T92" s="2">
        <v>471.135537407573</v>
      </c>
      <c r="U92" s="3">
        <f>+ABS((E92-T92)/E92*1000000)</f>
        <v>6.9178446823602288E-2</v>
      </c>
      <c r="V92" s="3">
        <v>27.5995299803085</v>
      </c>
      <c r="W92" s="5">
        <f>+ABS((F92-V92)/F92*100)</f>
        <v>6.3248162121466569</v>
      </c>
      <c r="X92" s="3"/>
    </row>
    <row r="93" spans="1:24" x14ac:dyDescent="0.25">
      <c r="A93" s="4">
        <v>629</v>
      </c>
      <c r="B93" s="23" t="s">
        <v>1220</v>
      </c>
      <c r="C93" s="1" t="s">
        <v>1221</v>
      </c>
      <c r="D93" s="16">
        <v>393.2285</v>
      </c>
      <c r="E93" s="2">
        <v>394.23185999999998</v>
      </c>
      <c r="F93" s="3">
        <v>24.876180000000002</v>
      </c>
      <c r="G93" s="5">
        <v>12.79</v>
      </c>
      <c r="H93" s="10">
        <v>12.9294092038642</v>
      </c>
      <c r="I93" s="27">
        <v>28339.036501288501</v>
      </c>
      <c r="J93" s="27">
        <v>128354.033972773</v>
      </c>
      <c r="K93" s="27">
        <v>873954.99645317602</v>
      </c>
      <c r="L93" s="27">
        <v>17759194.958924402</v>
      </c>
      <c r="M93" s="4"/>
      <c r="O93" s="23"/>
      <c r="P93" s="4">
        <v>257</v>
      </c>
      <c r="Q93" s="39">
        <v>4.2914712514402298E-16</v>
      </c>
      <c r="R93" s="2">
        <v>393.228692298086</v>
      </c>
      <c r="S93" s="3">
        <f>+ABS((D93-R93)/D93*1000000)</f>
        <v>0.48902377626710364</v>
      </c>
      <c r="T93" s="2">
        <v>394.232253143435</v>
      </c>
      <c r="U93" s="3">
        <f>+ABS((E93-T93)/E93*1000000)</f>
        <v>0.99723912476095433</v>
      </c>
      <c r="V93" s="3">
        <v>24.486279908615</v>
      </c>
      <c r="W93" s="5">
        <f>+ABS((F93-V93)/F93*100)</f>
        <v>1.5673632020069064</v>
      </c>
      <c r="X93" s="3"/>
    </row>
    <row r="94" spans="1:24" ht="30" x14ac:dyDescent="0.25">
      <c r="A94" s="4">
        <v>694</v>
      </c>
      <c r="B94" s="23" t="s">
        <v>1348</v>
      </c>
      <c r="C94" s="1" t="s">
        <v>1349</v>
      </c>
      <c r="D94" s="16">
        <v>234.12370000000001</v>
      </c>
      <c r="E94" s="2">
        <v>235.12706</v>
      </c>
      <c r="F94" s="3">
        <v>12.978870000000001</v>
      </c>
      <c r="G94" s="5">
        <v>0.57999999999999996</v>
      </c>
      <c r="H94" s="10">
        <v>0.58955188204424003</v>
      </c>
      <c r="I94" s="27">
        <v>691.12731270313395</v>
      </c>
      <c r="J94" s="27">
        <v>406.780204476226</v>
      </c>
      <c r="K94" s="27">
        <v>1888.83105817041</v>
      </c>
      <c r="L94" s="27">
        <v>40596.168925746599</v>
      </c>
      <c r="M94" s="4"/>
      <c r="O94" s="23"/>
      <c r="P94" s="4">
        <v>4</v>
      </c>
      <c r="Q94" s="39">
        <v>5.1123838201835802E-17</v>
      </c>
      <c r="R94" s="2">
        <v>234.12381518267699</v>
      </c>
      <c r="S94" s="3">
        <f>+ABS((D94-R94)/D94*1000000)</f>
        <v>0.49197358908354955</v>
      </c>
      <c r="T94" s="2">
        <v>235.12719094345201</v>
      </c>
      <c r="U94" s="3">
        <f>+ABS((E94-T94)/E94*1000000)</f>
        <v>0.55690507084426744</v>
      </c>
      <c r="V94" s="3">
        <v>8.1981423876102593</v>
      </c>
      <c r="W94" s="5">
        <f>+ABS((F94-V94)/F94*100)</f>
        <v>36.834698339606923</v>
      </c>
      <c r="X94" s="3"/>
    </row>
    <row r="95" spans="1:24" x14ac:dyDescent="0.25">
      <c r="A95" s="4">
        <v>729</v>
      </c>
      <c r="B95" s="23" t="s">
        <v>1418</v>
      </c>
      <c r="C95" s="1" t="s">
        <v>1419</v>
      </c>
      <c r="D95" s="16">
        <v>533.22712000000001</v>
      </c>
      <c r="E95" s="2">
        <v>534.23047999999994</v>
      </c>
      <c r="F95" s="3">
        <v>31.36561</v>
      </c>
      <c r="G95" s="5">
        <v>18.22</v>
      </c>
      <c r="H95" s="10">
        <v>18.3808526582186</v>
      </c>
      <c r="I95" s="27">
        <v>20309.848806608799</v>
      </c>
      <c r="J95" s="27">
        <v>248288.00640191001</v>
      </c>
      <c r="K95" s="27">
        <v>1772363.7822958201</v>
      </c>
      <c r="L95" s="27">
        <v>36881615.630667903</v>
      </c>
      <c r="M95" s="4"/>
      <c r="O95" s="23"/>
      <c r="P95" s="4">
        <v>354</v>
      </c>
      <c r="Q95" s="39">
        <v>2.8603773233185698E-16</v>
      </c>
      <c r="R95" s="2">
        <v>533.22738360896994</v>
      </c>
      <c r="S95" s="3">
        <f>+ABS((D95-R95)/D95*1000000)</f>
        <v>0.49436527146411569</v>
      </c>
      <c r="T95" s="2">
        <v>534.23064552050005</v>
      </c>
      <c r="U95" s="3">
        <f>+ABS((E95-T95)/E95*1000000)</f>
        <v>0.30982975756890813</v>
      </c>
      <c r="V95" s="3">
        <v>32.192371046251203</v>
      </c>
      <c r="W95" s="5">
        <f>+ABS((F95-V95)/F95*100)</f>
        <v>2.6358838430089615</v>
      </c>
      <c r="X95" s="3"/>
    </row>
    <row r="96" spans="1:24" x14ac:dyDescent="0.25">
      <c r="A96" s="4">
        <v>713</v>
      </c>
      <c r="B96" s="23" t="s">
        <v>1386</v>
      </c>
      <c r="C96" s="1" t="s">
        <v>1387</v>
      </c>
      <c r="D96" s="16">
        <v>406.18491999999998</v>
      </c>
      <c r="E96" s="2">
        <v>407.18828000000002</v>
      </c>
      <c r="F96" s="3">
        <v>21.631460000000001</v>
      </c>
      <c r="G96" s="5">
        <v>4.34</v>
      </c>
      <c r="H96" s="10">
        <v>4.3460286434780704</v>
      </c>
      <c r="I96" s="27">
        <v>6473.0779279366998</v>
      </c>
      <c r="J96" s="27">
        <v>12535.2907336973</v>
      </c>
      <c r="K96" s="27">
        <v>60854.742491535697</v>
      </c>
      <c r="L96" s="27">
        <v>748915.86367461004</v>
      </c>
      <c r="M96" s="4"/>
      <c r="O96" s="23"/>
      <c r="P96" s="4">
        <v>62</v>
      </c>
      <c r="Q96" s="39">
        <v>1.0088003583121099E-16</v>
      </c>
      <c r="R96" s="2">
        <v>406.18512288654898</v>
      </c>
      <c r="S96" s="3">
        <f>+ABS((D96-R96)/D96*1000000)</f>
        <v>0.49949306095531137</v>
      </c>
      <c r="T96" s="2">
        <v>407.18906986928101</v>
      </c>
      <c r="U96" s="3">
        <f>+ABS((E96-T96)/E96*1000000)</f>
        <v>1.939813397853976</v>
      </c>
      <c r="V96" s="3">
        <v>19.853219771511899</v>
      </c>
      <c r="W96" s="5">
        <f>+ABS((F96-V96)/F96*100)</f>
        <v>8.2206204689285958</v>
      </c>
      <c r="X96" s="3"/>
    </row>
    <row r="97" spans="1:24" x14ac:dyDescent="0.25">
      <c r="A97" s="4">
        <v>598</v>
      </c>
      <c r="B97" s="23" t="s">
        <v>1158</v>
      </c>
      <c r="C97" s="1" t="s">
        <v>1159</v>
      </c>
      <c r="D97" s="16">
        <v>410.19305000000003</v>
      </c>
      <c r="E97" s="2">
        <v>411.19639999999998</v>
      </c>
      <c r="F97" s="3">
        <v>21.631460000000001</v>
      </c>
      <c r="G97" s="5">
        <v>32.46</v>
      </c>
      <c r="H97" s="10">
        <v>32.461861200565401</v>
      </c>
      <c r="I97" s="27">
        <v>210665.534968052</v>
      </c>
      <c r="J97" s="27">
        <v>1413012.1076086799</v>
      </c>
      <c r="K97" s="27">
        <v>5734972.7159235496</v>
      </c>
      <c r="L97" s="27">
        <v>131912632.29360899</v>
      </c>
      <c r="M97" s="4"/>
      <c r="O97" s="23"/>
      <c r="P97" s="4">
        <v>605</v>
      </c>
      <c r="Q97" s="39">
        <v>7.4819775483687995E-16</v>
      </c>
      <c r="R97" s="2">
        <v>410.193255252347</v>
      </c>
      <c r="S97" s="3">
        <f>+ABS((D97-R97)/D97*1000000)</f>
        <v>0.50037987472699486</v>
      </c>
      <c r="T97" s="2">
        <v>411.19675458924002</v>
      </c>
      <c r="U97" s="3">
        <f>+ABS((E97-T97)/E97*1000000)</f>
        <v>0.862335467996583</v>
      </c>
      <c r="V97" s="3">
        <v>22.4236145388513</v>
      </c>
      <c r="W97" s="5">
        <f>+ABS((F97-V97)/F97*100)</f>
        <v>3.6620484186055844</v>
      </c>
      <c r="X97" s="3"/>
    </row>
    <row r="98" spans="1:24" x14ac:dyDescent="0.25">
      <c r="A98" s="4">
        <v>628</v>
      </c>
      <c r="B98" s="23" t="s">
        <v>1218</v>
      </c>
      <c r="C98" s="1" t="s">
        <v>1219</v>
      </c>
      <c r="D98" s="16">
        <v>309.10561000000001</v>
      </c>
      <c r="E98" s="2">
        <v>310.10897</v>
      </c>
      <c r="F98" s="3">
        <v>19.468309999999999</v>
      </c>
      <c r="G98" s="5">
        <v>30.76</v>
      </c>
      <c r="H98" s="10">
        <v>30.774549568413502</v>
      </c>
      <c r="I98" s="27">
        <v>375061.57601082698</v>
      </c>
      <c r="J98" s="27">
        <v>960993.53641737101</v>
      </c>
      <c r="K98" s="27">
        <v>5106955.5929434504</v>
      </c>
      <c r="L98" s="27">
        <v>110898729.28792199</v>
      </c>
      <c r="M98" s="4"/>
      <c r="O98" s="23"/>
      <c r="P98" s="4">
        <v>563</v>
      </c>
      <c r="Q98" s="39">
        <v>6.8503704905896805E-16</v>
      </c>
      <c r="R98" s="2">
        <v>309.105765481888</v>
      </c>
      <c r="S98" s="3">
        <f>+ABS((D98-R98)/D98*1000000)</f>
        <v>0.50300571376479564</v>
      </c>
      <c r="T98" s="2">
        <v>310.10878697434902</v>
      </c>
      <c r="U98" s="3">
        <f>+ABS((E98-T98)/E98*1000000)</f>
        <v>0.59019786168514132</v>
      </c>
      <c r="V98" s="3">
        <v>20.374708345852699</v>
      </c>
      <c r="W98" s="5">
        <f>+ABS((F98-V98)/F98*100)</f>
        <v>4.6557628569336558</v>
      </c>
      <c r="X98" s="3"/>
    </row>
    <row r="99" spans="1:24" x14ac:dyDescent="0.25">
      <c r="A99" s="4">
        <v>270</v>
      </c>
      <c r="B99" s="23" t="s">
        <v>522</v>
      </c>
      <c r="C99" s="1" t="s">
        <v>523</v>
      </c>
      <c r="D99" s="16">
        <v>223.07535999999999</v>
      </c>
      <c r="E99" s="2">
        <v>224.07871</v>
      </c>
      <c r="F99" s="3">
        <v>16.223590000000002</v>
      </c>
      <c r="G99" s="5">
        <v>20.79</v>
      </c>
      <c r="H99" s="10">
        <v>20.812052348571701</v>
      </c>
      <c r="I99" s="27">
        <v>26296.083385068301</v>
      </c>
      <c r="J99" s="27">
        <v>201969.93237953601</v>
      </c>
      <c r="K99" s="27">
        <v>2008320.9278293001</v>
      </c>
      <c r="L99" s="27">
        <v>22935452.857957799</v>
      </c>
      <c r="M99" s="4"/>
      <c r="O99" s="23"/>
      <c r="P99" s="4">
        <v>380</v>
      </c>
      <c r="Q99" s="39">
        <v>9.1808524724354301E-17</v>
      </c>
      <c r="R99" s="2">
        <v>223.075247359548</v>
      </c>
      <c r="S99" s="3">
        <f>+ABS((D99-R99)/D99*1000000)</f>
        <v>0.50494349527442106</v>
      </c>
      <c r="T99" s="2">
        <v>224.07850671247201</v>
      </c>
      <c r="U99" s="3">
        <f>+ABS((E99-T99)/E99*1000000)</f>
        <v>0.90721482641141604</v>
      </c>
      <c r="V99" s="3">
        <v>16.854897953770401</v>
      </c>
      <c r="W99" s="5">
        <f>+ABS((F99-V99)/F99*100)</f>
        <v>3.8912962776450781</v>
      </c>
      <c r="X99" s="3"/>
    </row>
    <row r="100" spans="1:24" x14ac:dyDescent="0.25">
      <c r="A100" s="4">
        <v>336</v>
      </c>
      <c r="B100" s="23" t="s">
        <v>650</v>
      </c>
      <c r="C100" s="1" t="s">
        <v>651</v>
      </c>
      <c r="D100" s="16">
        <v>401.04689999999999</v>
      </c>
      <c r="E100" s="2">
        <v>402.05025999999998</v>
      </c>
      <c r="F100" s="3">
        <v>15.14202</v>
      </c>
      <c r="G100" s="5">
        <v>8.94</v>
      </c>
      <c r="H100" s="10">
        <v>9.0275726407079606</v>
      </c>
      <c r="I100" s="27">
        <v>16965.450894022699</v>
      </c>
      <c r="J100" s="27">
        <v>77120.574077566504</v>
      </c>
      <c r="K100" s="27">
        <v>435281.67813316901</v>
      </c>
      <c r="L100" s="27">
        <v>9419268.4458570108</v>
      </c>
      <c r="M100" s="4"/>
      <c r="O100" s="23"/>
      <c r="P100" s="4">
        <v>184</v>
      </c>
      <c r="Q100" s="39">
        <v>1.9858623920906E-16</v>
      </c>
      <c r="R100" s="2">
        <v>401.04710261300301</v>
      </c>
      <c r="S100" s="3">
        <f>+ABS((D100-R100)/D100*1000000)</f>
        <v>0.50521024601292297</v>
      </c>
      <c r="T100" s="2">
        <v>402.05073931731999</v>
      </c>
      <c r="U100" s="3">
        <f>+ABS((E100-T100)/E100*1000000)</f>
        <v>1.1921825893463194</v>
      </c>
      <c r="V100" s="3">
        <v>14.011827719645099</v>
      </c>
      <c r="W100" s="5">
        <f>+ABS((F100-V100)/F100*100)</f>
        <v>7.4639465563702938</v>
      </c>
      <c r="X100" s="3"/>
    </row>
    <row r="101" spans="1:24" x14ac:dyDescent="0.25">
      <c r="A101" s="4">
        <v>287</v>
      </c>
      <c r="B101" s="23" t="s">
        <v>552</v>
      </c>
      <c r="C101" s="1" t="s">
        <v>553</v>
      </c>
      <c r="D101" s="16">
        <v>395.21292999999997</v>
      </c>
      <c r="E101" s="2">
        <v>396.21629000000001</v>
      </c>
      <c r="F101" s="3">
        <v>25.957750000000001</v>
      </c>
      <c r="G101" s="5">
        <v>10.75</v>
      </c>
      <c r="H101" s="10">
        <v>10.889841996127601</v>
      </c>
      <c r="I101" s="27">
        <v>15863.530252766301</v>
      </c>
      <c r="J101" s="27">
        <v>80204.370893265601</v>
      </c>
      <c r="K101" s="27">
        <v>619077.51657761296</v>
      </c>
      <c r="L101" s="27">
        <v>14086779.767740499</v>
      </c>
      <c r="M101" s="4"/>
      <c r="O101" s="23"/>
      <c r="P101" s="4">
        <v>223</v>
      </c>
      <c r="Q101" s="39">
        <v>4.6429179267502503E-16</v>
      </c>
      <c r="R101" s="2">
        <v>395.21313023658303</v>
      </c>
      <c r="S101" s="3">
        <f>+ABS((D101-R101)/D101*1000000)</f>
        <v>0.50665493928779726</v>
      </c>
      <c r="T101" s="2">
        <v>396.21646050250598</v>
      </c>
      <c r="U101" s="3">
        <f>+ABS((E101-T101)/E101*1000000)</f>
        <v>0.43032684488160927</v>
      </c>
      <c r="V101" s="3">
        <v>26.652523356302002</v>
      </c>
      <c r="W101" s="5">
        <f>+ABS((F101-V101)/F101*100)</f>
        <v>2.6765546178000825</v>
      </c>
      <c r="X101" s="3"/>
    </row>
    <row r="102" spans="1:24" ht="30" x14ac:dyDescent="0.25">
      <c r="A102" s="4">
        <v>751</v>
      </c>
      <c r="B102" s="23" t="s">
        <v>364</v>
      </c>
      <c r="C102" s="1" t="s">
        <v>365</v>
      </c>
      <c r="D102" s="16">
        <v>304.20195000000001</v>
      </c>
      <c r="E102" s="2">
        <v>305.20531</v>
      </c>
      <c r="F102" s="3">
        <v>18.38674</v>
      </c>
      <c r="G102" s="5">
        <v>3.28</v>
      </c>
      <c r="H102" s="10">
        <v>3.2064101674521899</v>
      </c>
      <c r="I102" s="27">
        <v>192.994485595106</v>
      </c>
      <c r="J102" s="27">
        <v>4629.4979566862503</v>
      </c>
      <c r="K102" s="27">
        <v>57453.969567954096</v>
      </c>
      <c r="L102" s="27">
        <v>807139.88208124298</v>
      </c>
      <c r="M102" s="4"/>
      <c r="O102" s="23"/>
      <c r="P102" s="4">
        <v>31</v>
      </c>
      <c r="Q102" s="39">
        <v>9.0990714413780299E-17</v>
      </c>
      <c r="R102" s="2">
        <v>304.20210433619002</v>
      </c>
      <c r="S102" s="3">
        <f>+ABS((D102-R102)/D102*1000000)</f>
        <v>0.50734779973500466</v>
      </c>
      <c r="T102" s="2">
        <v>305.20567209849099</v>
      </c>
      <c r="U102" s="3">
        <f>+ABS((E102-T102)/E102*1000000)</f>
        <v>1.1864095385358038</v>
      </c>
      <c r="V102" s="3">
        <v>18.197270599953701</v>
      </c>
      <c r="W102" s="5">
        <f>+ABS((F102-V102)/F102*100)</f>
        <v>1.0304676089741798</v>
      </c>
      <c r="X102" s="3"/>
    </row>
    <row r="103" spans="1:24" x14ac:dyDescent="0.25">
      <c r="A103" s="4">
        <v>401</v>
      </c>
      <c r="B103" s="23" t="s">
        <v>778</v>
      </c>
      <c r="C103" s="1" t="s">
        <v>779</v>
      </c>
      <c r="D103" s="16">
        <v>229.13354000000001</v>
      </c>
      <c r="E103" s="2">
        <v>230.13688999999999</v>
      </c>
      <c r="F103" s="3">
        <v>15.14202</v>
      </c>
      <c r="G103" s="5">
        <v>3.62</v>
      </c>
      <c r="H103" s="10">
        <v>3.6101293924448701</v>
      </c>
      <c r="I103" s="27">
        <v>2947.63873605963</v>
      </c>
      <c r="J103" s="27">
        <v>16017.495971698499</v>
      </c>
      <c r="K103" s="27">
        <v>71224.0841173066</v>
      </c>
      <c r="L103" s="27">
        <v>1920470.4612428001</v>
      </c>
      <c r="M103" s="25" t="s">
        <v>1459</v>
      </c>
      <c r="O103" s="23"/>
      <c r="P103" s="4">
        <v>39</v>
      </c>
      <c r="Q103" s="39">
        <v>8.5606231847203106E-17</v>
      </c>
      <c r="R103" s="2">
        <v>229.13365681869001</v>
      </c>
      <c r="S103" s="3">
        <f>+ABS((D103-R103)/D103*1000000)</f>
        <v>0.50982798067506274</v>
      </c>
      <c r="T103" s="2">
        <v>230.13695331831599</v>
      </c>
      <c r="U103" s="3">
        <f>+ABS((E103-T103)/E103*1000000)</f>
        <v>0.27513327391719034</v>
      </c>
      <c r="V103" s="3">
        <v>15.9551988304672</v>
      </c>
      <c r="W103" s="5">
        <f>+ABS((F103-V103)/F103*100)</f>
        <v>5.3703457693702656</v>
      </c>
      <c r="X103" s="3"/>
    </row>
    <row r="104" spans="1:24" ht="30" x14ac:dyDescent="0.25">
      <c r="A104" s="4">
        <v>356</v>
      </c>
      <c r="B104" s="23" t="s">
        <v>690</v>
      </c>
      <c r="C104" s="1" t="s">
        <v>691</v>
      </c>
      <c r="D104" s="16">
        <v>561.19439999999997</v>
      </c>
      <c r="E104" s="2">
        <v>562.19776000000002</v>
      </c>
      <c r="F104" s="3">
        <v>32.447180000000003</v>
      </c>
      <c r="G104" s="5">
        <v>24.52</v>
      </c>
      <c r="H104" s="10">
        <v>24.605480152508999</v>
      </c>
      <c r="I104" s="27">
        <v>219772.96153239999</v>
      </c>
      <c r="J104" s="27">
        <v>653423.31428139401</v>
      </c>
      <c r="K104" s="27">
        <v>3281271.2003735099</v>
      </c>
      <c r="L104" s="27">
        <v>69619971.987466693</v>
      </c>
      <c r="M104" s="4"/>
      <c r="O104" s="23"/>
      <c r="P104" s="4">
        <v>441</v>
      </c>
      <c r="Q104" s="39">
        <v>8.2062838918954203E-16</v>
      </c>
      <c r="R104" s="2">
        <v>561.19468618189103</v>
      </c>
      <c r="S104" s="3">
        <f>+ABS((D104-R104)/D104*1000000)</f>
        <v>0.50995143760522776</v>
      </c>
      <c r="T104" s="2">
        <v>562.19777170621603</v>
      </c>
      <c r="U104" s="3">
        <f>+ABS((E104-T104)/E104*1000000)</f>
        <v>2.0822238804931847E-2</v>
      </c>
      <c r="V104" s="3">
        <v>34.666767131799602</v>
      </c>
      <c r="W104" s="5">
        <f>+ABS((F104-V104)/F104*100)</f>
        <v>6.8406164474065205</v>
      </c>
      <c r="X104" s="3"/>
    </row>
    <row r="105" spans="1:24" x14ac:dyDescent="0.25">
      <c r="A105" s="4">
        <v>119</v>
      </c>
      <c r="B105" s="23" t="s">
        <v>230</v>
      </c>
      <c r="C105" s="1" t="s">
        <v>231</v>
      </c>
      <c r="D105" s="16">
        <v>308.17574000000002</v>
      </c>
      <c r="E105" s="2">
        <v>309.17908999999997</v>
      </c>
      <c r="F105" s="3">
        <v>20.549880000000002</v>
      </c>
      <c r="G105" s="5">
        <v>3.73</v>
      </c>
      <c r="H105" s="10">
        <v>3.6628919642143698</v>
      </c>
      <c r="I105" s="27">
        <v>1875.3316915390401</v>
      </c>
      <c r="J105" s="27">
        <v>9820.5729586063007</v>
      </c>
      <c r="K105" s="27">
        <v>72134.070214584804</v>
      </c>
      <c r="L105" s="27">
        <v>1502506.1567558399</v>
      </c>
      <c r="M105" s="25" t="s">
        <v>1459</v>
      </c>
      <c r="O105" s="23"/>
      <c r="P105" s="4">
        <v>41</v>
      </c>
      <c r="Q105" s="39">
        <v>8.6683445997873799E-17</v>
      </c>
      <c r="R105" s="2">
        <v>308.17589720774799</v>
      </c>
      <c r="S105" s="3">
        <f>+ABS((D105-R105)/D105*1000000)</f>
        <v>0.510123697520797</v>
      </c>
      <c r="T105" s="2">
        <v>309.17939201871502</v>
      </c>
      <c r="U105" s="3">
        <f>+ABS((E105-T105)/E105*1000000)</f>
        <v>0.97684068818130643</v>
      </c>
      <c r="V105" s="3">
        <v>19.451460971147</v>
      </c>
      <c r="W105" s="5">
        <f>+ABS((F105-V105)/F105*100)</f>
        <v>5.3451359757477972</v>
      </c>
      <c r="X105" s="3"/>
    </row>
    <row r="106" spans="1:24" ht="30" x14ac:dyDescent="0.25">
      <c r="A106" s="4">
        <v>89</v>
      </c>
      <c r="B106" s="23" t="s">
        <v>172</v>
      </c>
      <c r="C106" s="1" t="s">
        <v>173</v>
      </c>
      <c r="D106" s="16">
        <v>266.16516999999999</v>
      </c>
      <c r="E106" s="2">
        <v>267.16852999999998</v>
      </c>
      <c r="F106" s="3">
        <v>18.38674</v>
      </c>
      <c r="G106" s="5">
        <v>6.45</v>
      </c>
      <c r="H106" s="10">
        <v>6.5317322535267204</v>
      </c>
      <c r="I106" s="27">
        <v>6084.9686476475599</v>
      </c>
      <c r="J106" s="27">
        <v>10066.7519859604</v>
      </c>
      <c r="K106" s="27">
        <v>224412.03230684999</v>
      </c>
      <c r="L106" s="27">
        <v>4914099.2087899502</v>
      </c>
      <c r="M106" s="4"/>
      <c r="O106" s="23"/>
      <c r="P106" s="4">
        <v>127</v>
      </c>
      <c r="Q106" s="39">
        <v>7.8756594040112799E-17</v>
      </c>
      <c r="R106" s="2">
        <v>266.165306441734</v>
      </c>
      <c r="S106" s="3">
        <f>+ABS((D106-R106)/D106*1000000)</f>
        <v>0.51262054315435013</v>
      </c>
      <c r="T106" s="2">
        <v>267.16861812126899</v>
      </c>
      <c r="U106" s="3">
        <f>+ABS((E106-T106)/E106*1000000)</f>
        <v>0.32983401531620604</v>
      </c>
      <c r="V106" s="3">
        <v>17.6895077537357</v>
      </c>
      <c r="W106" s="5">
        <f>+ABS((F106-V106)/F106*100)</f>
        <v>3.792038426954965</v>
      </c>
      <c r="X106" s="3"/>
    </row>
    <row r="107" spans="1:24" x14ac:dyDescent="0.25">
      <c r="A107" s="4">
        <v>433</v>
      </c>
      <c r="B107" s="23" t="s">
        <v>840</v>
      </c>
      <c r="C107" s="1" t="s">
        <v>841</v>
      </c>
      <c r="D107" s="16">
        <v>361.16455999999999</v>
      </c>
      <c r="E107" s="2">
        <v>362.16791999999998</v>
      </c>
      <c r="F107" s="3">
        <v>21.631460000000001</v>
      </c>
      <c r="G107" s="5">
        <v>8.58</v>
      </c>
      <c r="H107" s="10">
        <v>8.4495607522695195</v>
      </c>
      <c r="I107" s="27">
        <v>13105.8823691043</v>
      </c>
      <c r="J107" s="27">
        <v>19896.1394809874</v>
      </c>
      <c r="K107" s="27">
        <v>315389.68017035798</v>
      </c>
      <c r="L107" s="27">
        <v>2480147.0318305902</v>
      </c>
      <c r="M107" s="4" t="s">
        <v>1452</v>
      </c>
      <c r="O107" s="23"/>
      <c r="P107" s="4">
        <v>172</v>
      </c>
      <c r="Q107" s="39">
        <v>2.3730256674594799E-18</v>
      </c>
      <c r="R107" s="2">
        <v>361.16474582346001</v>
      </c>
      <c r="S107" s="3">
        <f>+ABS((D107-R107)/D107*1000000)</f>
        <v>0.51451188902627776</v>
      </c>
      <c r="T107" s="2">
        <v>362.16826038406703</v>
      </c>
      <c r="U107" s="3">
        <f>+ABS((E107-T107)/E107*1000000)</f>
        <v>0.93985151154303492</v>
      </c>
      <c r="V107" s="3">
        <v>25.7947889230804</v>
      </c>
      <c r="W107" s="5">
        <f>+ABS((F107-V107)/F107*100)</f>
        <v>19.246638567532656</v>
      </c>
      <c r="X107" s="3"/>
    </row>
    <row r="108" spans="1:24" x14ac:dyDescent="0.25">
      <c r="A108" s="4">
        <v>117</v>
      </c>
      <c r="B108" s="23" t="s">
        <v>226</v>
      </c>
      <c r="C108" s="1" t="s">
        <v>227</v>
      </c>
      <c r="D108" s="16">
        <v>222.18523999999999</v>
      </c>
      <c r="E108" s="2">
        <v>223.18860000000001</v>
      </c>
      <c r="F108" s="3">
        <v>15.14202</v>
      </c>
      <c r="G108" s="5">
        <v>4.12</v>
      </c>
      <c r="H108" s="10">
        <v>4.1086623974055003</v>
      </c>
      <c r="I108" s="27">
        <v>3029.55267835736</v>
      </c>
      <c r="J108" s="27">
        <v>18051.982177193</v>
      </c>
      <c r="K108" s="27">
        <v>92076.369989748404</v>
      </c>
      <c r="L108" s="27">
        <v>2457218.6315644402</v>
      </c>
      <c r="M108" s="25" t="s">
        <v>1459</v>
      </c>
      <c r="O108" s="23"/>
      <c r="P108" s="4">
        <v>57</v>
      </c>
      <c r="Q108" s="39">
        <v>4.7280701489377202E-16</v>
      </c>
      <c r="R108" s="2">
        <v>222.18535447831201</v>
      </c>
      <c r="S108" s="3">
        <f>+ABS((D108-R108)/D108*1000000)</f>
        <v>0.51523814999566875</v>
      </c>
      <c r="T108" s="2">
        <v>223.18861507852</v>
      </c>
      <c r="U108" s="3">
        <f>+ABS((E108-T108)/E108*1000000)</f>
        <v>6.7559543782677117E-2</v>
      </c>
      <c r="V108" s="3">
        <v>15.040254966033199</v>
      </c>
      <c r="W108" s="5">
        <f>+ABS((F108-V108)/F108*100)</f>
        <v>0.67207039725744155</v>
      </c>
      <c r="X108" s="3"/>
    </row>
    <row r="109" spans="1:24" x14ac:dyDescent="0.25">
      <c r="A109" s="4">
        <v>602</v>
      </c>
      <c r="B109" s="23" t="s">
        <v>1166</v>
      </c>
      <c r="C109" s="1" t="s">
        <v>1167</v>
      </c>
      <c r="D109" s="16">
        <v>283.18049000000002</v>
      </c>
      <c r="E109" s="2">
        <v>284.18383999999998</v>
      </c>
      <c r="F109" s="3">
        <v>19.468309999999999</v>
      </c>
      <c r="G109" s="5">
        <v>10.220000000000001</v>
      </c>
      <c r="H109" s="10">
        <v>10.3605768570094</v>
      </c>
      <c r="I109" s="27">
        <v>26481.1968275455</v>
      </c>
      <c r="J109" s="27">
        <v>87988.112098870493</v>
      </c>
      <c r="K109" s="27">
        <v>557928.60725656198</v>
      </c>
      <c r="L109" s="27">
        <v>9198498.3762885109</v>
      </c>
      <c r="M109" s="4"/>
      <c r="O109" s="23"/>
      <c r="P109" s="4">
        <v>213</v>
      </c>
      <c r="Q109" s="39">
        <v>3.3058044217088201E-16</v>
      </c>
      <c r="R109" s="2">
        <v>283.18063726438601</v>
      </c>
      <c r="S109" s="3">
        <f>+ABS((D109-R109)/D109*1000000)</f>
        <v>0.52003718895676898</v>
      </c>
      <c r="T109" s="2">
        <v>284.18391329221998</v>
      </c>
      <c r="U109" s="3">
        <f>+ABS((E109-T109)/E109*1000000)</f>
        <v>0.25790424961751879</v>
      </c>
      <c r="V109" s="3">
        <v>19.860811647007701</v>
      </c>
      <c r="W109" s="5">
        <f>+ABS((F109-V109)/F109*100)</f>
        <v>2.0161053887456171</v>
      </c>
      <c r="X109" s="3"/>
    </row>
    <row r="110" spans="1:24" x14ac:dyDescent="0.25">
      <c r="A110" s="4">
        <v>250</v>
      </c>
      <c r="B110" s="23" t="s">
        <v>484</v>
      </c>
      <c r="C110" s="1" t="s">
        <v>485</v>
      </c>
      <c r="D110" s="16">
        <v>406.23365000000001</v>
      </c>
      <c r="E110" s="2">
        <v>407.23700000000002</v>
      </c>
      <c r="F110" s="3">
        <v>22.71303</v>
      </c>
      <c r="G110" s="5">
        <v>3.35</v>
      </c>
      <c r="H110" s="10">
        <v>3.36761155302348</v>
      </c>
      <c r="I110" s="27">
        <v>7381.7895431182496</v>
      </c>
      <c r="J110" s="27">
        <v>10845.3255219042</v>
      </c>
      <c r="K110" s="27">
        <v>55109.522059789299</v>
      </c>
      <c r="L110" s="27">
        <v>1373050.86616876</v>
      </c>
      <c r="M110" s="4"/>
      <c r="O110" s="23"/>
      <c r="P110" s="4">
        <v>33</v>
      </c>
      <c r="Q110" s="39">
        <v>1.0621200235505801E-15</v>
      </c>
      <c r="R110" s="2">
        <v>406.23386136901502</v>
      </c>
      <c r="S110" s="3">
        <f>+ABS((D110-R110)/D110*1000000)</f>
        <v>0.52031390064659244</v>
      </c>
      <c r="T110" s="2">
        <v>407.23668367345698</v>
      </c>
      <c r="U110" s="3">
        <f>+ABS((E110-T110)/E110*1000000)</f>
        <v>0.77676277706355967</v>
      </c>
      <c r="V110" s="3">
        <v>22.102230587034398</v>
      </c>
      <c r="W110" s="5">
        <f>+ABS((F110-V110)/F110*100)</f>
        <v>2.6892026865882772</v>
      </c>
      <c r="X110" s="3"/>
    </row>
    <row r="111" spans="1:24" x14ac:dyDescent="0.25">
      <c r="A111" s="4">
        <v>605</v>
      </c>
      <c r="B111" s="23" t="s">
        <v>1172</v>
      </c>
      <c r="C111" s="1" t="s">
        <v>1173</v>
      </c>
      <c r="D111" s="16">
        <v>366.06420000000003</v>
      </c>
      <c r="E111" s="2">
        <v>367.06754999999998</v>
      </c>
      <c r="F111" s="3">
        <v>17.30517</v>
      </c>
      <c r="G111" s="5">
        <v>16.14</v>
      </c>
      <c r="H111" s="10">
        <v>16.2300244293661</v>
      </c>
      <c r="I111" s="27">
        <v>41012.661298181301</v>
      </c>
      <c r="J111" s="27">
        <v>147715.790581562</v>
      </c>
      <c r="K111" s="27">
        <v>1269198.11988224</v>
      </c>
      <c r="L111" s="27">
        <v>11609574.985219</v>
      </c>
      <c r="M111" s="4" t="s">
        <v>1457</v>
      </c>
      <c r="O111" s="23"/>
      <c r="P111" s="4">
        <v>322</v>
      </c>
      <c r="Q111" s="39">
        <v>3.2517098536725101E-18</v>
      </c>
      <c r="R111" s="2">
        <v>366.06439064420101</v>
      </c>
      <c r="S111" s="3">
        <f>+ABS((D111-R111)/D111*1000000)</f>
        <v>0.52079444257052387</v>
      </c>
      <c r="T111" s="2">
        <v>367.068164290033</v>
      </c>
      <c r="U111" s="3">
        <f>+ABS((E111-T111)/E111*1000000)</f>
        <v>1.6735067782844768</v>
      </c>
      <c r="V111" s="3">
        <v>16.567575900338699</v>
      </c>
      <c r="W111" s="5">
        <f>+ABS((F111-V111)/F111*100)</f>
        <v>4.2622759537253962</v>
      </c>
      <c r="X111" s="3"/>
    </row>
    <row r="112" spans="1:24" x14ac:dyDescent="0.25">
      <c r="A112" s="4">
        <v>304</v>
      </c>
      <c r="B112" s="23" t="s">
        <v>586</v>
      </c>
      <c r="C112" s="1" t="s">
        <v>587</v>
      </c>
      <c r="D112" s="16">
        <v>402.19245000000001</v>
      </c>
      <c r="E112" s="2">
        <v>403.19580999999999</v>
      </c>
      <c r="F112" s="3">
        <v>24.876180000000002</v>
      </c>
      <c r="G112" s="5">
        <v>26.24</v>
      </c>
      <c r="H112" s="10">
        <v>26.241152735705001</v>
      </c>
      <c r="I112" s="27">
        <v>146265.97316640499</v>
      </c>
      <c r="J112" s="27">
        <v>628658.35301710002</v>
      </c>
      <c r="K112" s="27">
        <v>3676148.70523341</v>
      </c>
      <c r="L112" s="27">
        <v>86356726.618304297</v>
      </c>
      <c r="M112" s="4"/>
      <c r="O112" s="23"/>
      <c r="P112" s="4">
        <v>478</v>
      </c>
      <c r="Q112" s="39">
        <v>8.0592135612636601E-16</v>
      </c>
      <c r="R112" s="2">
        <v>402.19266002536102</v>
      </c>
      <c r="S112" s="3">
        <f>+ABS((D112-R112)/D112*1000000)</f>
        <v>0.52220115274112433</v>
      </c>
      <c r="T112" s="2">
        <v>403.19575433241999</v>
      </c>
      <c r="U112" s="3">
        <f>+ABS((E112-T112)/E112*1000000)</f>
        <v>0.13806586928535527</v>
      </c>
      <c r="V112" s="3">
        <v>24.969152800316099</v>
      </c>
      <c r="W112" s="5">
        <f>+ABS((F112-V112)/F112*100)</f>
        <v>0.37374227198909737</v>
      </c>
      <c r="X112" s="3"/>
    </row>
    <row r="113" spans="1:24" x14ac:dyDescent="0.25">
      <c r="A113" s="4">
        <v>687</v>
      </c>
      <c r="B113" s="23" t="s">
        <v>1334</v>
      </c>
      <c r="C113" s="1" t="s">
        <v>1335</v>
      </c>
      <c r="D113" s="16">
        <v>382.1986</v>
      </c>
      <c r="E113" s="2">
        <v>383.20195000000001</v>
      </c>
      <c r="F113" s="3">
        <v>20.549880000000002</v>
      </c>
      <c r="G113" s="5">
        <v>3.38</v>
      </c>
      <c r="H113" s="10">
        <v>3.3896321234267202</v>
      </c>
      <c r="I113" s="27">
        <v>17712.790655167599</v>
      </c>
      <c r="J113" s="27">
        <v>12248.4756039491</v>
      </c>
      <c r="K113" s="27">
        <v>28786.3036979918</v>
      </c>
      <c r="L113" s="27">
        <v>1330900.67414376</v>
      </c>
      <c r="M113" s="4"/>
      <c r="O113" s="23"/>
      <c r="P113" s="4">
        <v>33</v>
      </c>
      <c r="Q113" s="39">
        <v>5.8835067334961299E-17</v>
      </c>
      <c r="R113" s="2">
        <v>382.19879976084798</v>
      </c>
      <c r="S113" s="3">
        <f>+ABS((D113-R113)/D113*1000000)</f>
        <v>0.52266242727446988</v>
      </c>
      <c r="T113" s="2">
        <v>383.202698103827</v>
      </c>
      <c r="U113" s="3">
        <f>+ABS((E113-T113)/E113*1000000)</f>
        <v>1.9522443113689112</v>
      </c>
      <c r="V113" s="3">
        <v>23.5869378411914</v>
      </c>
      <c r="W113" s="5">
        <f>+ABS((F113-V113)/F113*100)</f>
        <v>14.778956573913804</v>
      </c>
      <c r="X113" s="3"/>
    </row>
    <row r="114" spans="1:24" x14ac:dyDescent="0.25">
      <c r="A114" s="4">
        <v>258</v>
      </c>
      <c r="B114" s="23" t="s">
        <v>500</v>
      </c>
      <c r="C114" s="1" t="s">
        <v>501</v>
      </c>
      <c r="D114" s="16">
        <v>234.11247</v>
      </c>
      <c r="E114" s="2">
        <v>235.11582000000001</v>
      </c>
      <c r="F114" s="3">
        <v>14.060449999999999</v>
      </c>
      <c r="G114" s="5">
        <v>11.21</v>
      </c>
      <c r="H114" s="10">
        <v>11.219445685381499</v>
      </c>
      <c r="I114" s="27">
        <v>15772.029946897999</v>
      </c>
      <c r="J114" s="27">
        <v>87636.112110041198</v>
      </c>
      <c r="K114" s="27">
        <v>651997.97366040398</v>
      </c>
      <c r="L114" s="27">
        <v>11265972.1904811</v>
      </c>
      <c r="M114" s="4"/>
      <c r="O114" s="23"/>
      <c r="P114" s="4">
        <v>229</v>
      </c>
      <c r="Q114" s="39">
        <v>8.6270517436087303E-17</v>
      </c>
      <c r="R114" s="2">
        <v>234.11259302801099</v>
      </c>
      <c r="S114" s="3">
        <f>+ABS((D114-R114)/D114*1000000)</f>
        <v>0.52550814994776263</v>
      </c>
      <c r="T114" s="2">
        <v>235.11594738218099</v>
      </c>
      <c r="U114" s="3">
        <f>+ABS((E114-T114)/E114*1000000)</f>
        <v>0.54178481472458961</v>
      </c>
      <c r="V114" s="3">
        <v>13.6120032842335</v>
      </c>
      <c r="W114" s="5">
        <f>+ABS((F114-V114)/F114*100)</f>
        <v>3.1894193696965534</v>
      </c>
      <c r="X114" s="3"/>
    </row>
    <row r="115" spans="1:24" x14ac:dyDescent="0.25">
      <c r="A115" s="4">
        <v>284</v>
      </c>
      <c r="B115" s="23" t="s">
        <v>546</v>
      </c>
      <c r="C115" s="1" t="s">
        <v>547</v>
      </c>
      <c r="D115" s="16">
        <v>385.12952000000001</v>
      </c>
      <c r="E115" s="2">
        <v>386.13287000000003</v>
      </c>
      <c r="F115" s="3">
        <v>23.794599999999999</v>
      </c>
      <c r="G115" s="5">
        <v>4.47</v>
      </c>
      <c r="H115" s="10">
        <v>4.46673151023841</v>
      </c>
      <c r="I115" s="27">
        <v>20291.502210321101</v>
      </c>
      <c r="J115" s="27">
        <v>21396.6125432892</v>
      </c>
      <c r="K115" s="27">
        <v>107978.43667238401</v>
      </c>
      <c r="L115" s="27">
        <v>2213698.4567904598</v>
      </c>
      <c r="M115" s="25"/>
      <c r="O115" s="23"/>
      <c r="P115" s="4">
        <v>66</v>
      </c>
      <c r="Q115" s="39">
        <v>8.1844135011973106E-17</v>
      </c>
      <c r="R115" s="2">
        <v>385.12972243078599</v>
      </c>
      <c r="S115" s="3">
        <f>+ABS((D115-R115)/D115*1000000)</f>
        <v>0.52561742339458584</v>
      </c>
      <c r="T115" s="2">
        <v>386.13332889917001</v>
      </c>
      <c r="U115" s="3">
        <f>+ABS((E115-T115)/E115*1000000)</f>
        <v>1.1884488621358784</v>
      </c>
      <c r="V115" s="3">
        <v>23.740711465518601</v>
      </c>
      <c r="W115" s="5">
        <f>+ABS((F115-V115)/F115*100)</f>
        <v>0.22647379859883507</v>
      </c>
      <c r="X115" s="3"/>
    </row>
    <row r="116" spans="1:24" ht="30" x14ac:dyDescent="0.25">
      <c r="A116" s="4">
        <v>513</v>
      </c>
      <c r="B116" s="23" t="s">
        <v>992</v>
      </c>
      <c r="C116" s="1" t="s">
        <v>993</v>
      </c>
      <c r="D116" s="16">
        <v>397.23464999999999</v>
      </c>
      <c r="E116" s="2">
        <v>398.23800999999997</v>
      </c>
      <c r="F116" s="3">
        <v>22.71303</v>
      </c>
      <c r="G116" s="5">
        <v>4.38</v>
      </c>
      <c r="H116" s="10">
        <v>4.3768130459811498</v>
      </c>
      <c r="I116" s="27">
        <v>30099.139653624501</v>
      </c>
      <c r="J116" s="27">
        <v>22041.207158641599</v>
      </c>
      <c r="K116" s="27">
        <v>101975.068695889</v>
      </c>
      <c r="L116" s="27">
        <v>2827880.3857102501</v>
      </c>
      <c r="M116" s="4"/>
      <c r="O116" s="23"/>
      <c r="P116" s="4">
        <v>63</v>
      </c>
      <c r="Q116" s="39">
        <v>3.3392198714779998E-16</v>
      </c>
      <c r="R116" s="2">
        <v>397.23486036251398</v>
      </c>
      <c r="S116" s="3">
        <f>+ABS((D116-R116)/D116*1000000)</f>
        <v>0.52956738289734417</v>
      </c>
      <c r="T116" s="2">
        <v>398.23870386564897</v>
      </c>
      <c r="U116" s="3">
        <f>+ABS((E116-T116)/E116*1000000)</f>
        <v>1.742339082595032</v>
      </c>
      <c r="V116" s="3">
        <v>21.426981511850499</v>
      </c>
      <c r="W116" s="5">
        <f>+ABS((F116-V116)/F116*100)</f>
        <v>5.6621617113590768</v>
      </c>
      <c r="X116" s="3"/>
    </row>
    <row r="117" spans="1:24" x14ac:dyDescent="0.25">
      <c r="A117" s="4">
        <v>100</v>
      </c>
      <c r="B117" s="23" t="s">
        <v>192</v>
      </c>
      <c r="C117" s="1" t="s">
        <v>193</v>
      </c>
      <c r="D117" s="16">
        <v>364.09463</v>
      </c>
      <c r="E117" s="2">
        <v>366.09168</v>
      </c>
      <c r="F117" s="3">
        <v>31.99578</v>
      </c>
      <c r="G117" s="5">
        <v>26.39</v>
      </c>
      <c r="H117" s="10">
        <v>26.334481675341902</v>
      </c>
      <c r="I117" s="27">
        <v>112829.320299709</v>
      </c>
      <c r="J117" s="27">
        <v>620193.55938082805</v>
      </c>
      <c r="K117" s="27">
        <v>3391293.4025890199</v>
      </c>
      <c r="L117" s="27">
        <v>81810494.554064706</v>
      </c>
      <c r="M117" s="4"/>
      <c r="O117" s="23"/>
      <c r="P117" s="4">
        <v>481</v>
      </c>
      <c r="Q117" s="39">
        <v>4.3463208699396801E-16</v>
      </c>
      <c r="R117" s="2">
        <v>364.09482406497801</v>
      </c>
      <c r="S117" s="3">
        <f>+ABS((D117-R117)/D117*1000000)</f>
        <v>0.53300697683485398</v>
      </c>
      <c r="T117" s="2">
        <v>366.09187172900698</v>
      </c>
      <c r="U117" s="3">
        <f>+ABS((E117-T117)/E117*1000000)</f>
        <v>0.52371855865584571</v>
      </c>
      <c r="V117" s="3">
        <v>31.2258951557424</v>
      </c>
      <c r="W117" s="5">
        <f>+ABS((F117-V117)/F117*100)</f>
        <v>2.4062074569133807</v>
      </c>
      <c r="X117" s="3"/>
    </row>
    <row r="118" spans="1:24" ht="30" x14ac:dyDescent="0.25">
      <c r="A118" s="4">
        <v>804</v>
      </c>
      <c r="B118" s="23" t="s">
        <v>1166</v>
      </c>
      <c r="C118" s="1" t="s">
        <v>1167</v>
      </c>
      <c r="D118" s="16">
        <v>283.18049000000002</v>
      </c>
      <c r="E118" s="2">
        <v>284.18383999999998</v>
      </c>
      <c r="F118" s="3">
        <v>19.468309999999999</v>
      </c>
      <c r="G118" s="5">
        <v>9.6</v>
      </c>
      <c r="H118" s="10">
        <v>9.7317491113458896</v>
      </c>
      <c r="I118" s="27">
        <v>27832.400308835098</v>
      </c>
      <c r="J118" s="27">
        <v>76976.425742960302</v>
      </c>
      <c r="K118" s="27">
        <v>504916.68330190598</v>
      </c>
      <c r="L118" s="27">
        <v>11717394.2026782</v>
      </c>
      <c r="M118" s="4"/>
      <c r="O118" s="23"/>
      <c r="P118" s="4">
        <v>197</v>
      </c>
      <c r="Q118" s="39">
        <v>1.9894220480514399E-16</v>
      </c>
      <c r="R118" s="2">
        <v>283.18064288232603</v>
      </c>
      <c r="S118" s="3">
        <f>+ABS((D118-R118)/D118*1000000)</f>
        <v>0.53987591449525807</v>
      </c>
      <c r="T118" s="2">
        <v>284.18401785217299</v>
      </c>
      <c r="U118" s="3">
        <f>+ABS((E118-T118)/E118*1000000)</f>
        <v>0.62583492787714867</v>
      </c>
      <c r="V118" s="3">
        <v>19.246326151330798</v>
      </c>
      <c r="W118" s="5">
        <f>+ABS((F118-V118)/F118*100)</f>
        <v>1.1402317338752082</v>
      </c>
      <c r="X118" s="3"/>
    </row>
    <row r="119" spans="1:24" x14ac:dyDescent="0.25">
      <c r="A119" s="4">
        <v>283</v>
      </c>
      <c r="B119" s="23" t="s">
        <v>544</v>
      </c>
      <c r="C119" s="1" t="s">
        <v>545</v>
      </c>
      <c r="D119" s="16">
        <v>249.19614000000001</v>
      </c>
      <c r="E119" s="2">
        <v>250.19949</v>
      </c>
      <c r="F119" s="3">
        <v>16.223590000000002</v>
      </c>
      <c r="G119" s="5">
        <v>0.57999999999999996</v>
      </c>
      <c r="H119" s="10">
        <v>0.59673060103632303</v>
      </c>
      <c r="I119" s="27">
        <v>245.998902932037</v>
      </c>
      <c r="J119" s="27">
        <v>455.28595303856002</v>
      </c>
      <c r="K119" s="27">
        <v>1889.9882806819701</v>
      </c>
      <c r="L119" s="27">
        <v>38524.654653544902</v>
      </c>
      <c r="M119" s="4"/>
      <c r="O119" s="23"/>
      <c r="P119" s="4">
        <v>4</v>
      </c>
      <c r="Q119" s="39">
        <v>1.12587619349042E-16</v>
      </c>
      <c r="R119" s="2">
        <v>249.196274821571</v>
      </c>
      <c r="S119" s="3">
        <f>+ABS((D119-R119)/D119*1000000)</f>
        <v>0.54102592030961205</v>
      </c>
      <c r="T119" s="2">
        <v>250.199619600744</v>
      </c>
      <c r="U119" s="3">
        <f>+ABS((E119-T119)/E119*1000000)</f>
        <v>0.51798964099908995</v>
      </c>
      <c r="V119" s="3">
        <v>16.563040738790299</v>
      </c>
      <c r="W119" s="5">
        <f>+ABS((F119-V119)/F119*100)</f>
        <v>2.0923281393963826</v>
      </c>
      <c r="X119" s="3"/>
    </row>
    <row r="120" spans="1:24" x14ac:dyDescent="0.25">
      <c r="A120" s="4">
        <v>618</v>
      </c>
      <c r="B120" s="23" t="s">
        <v>1198</v>
      </c>
      <c r="C120" s="1" t="s">
        <v>1199</v>
      </c>
      <c r="D120" s="16">
        <v>352.14042000000001</v>
      </c>
      <c r="E120" s="2">
        <v>353.14377000000002</v>
      </c>
      <c r="F120" s="3">
        <v>19.468309999999999</v>
      </c>
      <c r="G120" s="5">
        <v>3.73</v>
      </c>
      <c r="H120" s="10">
        <v>3.7144068430779602</v>
      </c>
      <c r="I120" s="27">
        <v>11494.4126303794</v>
      </c>
      <c r="J120" s="27">
        <v>18122.174820712498</v>
      </c>
      <c r="K120" s="27">
        <v>75162.474489166401</v>
      </c>
      <c r="L120" s="27">
        <v>1569954.94628591</v>
      </c>
      <c r="M120" s="4"/>
      <c r="O120" s="23"/>
      <c r="P120" s="4">
        <v>41</v>
      </c>
      <c r="Q120" s="39">
        <v>1.11410984706187E-16</v>
      </c>
      <c r="R120" s="2">
        <v>352.14061164495303</v>
      </c>
      <c r="S120" s="3">
        <f>+ABS((D120-R120)/D120*1000000)</f>
        <v>0.54422878526677387</v>
      </c>
      <c r="T120" s="2">
        <v>353.14431618599002</v>
      </c>
      <c r="U120" s="3">
        <f>+ABS((E120-T120)/E120*1000000)</f>
        <v>1.5466391775898467</v>
      </c>
      <c r="V120" s="3">
        <v>18.590977213525001</v>
      </c>
      <c r="W120" s="5">
        <f>+ABS((F120-V120)/F120*100)</f>
        <v>4.5064660798754392</v>
      </c>
      <c r="X120" s="3"/>
    </row>
    <row r="121" spans="1:24" x14ac:dyDescent="0.25">
      <c r="A121" s="4">
        <v>540</v>
      </c>
      <c r="B121" s="23" t="s">
        <v>1046</v>
      </c>
      <c r="C121" s="1" t="s">
        <v>1047</v>
      </c>
      <c r="D121" s="16">
        <v>408.02035000000001</v>
      </c>
      <c r="E121" s="2">
        <v>409.02370999999999</v>
      </c>
      <c r="F121" s="3">
        <v>17.30517</v>
      </c>
      <c r="G121" s="5">
        <v>9.1</v>
      </c>
      <c r="H121" s="10">
        <v>9.1737460785958103</v>
      </c>
      <c r="I121" s="27">
        <v>10160.5957892934</v>
      </c>
      <c r="J121" s="27">
        <v>69280.659701651704</v>
      </c>
      <c r="K121" s="27">
        <v>445786.70076503401</v>
      </c>
      <c r="L121" s="27">
        <v>12029520.7572883</v>
      </c>
      <c r="M121" s="4"/>
      <c r="O121" s="23"/>
      <c r="P121" s="4">
        <v>186</v>
      </c>
      <c r="Q121" s="39">
        <v>5.5873850739272099E-16</v>
      </c>
      <c r="R121" s="2">
        <v>408.020572771405</v>
      </c>
      <c r="S121" s="3">
        <f>+ABS((D121-R121)/D121*1000000)</f>
        <v>0.54598111342307409</v>
      </c>
      <c r="T121" s="2">
        <v>409.02408081224303</v>
      </c>
      <c r="U121" s="3">
        <f>+ABS((E121-T121)/E121*1000000)</f>
        <v>0.90657884608675732</v>
      </c>
      <c r="V121" s="3">
        <v>17.500629129133699</v>
      </c>
      <c r="W121" s="5">
        <f>+ABS((F121-V121)/F121*100)</f>
        <v>1.1294840162431163</v>
      </c>
      <c r="X121" s="3"/>
    </row>
    <row r="122" spans="1:24" x14ac:dyDescent="0.25">
      <c r="A122" s="4">
        <v>226</v>
      </c>
      <c r="B122" s="23" t="s">
        <v>442</v>
      </c>
      <c r="C122" s="1" t="s">
        <v>443</v>
      </c>
      <c r="D122" s="16">
        <v>192.13829000000001</v>
      </c>
      <c r="E122" s="2">
        <v>193.14165</v>
      </c>
      <c r="F122" s="3">
        <v>12.978870000000001</v>
      </c>
      <c r="G122" s="5">
        <v>13.76</v>
      </c>
      <c r="H122" s="10">
        <v>13.771530525636001</v>
      </c>
      <c r="I122" s="27">
        <v>13873.210111050899</v>
      </c>
      <c r="J122" s="27">
        <v>104547.472243292</v>
      </c>
      <c r="K122" s="27">
        <v>975348.77443435299</v>
      </c>
      <c r="L122" s="27">
        <v>22481368.711749099</v>
      </c>
      <c r="M122" s="4"/>
      <c r="O122" s="23"/>
      <c r="P122" s="4">
        <v>277</v>
      </c>
      <c r="Q122" s="39">
        <v>5.7182431939485297E-16</v>
      </c>
      <c r="R122" s="2">
        <v>192.13839542064099</v>
      </c>
      <c r="S122" s="3">
        <f>+ABS((D122-R122)/D122*1000000)</f>
        <v>0.54867065267223436</v>
      </c>
      <c r="T122" s="2">
        <v>193.14150807221901</v>
      </c>
      <c r="U122" s="3">
        <f>+ABS((E122-T122)/E122*1000000)</f>
        <v>0.73483777832133312</v>
      </c>
      <c r="V122" s="3">
        <v>12.8486752156376</v>
      </c>
      <c r="W122" s="5">
        <f>+ABS((F122-V122)/F122*100)</f>
        <v>1.0031288113865096</v>
      </c>
      <c r="X122" s="3"/>
    </row>
    <row r="123" spans="1:24" x14ac:dyDescent="0.25">
      <c r="A123" s="4">
        <v>397</v>
      </c>
      <c r="B123" s="23" t="s">
        <v>770</v>
      </c>
      <c r="C123" s="1" t="s">
        <v>771</v>
      </c>
      <c r="D123" s="16">
        <v>312.17065000000002</v>
      </c>
      <c r="E123" s="2">
        <v>313.17401000000001</v>
      </c>
      <c r="F123" s="3">
        <v>19.468309999999999</v>
      </c>
      <c r="G123" s="5">
        <v>4.9000000000000004</v>
      </c>
      <c r="H123" s="10">
        <v>4.7525825358226896</v>
      </c>
      <c r="I123" s="27">
        <v>16667.381715003801</v>
      </c>
      <c r="J123" s="27">
        <v>25641.973535689402</v>
      </c>
      <c r="K123" s="27">
        <v>94767.665379915299</v>
      </c>
      <c r="L123" s="27">
        <v>2930536.8145610401</v>
      </c>
      <c r="M123" s="4"/>
      <c r="O123" s="23"/>
      <c r="P123" s="4">
        <v>74</v>
      </c>
      <c r="Q123" s="39">
        <v>3.15779811967034E-16</v>
      </c>
      <c r="R123" s="2">
        <v>312.17082174023602</v>
      </c>
      <c r="S123" s="3">
        <f>+ABS((D123-R123)/D123*1000000)</f>
        <v>0.55014856777419929</v>
      </c>
      <c r="T123" s="2">
        <v>313.17426187986098</v>
      </c>
      <c r="U123" s="3">
        <f>+ABS((E123-T123)/E123*1000000)</f>
        <v>0.80428085641119806</v>
      </c>
      <c r="V123" s="3">
        <v>17.777227895399001</v>
      </c>
      <c r="W123" s="5">
        <f>+ABS((F123-V123)/F123*100)</f>
        <v>8.6863323246907314</v>
      </c>
      <c r="X123" s="3"/>
    </row>
    <row r="124" spans="1:24" x14ac:dyDescent="0.25">
      <c r="A124" s="4">
        <v>578</v>
      </c>
      <c r="B124" s="23" t="s">
        <v>1120</v>
      </c>
      <c r="C124" s="1" t="s">
        <v>1121</v>
      </c>
      <c r="D124" s="16">
        <v>275.10762999999997</v>
      </c>
      <c r="E124" s="2">
        <v>277.10467999999997</v>
      </c>
      <c r="F124" s="3">
        <v>63.991549999999997</v>
      </c>
      <c r="G124" s="5">
        <v>3.54</v>
      </c>
      <c r="H124" s="10">
        <v>3.55644607291668</v>
      </c>
      <c r="I124" s="27">
        <v>1796.6556924911699</v>
      </c>
      <c r="J124" s="27">
        <v>3860.46634668251</v>
      </c>
      <c r="K124" s="27">
        <v>65956.736606828199</v>
      </c>
      <c r="L124" s="27">
        <v>1441534.1297206799</v>
      </c>
      <c r="M124" s="4"/>
      <c r="O124" s="23"/>
      <c r="P124" s="4">
        <v>38</v>
      </c>
      <c r="Q124" s="39">
        <v>1.9957684424087401E-16</v>
      </c>
      <c r="R124" s="2">
        <v>275.10778189888902</v>
      </c>
      <c r="S124" s="3">
        <f>+ABS((D124-R124)/D124*1000000)</f>
        <v>0.55214349759720494</v>
      </c>
      <c r="T124" s="2">
        <v>277.10496071390799</v>
      </c>
      <c r="U124" s="3">
        <f>+ABS((E124-T124)/E124*1000000)</f>
        <v>1.0130247818689888</v>
      </c>
      <c r="V124" s="3">
        <v>64.101541154937806</v>
      </c>
      <c r="W124" s="5">
        <f>+ABS((F124-V124)/F124*100)</f>
        <v>0.17188387363301749</v>
      </c>
      <c r="X124" s="3"/>
    </row>
    <row r="125" spans="1:24" x14ac:dyDescent="0.25">
      <c r="A125" s="4">
        <v>682</v>
      </c>
      <c r="B125" s="23" t="s">
        <v>1324</v>
      </c>
      <c r="C125" s="1" t="s">
        <v>1325</v>
      </c>
      <c r="D125" s="16">
        <v>424.16894000000002</v>
      </c>
      <c r="E125" s="2">
        <v>425.17228999999998</v>
      </c>
      <c r="F125" s="3">
        <v>24.876180000000002</v>
      </c>
      <c r="G125" s="5">
        <v>16.309999999999999</v>
      </c>
      <c r="H125" s="10">
        <v>16.155836110549501</v>
      </c>
      <c r="I125" s="27">
        <v>42524.525435132498</v>
      </c>
      <c r="J125" s="27">
        <v>175589.44779296999</v>
      </c>
      <c r="K125" s="27">
        <v>1354456.5739881599</v>
      </c>
      <c r="L125" s="27">
        <v>29310850.360901199</v>
      </c>
      <c r="M125" s="4"/>
      <c r="O125" s="23"/>
      <c r="P125" s="4">
        <v>320</v>
      </c>
      <c r="Q125" s="39">
        <v>2.8160415012769101E-16</v>
      </c>
      <c r="R125" s="2">
        <v>424.16917429358801</v>
      </c>
      <c r="S125" s="3">
        <f>+ABS((D125-R125)/D125*1000000)</f>
        <v>0.55235913311748219</v>
      </c>
      <c r="T125" s="2">
        <v>425.17225488452402</v>
      </c>
      <c r="U125" s="3">
        <f>+ABS((E125-T125)/E125*1000000)</f>
        <v>8.2591167812952185E-2</v>
      </c>
      <c r="V125" s="3">
        <v>26.553798282196801</v>
      </c>
      <c r="W125" s="5">
        <f>+ABS((F125-V125)/F125*100)</f>
        <v>6.7438741888698335</v>
      </c>
      <c r="X125" s="3"/>
    </row>
    <row r="126" spans="1:24" ht="30" x14ac:dyDescent="0.25">
      <c r="A126" s="4">
        <v>152</v>
      </c>
      <c r="B126" s="23" t="s">
        <v>296</v>
      </c>
      <c r="C126" s="1" t="s">
        <v>297</v>
      </c>
      <c r="D126" s="16">
        <v>172.11929000000001</v>
      </c>
      <c r="E126" s="2">
        <v>173.12263999999999</v>
      </c>
      <c r="F126" s="3">
        <v>6.4894400000000001</v>
      </c>
      <c r="G126" s="5">
        <v>0.57999999999999996</v>
      </c>
      <c r="H126" s="10">
        <v>0.63037419218332902</v>
      </c>
      <c r="I126" s="27">
        <v>48.547659267816599</v>
      </c>
      <c r="J126" s="27">
        <v>448.42452706114102</v>
      </c>
      <c r="K126" s="27">
        <v>1788.05157588222</v>
      </c>
      <c r="L126" s="27">
        <v>45173.872703658497</v>
      </c>
      <c r="M126" s="25" t="s">
        <v>1460</v>
      </c>
      <c r="N126" s="71"/>
      <c r="O126" s="23"/>
      <c r="P126" s="4">
        <v>4</v>
      </c>
      <c r="Q126" s="72">
        <v>6.1649090780241399E-16</v>
      </c>
      <c r="R126" s="73">
        <v>172.11938615863801</v>
      </c>
      <c r="S126" s="74">
        <f>+ABS((D126-R126)/D126*1000000)</f>
        <v>0.55867438217702281</v>
      </c>
      <c r="T126" s="73">
        <v>173.12262844473801</v>
      </c>
      <c r="U126" s="74">
        <f>+ABS((E126-T126)/E126*1000000)</f>
        <v>6.6746105405345507E-2</v>
      </c>
      <c r="V126" s="74">
        <v>5.6367851293719404</v>
      </c>
      <c r="W126" s="5">
        <f>+ABS((F126-V126)/F126*100)</f>
        <v>13.139113245951265</v>
      </c>
      <c r="X126" s="3"/>
    </row>
    <row r="127" spans="1:24" ht="30" x14ac:dyDescent="0.25">
      <c r="A127" s="4">
        <v>126</v>
      </c>
      <c r="B127" s="23" t="s">
        <v>244</v>
      </c>
      <c r="C127" s="1" t="s">
        <v>245</v>
      </c>
      <c r="D127" s="16">
        <v>328.19072</v>
      </c>
      <c r="E127" s="2">
        <v>329.19407000000001</v>
      </c>
      <c r="F127" s="3">
        <v>21.631460000000001</v>
      </c>
      <c r="G127" s="5">
        <v>6.35</v>
      </c>
      <c r="H127" s="10">
        <v>6.3969464835899998</v>
      </c>
      <c r="I127" s="27">
        <v>7255.6707056884597</v>
      </c>
      <c r="J127" s="27">
        <v>31891.2633084763</v>
      </c>
      <c r="K127" s="27">
        <v>217925.84765621301</v>
      </c>
      <c r="L127" s="27">
        <v>4985131.8541693203</v>
      </c>
      <c r="M127" s="4"/>
      <c r="O127" s="23"/>
      <c r="P127" s="4">
        <v>124</v>
      </c>
      <c r="Q127" s="39">
        <v>6.6915941646268599E-16</v>
      </c>
      <c r="R127" s="2">
        <v>328.19090355141299</v>
      </c>
      <c r="S127" s="3">
        <f>+ABS((D127-R127)/D127*1000000)</f>
        <v>0.55928276396109311</v>
      </c>
      <c r="T127" s="2">
        <v>329.19425653508398</v>
      </c>
      <c r="U127" s="3">
        <f>+ABS((E127-T127)/E127*1000000)</f>
        <v>0.5666416894124936</v>
      </c>
      <c r="V127" s="3">
        <v>21.876107589328701</v>
      </c>
      <c r="W127" s="5">
        <f>+ABS((F127-V127)/F127*100)</f>
        <v>1.1309804762540305</v>
      </c>
      <c r="X127" s="3"/>
    </row>
    <row r="128" spans="1:24" x14ac:dyDescent="0.25">
      <c r="A128" s="4">
        <v>385</v>
      </c>
      <c r="B128" s="23" t="s">
        <v>746</v>
      </c>
      <c r="C128" s="1" t="s">
        <v>747</v>
      </c>
      <c r="D128" s="16">
        <v>396.16663</v>
      </c>
      <c r="E128" s="2">
        <v>397.16998999999998</v>
      </c>
      <c r="F128" s="3">
        <v>21.631460000000001</v>
      </c>
      <c r="G128" s="5">
        <v>6.19</v>
      </c>
      <c r="H128" s="10">
        <v>6.2251603613536899</v>
      </c>
      <c r="I128" s="27">
        <v>14549.911593351701</v>
      </c>
      <c r="J128" s="27">
        <v>38848.2771466587</v>
      </c>
      <c r="K128" s="27">
        <v>207647.94966967299</v>
      </c>
      <c r="L128" s="27">
        <v>4418001.6116290996</v>
      </c>
      <c r="M128" s="4"/>
      <c r="O128" s="23"/>
      <c r="P128" s="4">
        <v>116</v>
      </c>
      <c r="Q128" s="39">
        <v>1.40182682221166E-16</v>
      </c>
      <c r="R128" s="2">
        <v>396.16685158326698</v>
      </c>
      <c r="S128" s="3">
        <f>+ABS((D128-R128)/D128*1000000)</f>
        <v>0.5593183529305128</v>
      </c>
      <c r="T128" s="2">
        <v>397.17049580767701</v>
      </c>
      <c r="U128" s="3">
        <f>+ABS((E128-T128)/E128*1000000)</f>
        <v>1.2735294452374897</v>
      </c>
      <c r="V128" s="3">
        <v>21.182159505977399</v>
      </c>
      <c r="W128" s="5">
        <f>+ABS((F128-V128)/F128*100)</f>
        <v>2.0770696662296562</v>
      </c>
      <c r="X128" s="3"/>
    </row>
    <row r="129" spans="1:24" x14ac:dyDescent="0.25">
      <c r="A129" s="4">
        <v>526</v>
      </c>
      <c r="B129" s="23" t="s">
        <v>1018</v>
      </c>
      <c r="C129" s="1" t="s">
        <v>1019</v>
      </c>
      <c r="D129" s="16">
        <v>306.03077999999999</v>
      </c>
      <c r="E129" s="2">
        <v>308.02782999999999</v>
      </c>
      <c r="F129" s="3">
        <v>63.991549999999997</v>
      </c>
      <c r="G129" s="5">
        <v>7.81</v>
      </c>
      <c r="H129" s="10">
        <v>7.5890446459784</v>
      </c>
      <c r="I129" s="27">
        <v>8610.2890049998496</v>
      </c>
      <c r="J129" s="27">
        <v>47814.294283379801</v>
      </c>
      <c r="K129" s="27">
        <v>305320.679752197</v>
      </c>
      <c r="L129" s="27">
        <v>8241868.2560292203</v>
      </c>
      <c r="M129" s="4"/>
      <c r="O129" s="23"/>
      <c r="P129" s="4">
        <v>150</v>
      </c>
      <c r="Q129" s="39">
        <v>6.7931512974202903E-17</v>
      </c>
      <c r="R129" s="2">
        <v>306.03095166526202</v>
      </c>
      <c r="S129" s="3">
        <f>+ABS((D129-R129)/D129*1000000)</f>
        <v>0.56094116425241236</v>
      </c>
      <c r="T129" s="2">
        <v>308.02800699195001</v>
      </c>
      <c r="U129" s="3">
        <f>+ABS((E129-T129)/E129*1000000)</f>
        <v>0.57459726938769307</v>
      </c>
      <c r="V129" s="3">
        <v>66.267894855789095</v>
      </c>
      <c r="W129" s="5">
        <f>+ABS((F129-V129)/F129*100)</f>
        <v>3.5572585064576465</v>
      </c>
      <c r="X129" s="3"/>
    </row>
    <row r="130" spans="1:24" x14ac:dyDescent="0.25">
      <c r="A130" s="4">
        <v>790</v>
      </c>
      <c r="B130" s="23" t="s">
        <v>950</v>
      </c>
      <c r="C130" s="1" t="s">
        <v>951</v>
      </c>
      <c r="D130" s="16">
        <v>462.15789999999998</v>
      </c>
      <c r="E130" s="2">
        <v>464.15494999999999</v>
      </c>
      <c r="F130" s="3">
        <v>31.99578</v>
      </c>
      <c r="G130" s="5">
        <v>14.49</v>
      </c>
      <c r="H130" s="10">
        <v>14.6576058270941</v>
      </c>
      <c r="I130" s="27">
        <v>40738.837752501597</v>
      </c>
      <c r="J130" s="27">
        <v>169430.85111051</v>
      </c>
      <c r="K130" s="27">
        <v>1117463.3447205501</v>
      </c>
      <c r="L130" s="27">
        <v>24754225.916802298</v>
      </c>
      <c r="M130" s="4"/>
      <c r="O130" s="23"/>
      <c r="P130" s="4">
        <v>293</v>
      </c>
      <c r="Q130" s="39">
        <v>1.5628075514197099E-17</v>
      </c>
      <c r="R130" s="2">
        <v>462.15816023992897</v>
      </c>
      <c r="S130" s="3">
        <f>+ABS((D130-R130)/D130*1000000)</f>
        <v>0.56309743702589143</v>
      </c>
      <c r="T130" s="2">
        <v>464.15496712604102</v>
      </c>
      <c r="U130" s="3">
        <f>+ABS((E130-T130)/E130*1000000)</f>
        <v>3.6897249571008803E-2</v>
      </c>
      <c r="V130" s="3">
        <v>30.100040310833801</v>
      </c>
      <c r="W130" s="5">
        <f>+ABS((F130-V130)/F130*100)</f>
        <v>5.9249678837840447</v>
      </c>
      <c r="X130" s="3"/>
    </row>
    <row r="131" spans="1:24" ht="30" x14ac:dyDescent="0.25">
      <c r="A131" s="4">
        <v>192</v>
      </c>
      <c r="B131" s="23" t="s">
        <v>376</v>
      </c>
      <c r="C131" s="1" t="s">
        <v>377</v>
      </c>
      <c r="D131" s="16">
        <v>285.06700000000001</v>
      </c>
      <c r="E131" s="2">
        <v>286.07035000000002</v>
      </c>
      <c r="F131" s="3">
        <v>16.223590000000002</v>
      </c>
      <c r="G131" s="5">
        <v>24.55</v>
      </c>
      <c r="H131" s="10">
        <v>24.58404031697</v>
      </c>
      <c r="I131" s="27">
        <v>31004.1497112328</v>
      </c>
      <c r="J131" s="27">
        <v>465066.19698061101</v>
      </c>
      <c r="K131" s="27">
        <v>3047328.8934998601</v>
      </c>
      <c r="L131" s="27">
        <v>40007356.079869501</v>
      </c>
      <c r="M131" s="4"/>
      <c r="O131" s="23"/>
      <c r="P131" s="4">
        <v>440</v>
      </c>
      <c r="Q131" s="39">
        <v>5.7407975637515401E-17</v>
      </c>
      <c r="R131" s="2">
        <v>285.06716151689898</v>
      </c>
      <c r="S131" s="3">
        <f>+ABS((D131-R131)/D131*1000000)</f>
        <v>0.56659276229850786</v>
      </c>
      <c r="T131" s="2">
        <v>286.07043106684802</v>
      </c>
      <c r="U131" s="3">
        <f>+ABS((E131-T131)/E131*1000000)</f>
        <v>0.28338081173786617</v>
      </c>
      <c r="V131" s="3">
        <v>15.791248849600599</v>
      </c>
      <c r="W131" s="5">
        <f>+ABS((F131-V131)/F131*100)</f>
        <v>2.6648919899935977</v>
      </c>
      <c r="X131" s="3"/>
    </row>
    <row r="132" spans="1:24" x14ac:dyDescent="0.25">
      <c r="A132" s="4">
        <v>111</v>
      </c>
      <c r="B132" s="23" t="s">
        <v>214</v>
      </c>
      <c r="C132" s="1" t="s">
        <v>215</v>
      </c>
      <c r="D132" s="16">
        <v>337.21735000000001</v>
      </c>
      <c r="E132" s="2">
        <v>338.22070000000002</v>
      </c>
      <c r="F132" s="3">
        <v>21.631460000000001</v>
      </c>
      <c r="G132" s="5">
        <v>12.84</v>
      </c>
      <c r="H132" s="10">
        <v>12.852833069886501</v>
      </c>
      <c r="I132" s="27">
        <v>25472.094936516001</v>
      </c>
      <c r="J132" s="27">
        <v>83695.658787770401</v>
      </c>
      <c r="K132" s="27">
        <v>871119.26677675801</v>
      </c>
      <c r="L132" s="27">
        <v>24505788.281403001</v>
      </c>
      <c r="M132" s="4"/>
      <c r="O132" s="23"/>
      <c r="P132" s="4">
        <v>255</v>
      </c>
      <c r="Q132" s="39">
        <v>7.7250569459894703E-17</v>
      </c>
      <c r="R132" s="2">
        <v>337.21754111481698</v>
      </c>
      <c r="S132" s="3">
        <f>+ABS((D132-R132)/D132*1000000)</f>
        <v>0.56674075924946954</v>
      </c>
      <c r="T132" s="2">
        <v>338.22089788663902</v>
      </c>
      <c r="U132" s="3">
        <f>+ABS((E132-T132)/E132*1000000)</f>
        <v>0.58508139507855106</v>
      </c>
      <c r="V132" s="3">
        <v>20.6460874356335</v>
      </c>
      <c r="W132" s="5">
        <f>+ABS((F132-V132)/F132*100)</f>
        <v>4.5552753460307356</v>
      </c>
      <c r="X132" s="3"/>
    </row>
    <row r="133" spans="1:24" x14ac:dyDescent="0.25">
      <c r="A133" s="4">
        <v>775</v>
      </c>
      <c r="B133" s="23" t="s">
        <v>44</v>
      </c>
      <c r="C133" s="1" t="s">
        <v>45</v>
      </c>
      <c r="D133" s="16">
        <v>374.21145999999999</v>
      </c>
      <c r="E133" s="2">
        <v>375.21481</v>
      </c>
      <c r="F133" s="3">
        <v>27.03932</v>
      </c>
      <c r="G133" s="5">
        <v>18.48</v>
      </c>
      <c r="H133" s="10">
        <v>18.655384192602401</v>
      </c>
      <c r="I133" s="27">
        <v>83436.651729381294</v>
      </c>
      <c r="J133" s="27">
        <v>268635.54574152298</v>
      </c>
      <c r="K133" s="27">
        <v>1833315.0316801199</v>
      </c>
      <c r="L133" s="27">
        <v>40425653.0579134</v>
      </c>
      <c r="M133" s="4"/>
      <c r="O133" s="23"/>
      <c r="P133" s="4">
        <v>360</v>
      </c>
      <c r="Q133" s="39">
        <v>2.14502200046205E-16</v>
      </c>
      <c r="R133" s="2">
        <v>374.21167392256302</v>
      </c>
      <c r="S133" s="3">
        <f>+ABS((D133-R133)/D133*1000000)</f>
        <v>0.57166224421462108</v>
      </c>
      <c r="T133" s="2">
        <v>375.21525873079202</v>
      </c>
      <c r="U133" s="3">
        <f>+ABS((E133-T133)/E133*1000000)</f>
        <v>1.1959303845596994</v>
      </c>
      <c r="V133" s="3">
        <v>26.974588285002898</v>
      </c>
      <c r="W133" s="5">
        <f>+ABS((F133-V133)/F133*100)</f>
        <v>0.23939845749486902</v>
      </c>
      <c r="X133" s="3"/>
    </row>
    <row r="134" spans="1:24" x14ac:dyDescent="0.25">
      <c r="A134" s="4">
        <v>525</v>
      </c>
      <c r="B134" s="23" t="s">
        <v>1016</v>
      </c>
      <c r="C134" s="1" t="s">
        <v>1017</v>
      </c>
      <c r="D134" s="16">
        <v>419.07299</v>
      </c>
      <c r="E134" s="2">
        <v>420.07634999999999</v>
      </c>
      <c r="F134" s="3">
        <v>20.549880000000002</v>
      </c>
      <c r="G134" s="5">
        <v>28.31</v>
      </c>
      <c r="H134" s="10">
        <v>28.312680090193101</v>
      </c>
      <c r="I134" s="27">
        <v>329807.516725322</v>
      </c>
      <c r="J134" s="27">
        <v>785561.90398476599</v>
      </c>
      <c r="K134" s="27">
        <v>4064030.2422758201</v>
      </c>
      <c r="L134" s="27">
        <v>96572017.215394497</v>
      </c>
      <c r="M134" s="4"/>
      <c r="O134" s="23"/>
      <c r="P134" s="4">
        <v>522</v>
      </c>
      <c r="Q134" s="39">
        <v>1.9339011559412899E-16</v>
      </c>
      <c r="R134" s="2">
        <v>419.073229579761</v>
      </c>
      <c r="S134" s="3">
        <f>+ABS((D134-R134)/D134*1000000)</f>
        <v>0.57168981709043365</v>
      </c>
      <c r="T134" s="2">
        <v>420.07642242119999</v>
      </c>
      <c r="U134" s="3">
        <f>+ABS((E134-T134)/E134*1000000)</f>
        <v>0.17240008870359327</v>
      </c>
      <c r="V134" s="3">
        <v>21.253869384260099</v>
      </c>
      <c r="W134" s="5">
        <f>+ABS((F134-V134)/F134*100)</f>
        <v>3.4257591005888961</v>
      </c>
      <c r="X134" s="3"/>
    </row>
    <row r="135" spans="1:24" x14ac:dyDescent="0.25">
      <c r="A135" s="4">
        <v>329</v>
      </c>
      <c r="B135" s="23" t="s">
        <v>636</v>
      </c>
      <c r="C135" s="1" t="s">
        <v>637</v>
      </c>
      <c r="D135" s="16">
        <v>481.29217</v>
      </c>
      <c r="E135" s="2">
        <v>482.29552000000001</v>
      </c>
      <c r="F135" s="3">
        <v>28.120889999999999</v>
      </c>
      <c r="G135" s="5">
        <v>4.5599999999999996</v>
      </c>
      <c r="H135" s="10">
        <v>4.4910511669958302</v>
      </c>
      <c r="I135" s="27">
        <v>20676.926315380399</v>
      </c>
      <c r="J135" s="27">
        <v>25481.9635524326</v>
      </c>
      <c r="K135" s="27">
        <v>107391.985330486</v>
      </c>
      <c r="L135" s="27">
        <v>2292336.4390634601</v>
      </c>
      <c r="M135" s="4"/>
      <c r="O135" s="23"/>
      <c r="P135" s="4">
        <v>67</v>
      </c>
      <c r="Q135" s="39">
        <v>7.9396792129559502E-17</v>
      </c>
      <c r="R135" s="2">
        <v>481.292445937004</v>
      </c>
      <c r="S135" s="3">
        <f>+ABS((D135-R135)/D135*1000000)</f>
        <v>0.5733253545456598</v>
      </c>
      <c r="T135" s="2">
        <v>482.29610459233697</v>
      </c>
      <c r="U135" s="3">
        <f>+ABS((E135-T135)/E135*1000000)</f>
        <v>1.2121040165651891</v>
      </c>
      <c r="V135" s="3">
        <v>25.893007761892999</v>
      </c>
      <c r="W135" s="5">
        <f>+ABS((F135-V135)/F135*100)</f>
        <v>7.9225168126151058</v>
      </c>
      <c r="X135" s="3"/>
    </row>
    <row r="136" spans="1:24" x14ac:dyDescent="0.25">
      <c r="A136" s="4">
        <v>255</v>
      </c>
      <c r="B136" s="23" t="s">
        <v>494</v>
      </c>
      <c r="C136" s="1" t="s">
        <v>495</v>
      </c>
      <c r="D136" s="16">
        <v>313.17714000000001</v>
      </c>
      <c r="E136" s="2">
        <v>314.18049000000002</v>
      </c>
      <c r="F136" s="3">
        <v>17.30517</v>
      </c>
      <c r="G136" s="5">
        <v>3.43</v>
      </c>
      <c r="H136" s="10">
        <v>3.41559538809735</v>
      </c>
      <c r="I136" s="27">
        <v>8706.4202041772805</v>
      </c>
      <c r="J136" s="27">
        <v>13480.080038706499</v>
      </c>
      <c r="K136" s="27">
        <v>62903.590148688701</v>
      </c>
      <c r="L136" s="27">
        <v>1415242.63780744</v>
      </c>
      <c r="M136" s="4"/>
      <c r="O136" s="23"/>
      <c r="P136" s="4">
        <v>34</v>
      </c>
      <c r="Q136" s="39">
        <v>1.1444050392115999E-16</v>
      </c>
      <c r="R136" s="2">
        <v>313.17732114271399</v>
      </c>
      <c r="S136" s="3">
        <f>+ABS((D136-R136)/D136*1000000)</f>
        <v>0.57840337255833096</v>
      </c>
      <c r="T136" s="2">
        <v>314.18092209830598</v>
      </c>
      <c r="U136" s="3">
        <f>+ABS((E136-T136)/E136*1000000)</f>
        <v>1.3753187092051635</v>
      </c>
      <c r="V136" s="3">
        <v>16.0904279925245</v>
      </c>
      <c r="W136" s="5">
        <f>+ABS((F136-V136)/F136*100)</f>
        <v>7.0195323563738494</v>
      </c>
      <c r="X136" s="3"/>
    </row>
    <row r="137" spans="1:24" x14ac:dyDescent="0.25">
      <c r="A137" s="4">
        <v>774</v>
      </c>
      <c r="B137" s="23" t="s">
        <v>910</v>
      </c>
      <c r="C137" s="1" t="s">
        <v>911</v>
      </c>
      <c r="D137" s="16">
        <v>296.13934999999998</v>
      </c>
      <c r="E137" s="2">
        <v>297.14271000000002</v>
      </c>
      <c r="F137" s="3">
        <v>18.38674</v>
      </c>
      <c r="G137" s="5">
        <v>0.59</v>
      </c>
      <c r="H137" s="10">
        <v>0.58569384831207805</v>
      </c>
      <c r="I137" s="27">
        <v>2264.7326049353101</v>
      </c>
      <c r="J137" s="27">
        <v>498.44838740588199</v>
      </c>
      <c r="K137" s="27">
        <v>1878.10506416149</v>
      </c>
      <c r="L137" s="27">
        <v>40772.719414605097</v>
      </c>
      <c r="M137" s="4"/>
      <c r="O137" s="23"/>
      <c r="P137" s="4">
        <v>4</v>
      </c>
      <c r="Q137" s="39">
        <v>3.6605852304574699E-17</v>
      </c>
      <c r="R137" s="2">
        <v>296.13952141331998</v>
      </c>
      <c r="S137" s="3">
        <f>+ABS((D137-R137)/D137*1000000)</f>
        <v>0.57882655582218778</v>
      </c>
      <c r="T137" s="2">
        <v>297.14304895924101</v>
      </c>
      <c r="U137" s="3">
        <f>+ABS((E137-T137)/E137*1000000)</f>
        <v>1.1407287797560257</v>
      </c>
      <c r="V137" s="3">
        <v>17.265949831155599</v>
      </c>
      <c r="W137" s="5">
        <f>+ABS((F137-V137)/F137*100)</f>
        <v>6.0956437565571768</v>
      </c>
      <c r="X137" s="3"/>
    </row>
    <row r="138" spans="1:24" x14ac:dyDescent="0.25">
      <c r="A138" s="4">
        <v>772</v>
      </c>
      <c r="B138" s="23" t="s">
        <v>770</v>
      </c>
      <c r="C138" s="1" t="s">
        <v>771</v>
      </c>
      <c r="D138" s="16">
        <v>312.17065000000002</v>
      </c>
      <c r="E138" s="2">
        <v>313.17401000000001</v>
      </c>
      <c r="F138" s="3">
        <v>19.468309999999999</v>
      </c>
      <c r="G138" s="5">
        <v>15.34</v>
      </c>
      <c r="H138" s="10">
        <v>15.871214607044299</v>
      </c>
      <c r="I138" s="27">
        <v>29683.693590458599</v>
      </c>
      <c r="J138" s="27">
        <v>101859.77796632001</v>
      </c>
      <c r="K138" s="27">
        <v>1108702.7429770599</v>
      </c>
      <c r="L138" s="27">
        <v>24512295.084716901</v>
      </c>
      <c r="M138" s="4"/>
      <c r="O138" s="23"/>
      <c r="P138" s="4">
        <v>305</v>
      </c>
      <c r="Q138" s="39">
        <v>1.1202487183471E-17</v>
      </c>
      <c r="R138" s="2">
        <v>312.17083094703997</v>
      </c>
      <c r="S138" s="3">
        <f>+ABS((D138-R138)/D138*1000000)</f>
        <v>0.57964142353149395</v>
      </c>
      <c r="T138" s="2">
        <v>313.17412109765002</v>
      </c>
      <c r="U138" s="3">
        <f>+ABS((E138-T138)/E138*1000000)</f>
        <v>0.35474734958316428</v>
      </c>
      <c r="V138" s="3">
        <v>19.386403697385301</v>
      </c>
      <c r="W138" s="5">
        <f>+ABS((F138-V138)/F138*100)</f>
        <v>0.42071603860169571</v>
      </c>
      <c r="X138" s="3"/>
    </row>
    <row r="139" spans="1:24" x14ac:dyDescent="0.25">
      <c r="A139" s="4">
        <v>143</v>
      </c>
      <c r="B139" s="23" t="s">
        <v>278</v>
      </c>
      <c r="C139" s="1" t="s">
        <v>279</v>
      </c>
      <c r="D139" s="16">
        <v>295.18049000000002</v>
      </c>
      <c r="E139" s="2">
        <v>296.18383999999998</v>
      </c>
      <c r="F139" s="3">
        <v>20.549880000000002</v>
      </c>
      <c r="G139" s="5">
        <v>5.2</v>
      </c>
      <c r="H139" s="10">
        <v>5.2097834921995396</v>
      </c>
      <c r="I139" s="27">
        <v>2306.5238593151798</v>
      </c>
      <c r="J139" s="27">
        <v>25313.919547245099</v>
      </c>
      <c r="K139" s="27">
        <v>143601.412795841</v>
      </c>
      <c r="L139" s="27">
        <v>3229506.7607105998</v>
      </c>
      <c r="M139" s="25" t="s">
        <v>1459</v>
      </c>
      <c r="O139" s="23"/>
      <c r="P139" s="4">
        <v>88</v>
      </c>
      <c r="Q139" s="39">
        <v>3.8628175229879799E-16</v>
      </c>
      <c r="R139" s="2">
        <v>295.18066467398802</v>
      </c>
      <c r="S139" s="3">
        <f>+ABS((D139-R139)/D139*1000000)</f>
        <v>0.59175316091888563</v>
      </c>
      <c r="T139" s="2">
        <v>296.18413437257499</v>
      </c>
      <c r="U139" s="3">
        <f>+ABS((E139-T139)/E139*1000000)</f>
        <v>0.9938846596521197</v>
      </c>
      <c r="V139" s="3">
        <v>19.2802291899193</v>
      </c>
      <c r="W139" s="5">
        <f>+ABS((F139-V139)/F139*100)</f>
        <v>6.1783855189456167</v>
      </c>
      <c r="X139" s="3"/>
    </row>
    <row r="140" spans="1:24" ht="30" x14ac:dyDescent="0.25">
      <c r="A140" s="4">
        <v>294</v>
      </c>
      <c r="B140" s="23" t="s">
        <v>566</v>
      </c>
      <c r="C140" s="1" t="s">
        <v>567</v>
      </c>
      <c r="D140" s="16">
        <v>526.21727999999996</v>
      </c>
      <c r="E140" s="2">
        <v>527.22064</v>
      </c>
      <c r="F140" s="3">
        <v>28.120889999999999</v>
      </c>
      <c r="G140" s="5">
        <v>23.05</v>
      </c>
      <c r="H140" s="10">
        <v>23.099133323850801</v>
      </c>
      <c r="I140" s="27">
        <v>55899.040483365497</v>
      </c>
      <c r="J140" s="27">
        <v>298058.11824635498</v>
      </c>
      <c r="K140" s="27">
        <v>2766859.31152514</v>
      </c>
      <c r="L140" s="27">
        <v>68573288.432578593</v>
      </c>
      <c r="M140" s="4"/>
      <c r="O140" s="23"/>
      <c r="P140" s="4">
        <v>422</v>
      </c>
      <c r="Q140" s="39">
        <v>8.8315043212522395E-17</v>
      </c>
      <c r="R140" s="2">
        <v>526.21759211457595</v>
      </c>
      <c r="S140" s="3">
        <f>+ABS((D140-R140)/D140*1000000)</f>
        <v>0.59312870909629389</v>
      </c>
      <c r="T140" s="2">
        <v>527.22045865293296</v>
      </c>
      <c r="U140" s="3">
        <f>+ABS((E140-T140)/E140*1000000)</f>
        <v>0.34396807196568652</v>
      </c>
      <c r="V140" s="3">
        <v>30.223489171717901</v>
      </c>
      <c r="W140" s="5">
        <f>+ABS((F140-V140)/F140*100)</f>
        <v>7.4770008051590899</v>
      </c>
      <c r="X140" s="3"/>
    </row>
    <row r="141" spans="1:24" x14ac:dyDescent="0.25">
      <c r="A141" s="4">
        <v>792</v>
      </c>
      <c r="B141" s="23" t="s">
        <v>960</v>
      </c>
      <c r="C141" s="1" t="s">
        <v>961</v>
      </c>
      <c r="D141" s="16">
        <v>263.08150000000001</v>
      </c>
      <c r="E141" s="2">
        <v>264.08485999999999</v>
      </c>
      <c r="F141" s="3">
        <v>17.30517</v>
      </c>
      <c r="G141" s="5">
        <v>10.4</v>
      </c>
      <c r="H141" s="10">
        <v>10.401333235294301</v>
      </c>
      <c r="I141" s="27">
        <v>35004.131399680897</v>
      </c>
      <c r="J141" s="27">
        <v>88445.138649597298</v>
      </c>
      <c r="K141" s="27">
        <v>572566.87409963796</v>
      </c>
      <c r="L141" s="27">
        <v>12102506.5297751</v>
      </c>
      <c r="M141" s="4"/>
      <c r="O141" s="23"/>
      <c r="P141" s="4">
        <v>214</v>
      </c>
      <c r="Q141" s="39">
        <v>6.7039349052727698E-18</v>
      </c>
      <c r="R141" s="2">
        <v>263.08165724124501</v>
      </c>
      <c r="S141" s="3">
        <f>+ABS((D141-R141)/D141*1000000)</f>
        <v>0.59769024049936847</v>
      </c>
      <c r="T141" s="2">
        <v>264.08497026350102</v>
      </c>
      <c r="U141" s="3">
        <f>+ABS((E141-T141)/E141*1000000)</f>
        <v>0.41753056585063147</v>
      </c>
      <c r="V141" s="3">
        <v>19.078099242895401</v>
      </c>
      <c r="W141" s="5">
        <f>+ABS((F141-V141)/F141*100)</f>
        <v>10.245084231448757</v>
      </c>
      <c r="X141" s="3"/>
    </row>
    <row r="142" spans="1:24" ht="30" x14ac:dyDescent="0.25">
      <c r="A142" s="4">
        <v>571</v>
      </c>
      <c r="B142" s="23" t="s">
        <v>1106</v>
      </c>
      <c r="C142" s="1" t="s">
        <v>1107</v>
      </c>
      <c r="D142" s="16">
        <v>370.21251999999998</v>
      </c>
      <c r="E142" s="2">
        <v>371.21587</v>
      </c>
      <c r="F142" s="3">
        <v>22.71303</v>
      </c>
      <c r="G142" s="5">
        <v>14.09</v>
      </c>
      <c r="H142" s="10">
        <v>14.220854865508199</v>
      </c>
      <c r="I142" s="27">
        <v>27674.531138435301</v>
      </c>
      <c r="J142" s="27">
        <v>139108.901466935</v>
      </c>
      <c r="K142" s="27">
        <v>1059216.4419273799</v>
      </c>
      <c r="L142" s="27">
        <v>27112234.947036698</v>
      </c>
      <c r="M142" s="4"/>
      <c r="O142" s="23"/>
      <c r="P142" s="4">
        <v>283</v>
      </c>
      <c r="Q142" s="39">
        <v>8.3943760281627103E-16</v>
      </c>
      <c r="R142" s="2">
        <v>370.212741587099</v>
      </c>
      <c r="S142" s="3">
        <f>+ABS((D142-R142)/D142*1000000)</f>
        <v>0.59854026281950412</v>
      </c>
      <c r="T142" s="2">
        <v>371.21588579191098</v>
      </c>
      <c r="U142" s="3">
        <f>+ABS((E142-T142)/E142*1000000)</f>
        <v>4.2541044870854715E-2</v>
      </c>
      <c r="V142" s="3">
        <v>24.261099277218801</v>
      </c>
      <c r="W142" s="5">
        <f>+ABS((F142-V142)/F142*100)</f>
        <v>6.8157761303480902</v>
      </c>
      <c r="X142" s="3"/>
    </row>
    <row r="143" spans="1:24" x14ac:dyDescent="0.25">
      <c r="A143" s="4">
        <v>836</v>
      </c>
      <c r="B143" s="23" t="s">
        <v>130</v>
      </c>
      <c r="C143" s="1" t="s">
        <v>131</v>
      </c>
      <c r="D143" s="16">
        <v>484.12303000000003</v>
      </c>
      <c r="E143" s="2">
        <v>486.12097999999997</v>
      </c>
      <c r="F143" s="3">
        <v>97.277569999999997</v>
      </c>
      <c r="G143" s="5">
        <v>11.84</v>
      </c>
      <c r="H143" s="10">
        <v>11.9632349103028</v>
      </c>
      <c r="I143" s="27">
        <v>50106.509483768699</v>
      </c>
      <c r="J143" s="27">
        <v>121927.277294131</v>
      </c>
      <c r="K143" s="27">
        <v>762466.87652511999</v>
      </c>
      <c r="L143" s="27">
        <v>16795708.106898699</v>
      </c>
      <c r="M143" s="4" t="s">
        <v>1457</v>
      </c>
      <c r="O143" s="23"/>
      <c r="P143" s="4">
        <v>241</v>
      </c>
      <c r="Q143" s="39">
        <v>4.1224597234499297E-18</v>
      </c>
      <c r="R143" s="2">
        <v>484.123322270313</v>
      </c>
      <c r="S143" s="3">
        <f>+ABS((D143-R143)/D143*1000000)</f>
        <v>0.60371082319387348</v>
      </c>
      <c r="T143" s="2">
        <v>486.12011863721398</v>
      </c>
      <c r="U143" s="3">
        <f>+ABS((E143-T143)/E143*1000000)</f>
        <v>1.7719103298056462</v>
      </c>
      <c r="V143" s="3"/>
      <c r="W143" s="5"/>
      <c r="X143" s="3"/>
    </row>
    <row r="144" spans="1:24" x14ac:dyDescent="0.25">
      <c r="A144" s="4">
        <v>490</v>
      </c>
      <c r="B144" s="23" t="s">
        <v>946</v>
      </c>
      <c r="C144" s="1" t="s">
        <v>947</v>
      </c>
      <c r="D144" s="16">
        <v>348.15942000000001</v>
      </c>
      <c r="E144" s="2">
        <v>349.16277000000002</v>
      </c>
      <c r="F144" s="3">
        <v>23.794599999999999</v>
      </c>
      <c r="G144" s="5">
        <v>26.5</v>
      </c>
      <c r="H144" s="10">
        <v>26.2962107684905</v>
      </c>
      <c r="I144" s="27">
        <v>188239.249133014</v>
      </c>
      <c r="J144" s="27">
        <v>622277.88062939094</v>
      </c>
      <c r="K144" s="27">
        <v>3671920.3726719501</v>
      </c>
      <c r="L144" s="27">
        <v>75647168.285513699</v>
      </c>
      <c r="M144" s="4"/>
      <c r="O144" s="23"/>
      <c r="P144" s="4">
        <v>480</v>
      </c>
      <c r="Q144" s="39">
        <v>7.1884806321451795E-16</v>
      </c>
      <c r="R144" s="2">
        <v>348.15963226916602</v>
      </c>
      <c r="S144" s="3">
        <f>+ABS((D144-R144)/D144*1000000)</f>
        <v>0.60968956696147092</v>
      </c>
      <c r="T144" s="2">
        <v>349.16316765805999</v>
      </c>
      <c r="U144" s="3">
        <f>+ABS((E144-T144)/E144*1000000)</f>
        <v>1.1388902086180128</v>
      </c>
      <c r="V144" s="3">
        <v>23.553553459193601</v>
      </c>
      <c r="W144" s="5">
        <f>+ABS((F144-V144)/F144*100)</f>
        <v>1.0130304388659517</v>
      </c>
      <c r="X144" s="3"/>
    </row>
    <row r="145" spans="1:24" ht="30" x14ac:dyDescent="0.25">
      <c r="A145" s="4">
        <v>145</v>
      </c>
      <c r="B145" s="23" t="s">
        <v>282</v>
      </c>
      <c r="C145" s="1" t="s">
        <v>283</v>
      </c>
      <c r="D145" s="16">
        <v>289.12144999999998</v>
      </c>
      <c r="E145" s="2">
        <v>291.11849999999998</v>
      </c>
      <c r="F145" s="3">
        <v>31.99578</v>
      </c>
      <c r="G145" s="5">
        <v>25.17</v>
      </c>
      <c r="H145" s="10">
        <v>25.1767459831132</v>
      </c>
      <c r="I145" s="27">
        <v>90543.781778479097</v>
      </c>
      <c r="J145" s="27">
        <v>539133.21861086297</v>
      </c>
      <c r="K145" s="27">
        <v>3359094.6080541699</v>
      </c>
      <c r="L145" s="27">
        <v>72104890.256188393</v>
      </c>
      <c r="M145" s="4"/>
      <c r="O145" s="23"/>
      <c r="P145" s="4">
        <v>456</v>
      </c>
      <c r="Q145" s="39">
        <v>1.67077037087674E-16</v>
      </c>
      <c r="R145" s="2">
        <v>289.12162629171701</v>
      </c>
      <c r="S145" s="3">
        <f>+ABS((D145-R145)/D145*1000000)</f>
        <v>0.60974969870059315</v>
      </c>
      <c r="T145" s="2">
        <v>291.11854271136502</v>
      </c>
      <c r="U145" s="3">
        <f>+ABS((E145-T145)/E145*1000000)</f>
        <v>0.14671470566214229</v>
      </c>
      <c r="V145" s="3">
        <v>31.906504317496001</v>
      </c>
      <c r="W145" s="5">
        <f>+ABS((F145-V145)/F145*100)</f>
        <v>0.27902330402321451</v>
      </c>
      <c r="X145" s="3"/>
    </row>
    <row r="146" spans="1:24" x14ac:dyDescent="0.25">
      <c r="A146" s="4">
        <v>218</v>
      </c>
      <c r="B146" s="23" t="s">
        <v>428</v>
      </c>
      <c r="C146" s="1" t="s">
        <v>429</v>
      </c>
      <c r="D146" s="16">
        <v>308.14272</v>
      </c>
      <c r="E146" s="2">
        <v>309.14607999999998</v>
      </c>
      <c r="F146" s="3">
        <v>16.223590000000002</v>
      </c>
      <c r="G146" s="5">
        <v>3.94</v>
      </c>
      <c r="H146" s="10">
        <v>3.91734916337434</v>
      </c>
      <c r="I146" s="27">
        <v>8014.9282221745398</v>
      </c>
      <c r="J146" s="27">
        <v>16975.368732015599</v>
      </c>
      <c r="K146" s="27">
        <v>83484.332343644099</v>
      </c>
      <c r="L146" s="27">
        <v>1742487.4832166301</v>
      </c>
      <c r="M146" s="25" t="s">
        <v>1459</v>
      </c>
      <c r="O146" s="23"/>
      <c r="P146" s="4">
        <v>50</v>
      </c>
      <c r="Q146" s="39">
        <v>2.5768478673017702E-16</v>
      </c>
      <c r="R146" s="2">
        <v>308.14290835676701</v>
      </c>
      <c r="S146" s="3">
        <f>+ABS((D146-R146)/D146*1000000)</f>
        <v>0.61126469907194325</v>
      </c>
      <c r="T146" s="2">
        <v>309.14662095454599</v>
      </c>
      <c r="U146" s="3">
        <f>+ABS((E146-T146)/E146*1000000)</f>
        <v>1.7498347254188298</v>
      </c>
      <c r="V146" s="3">
        <v>14.599176419735</v>
      </c>
      <c r="W146" s="5">
        <f>+ABS((F146-V146)/F146*100)</f>
        <v>10.012664153032718</v>
      </c>
      <c r="X146" s="3"/>
    </row>
    <row r="147" spans="1:24" x14ac:dyDescent="0.25">
      <c r="A147" s="4">
        <v>77</v>
      </c>
      <c r="B147" s="23" t="s">
        <v>148</v>
      </c>
      <c r="C147" s="1" t="s">
        <v>149</v>
      </c>
      <c r="D147" s="16">
        <v>312.13763999999998</v>
      </c>
      <c r="E147" s="2">
        <v>313.14098999999999</v>
      </c>
      <c r="F147" s="3">
        <v>15.14202</v>
      </c>
      <c r="G147" s="5">
        <v>15.92</v>
      </c>
      <c r="H147" s="10">
        <v>15.872249257400201</v>
      </c>
      <c r="I147" s="27">
        <v>27776.246553898301</v>
      </c>
      <c r="J147" s="27">
        <v>102055.329627097</v>
      </c>
      <c r="K147" s="27">
        <v>1203628.7439949</v>
      </c>
      <c r="L147" s="27">
        <v>24452307.824600101</v>
      </c>
      <c r="M147" s="4"/>
      <c r="O147" s="23"/>
      <c r="P147" s="4">
        <v>316</v>
      </c>
      <c r="Q147" s="39">
        <v>1.0023491436275901E-16</v>
      </c>
      <c r="R147" s="2">
        <v>312.137449115599</v>
      </c>
      <c r="S147" s="3">
        <f>+ABS((D147-R147)/D147*1000000)</f>
        <v>0.61153919462910666</v>
      </c>
      <c r="T147" s="2">
        <v>313.14110552171297</v>
      </c>
      <c r="U147" s="3">
        <f>+ABS((E147-T147)/E147*1000000)</f>
        <v>0.36891277946365519</v>
      </c>
      <c r="V147" s="3">
        <v>14.364307504447099</v>
      </c>
      <c r="W147" s="5">
        <f>+ABS((F147-V147)/F147*100)</f>
        <v>5.1361211750671387</v>
      </c>
      <c r="X147" s="3"/>
    </row>
    <row r="148" spans="1:24" x14ac:dyDescent="0.25">
      <c r="A148" s="4">
        <v>16</v>
      </c>
      <c r="B148" s="23" t="s">
        <v>26</v>
      </c>
      <c r="C148" s="1" t="s">
        <v>27</v>
      </c>
      <c r="D148" s="16">
        <v>397.17714000000001</v>
      </c>
      <c r="E148" s="2">
        <v>398.18049000000002</v>
      </c>
      <c r="F148" s="3">
        <v>24.876180000000002</v>
      </c>
      <c r="G148" s="5">
        <v>4.6900000000000004</v>
      </c>
      <c r="H148" s="10">
        <v>4.55374426512493</v>
      </c>
      <c r="I148" s="27">
        <v>14477.660798401699</v>
      </c>
      <c r="J148" s="27">
        <v>25550.9676117503</v>
      </c>
      <c r="K148" s="27">
        <v>110225.49111445301</v>
      </c>
      <c r="L148" s="27">
        <v>2454396.1307736901</v>
      </c>
      <c r="M148" s="4"/>
      <c r="O148" s="23"/>
      <c r="P148" s="4">
        <v>68</v>
      </c>
      <c r="Q148" s="39">
        <v>2.7962844577822001E-16</v>
      </c>
      <c r="R148" s="2">
        <v>397.17738411609798</v>
      </c>
      <c r="S148" s="3">
        <f>+ABS((D148-R148)/D148*1000000)</f>
        <v>0.61462776526931095</v>
      </c>
      <c r="T148" s="2">
        <v>398.18110406522101</v>
      </c>
      <c r="U148" s="3">
        <f>+ABS((E148-T148)/E148*1000000)</f>
        <v>1.5421780735326933</v>
      </c>
      <c r="V148" s="3">
        <v>23.5685433181776</v>
      </c>
      <c r="W148" s="5">
        <f>+ABS((F148-V148)/F148*100)</f>
        <v>5.2565815242629759</v>
      </c>
      <c r="X148" s="3"/>
    </row>
    <row r="149" spans="1:24" x14ac:dyDescent="0.25">
      <c r="A149" s="4">
        <v>409</v>
      </c>
      <c r="B149" s="23" t="s">
        <v>792</v>
      </c>
      <c r="C149" s="1" t="s">
        <v>793</v>
      </c>
      <c r="D149" s="16">
        <v>398.17104999999998</v>
      </c>
      <c r="E149" s="2">
        <v>399.17439999999999</v>
      </c>
      <c r="F149" s="3">
        <v>22.71303</v>
      </c>
      <c r="G149" s="5">
        <v>3.55</v>
      </c>
      <c r="H149" s="10">
        <v>3.5529324031412202</v>
      </c>
      <c r="I149" s="27">
        <v>8644.8553373480408</v>
      </c>
      <c r="J149" s="27">
        <v>14120.500682334099</v>
      </c>
      <c r="K149" s="27">
        <v>39467.702073328503</v>
      </c>
      <c r="L149" s="27">
        <v>1476279.6169875499</v>
      </c>
      <c r="M149" s="4"/>
      <c r="O149" s="23"/>
      <c r="P149" s="4">
        <v>38</v>
      </c>
      <c r="Q149" s="39">
        <v>1.29739824772704E-16</v>
      </c>
      <c r="R149" s="2">
        <v>398.17129543680602</v>
      </c>
      <c r="S149" s="3">
        <f>+ABS((D149-R149)/D149*1000000)</f>
        <v>0.61641047494496093</v>
      </c>
      <c r="T149" s="2">
        <v>399.17484255366298</v>
      </c>
      <c r="U149" s="3">
        <f>+ABS((E149-T149)/E149*1000000)</f>
        <v>1.1086724574331306</v>
      </c>
      <c r="V149" s="3">
        <v>22.737926385595099</v>
      </c>
      <c r="W149" s="5">
        <f>+ABS((F149-V149)/F149*100)</f>
        <v>0.10961278876089624</v>
      </c>
      <c r="X149" s="3"/>
    </row>
    <row r="150" spans="1:24" x14ac:dyDescent="0.25">
      <c r="A150" s="4">
        <v>153</v>
      </c>
      <c r="B150" s="23" t="s">
        <v>298</v>
      </c>
      <c r="C150" s="1" t="s">
        <v>299</v>
      </c>
      <c r="D150" s="16">
        <v>432.19515000000001</v>
      </c>
      <c r="E150" s="2">
        <v>433.19851</v>
      </c>
      <c r="F150" s="3">
        <v>23.794599999999999</v>
      </c>
      <c r="G150" s="5">
        <v>3.67</v>
      </c>
      <c r="H150" s="10">
        <v>3.6569612056264398</v>
      </c>
      <c r="I150" s="27">
        <v>3675.2363021831602</v>
      </c>
      <c r="J150" s="27">
        <v>6968.9955865825495</v>
      </c>
      <c r="K150" s="27">
        <v>37244.284128757201</v>
      </c>
      <c r="L150" s="27">
        <v>1539358.28945336</v>
      </c>
      <c r="M150" s="4" t="s">
        <v>1452</v>
      </c>
      <c r="O150" s="23"/>
      <c r="P150" s="4">
        <v>40</v>
      </c>
      <c r="Q150" s="39">
        <v>9.5591572390138997E-18</v>
      </c>
      <c r="R150" s="2">
        <v>432.19542275060297</v>
      </c>
      <c r="S150" s="3">
        <f>+ABS((D150-R150)/D150*1000000)</f>
        <v>0.63108205392878436</v>
      </c>
      <c r="T150" s="2">
        <v>433.19906767617903</v>
      </c>
      <c r="U150" s="3">
        <f>+ABS((E150-T150)/E150*1000000)</f>
        <v>1.2873455613409694</v>
      </c>
      <c r="V150" s="3">
        <v>22.397110773748601</v>
      </c>
      <c r="W150" s="5">
        <f>+ABS((F150-V150)/F150*100)</f>
        <v>5.8731360319206809</v>
      </c>
      <c r="X150" s="3"/>
    </row>
    <row r="151" spans="1:24" ht="30" x14ac:dyDescent="0.25">
      <c r="A151" s="4">
        <v>166</v>
      </c>
      <c r="B151" s="23" t="s">
        <v>324</v>
      </c>
      <c r="C151" s="1" t="s">
        <v>325</v>
      </c>
      <c r="D151" s="16">
        <v>352.21185000000003</v>
      </c>
      <c r="E151" s="2">
        <v>353.21519999999998</v>
      </c>
      <c r="F151" s="3">
        <v>20.549880000000002</v>
      </c>
      <c r="G151" s="5">
        <v>14.45</v>
      </c>
      <c r="H151" s="10">
        <v>14.617358494395701</v>
      </c>
      <c r="I151" s="27">
        <v>25175.6669866718</v>
      </c>
      <c r="J151" s="27">
        <v>161677.95611653099</v>
      </c>
      <c r="K151" s="27">
        <v>1010708.47496812</v>
      </c>
      <c r="L151" s="27">
        <v>25241737.751533501</v>
      </c>
      <c r="M151" s="4"/>
      <c r="O151" s="23"/>
      <c r="P151" s="4">
        <v>292</v>
      </c>
      <c r="Q151" s="39">
        <v>4.8988955185752401E-16</v>
      </c>
      <c r="R151" s="2">
        <v>352.212072474894</v>
      </c>
      <c r="S151" s="3">
        <f>+ABS((D151-R151)/D151*1000000)</f>
        <v>0.63165079191363782</v>
      </c>
      <c r="T151" s="2">
        <v>353.215441636592</v>
      </c>
      <c r="U151" s="3">
        <f>+ABS((E151-T151)/E151*1000000)</f>
        <v>0.68410587093247166</v>
      </c>
      <c r="V151" s="3">
        <v>21.163199532470699</v>
      </c>
      <c r="W151" s="5">
        <f>+ABS((F151-V151)/F151*100)</f>
        <v>2.9845407003383837</v>
      </c>
      <c r="X151" s="3"/>
    </row>
    <row r="152" spans="1:24" x14ac:dyDescent="0.25">
      <c r="A152" s="4">
        <v>26</v>
      </c>
      <c r="B152" s="23" t="s">
        <v>46</v>
      </c>
      <c r="C152" s="1" t="s">
        <v>47</v>
      </c>
      <c r="D152" s="16">
        <v>408.13763999999998</v>
      </c>
      <c r="E152" s="2">
        <v>409.14098999999999</v>
      </c>
      <c r="F152" s="3">
        <v>23.794599999999999</v>
      </c>
      <c r="G152" s="5">
        <v>26.89</v>
      </c>
      <c r="H152" s="10">
        <v>26.8915786893185</v>
      </c>
      <c r="I152" s="27">
        <v>163989.44151137199</v>
      </c>
      <c r="J152" s="27">
        <v>259487.83110061</v>
      </c>
      <c r="K152" s="27">
        <v>3865594.7553769099</v>
      </c>
      <c r="L152" s="27">
        <v>84842205.559324205</v>
      </c>
      <c r="M152" s="4" t="s">
        <v>1451</v>
      </c>
      <c r="O152" s="23"/>
      <c r="P152" s="4">
        <v>493</v>
      </c>
      <c r="Q152" s="39">
        <v>2.3662267722198801E-16</v>
      </c>
      <c r="R152" s="2">
        <v>408.13789862696302</v>
      </c>
      <c r="S152" s="3">
        <f>+ABS((D152-R152)/D152*1000000)</f>
        <v>0.63367584289841972</v>
      </c>
      <c r="T152" s="2">
        <v>409.141281076599</v>
      </c>
      <c r="U152" s="3">
        <f>+ABS((E152-T152)/E152*1000000)</f>
        <v>0.71143348167653764</v>
      </c>
      <c r="V152" s="3">
        <v>24.066800367632901</v>
      </c>
      <c r="W152" s="5">
        <f>+ABS((F152-V152)/F152*100)</f>
        <v>1.1439585772944354</v>
      </c>
      <c r="X152" s="3"/>
    </row>
    <row r="153" spans="1:24" x14ac:dyDescent="0.25">
      <c r="A153" s="4">
        <v>25</v>
      </c>
      <c r="B153" s="23" t="s">
        <v>44</v>
      </c>
      <c r="C153" s="1" t="s">
        <v>45</v>
      </c>
      <c r="D153" s="16">
        <v>374.21145999999999</v>
      </c>
      <c r="E153" s="2">
        <v>375.21481</v>
      </c>
      <c r="F153" s="3">
        <v>27.03932</v>
      </c>
      <c r="G153" s="5">
        <v>19.36</v>
      </c>
      <c r="H153" s="10">
        <v>19.558360811228699</v>
      </c>
      <c r="I153" s="27">
        <v>72385.775422481602</v>
      </c>
      <c r="J153" s="27">
        <v>290301.72802484198</v>
      </c>
      <c r="K153" s="27">
        <v>2014452.92999486</v>
      </c>
      <c r="L153" s="27">
        <v>43974272.658456899</v>
      </c>
      <c r="M153" s="4"/>
      <c r="O153" s="23"/>
      <c r="P153" s="4">
        <v>369</v>
      </c>
      <c r="Q153" s="39">
        <v>1.9716004748412099E-16</v>
      </c>
      <c r="R153" s="2">
        <v>374.21169731460498</v>
      </c>
      <c r="S153" s="3">
        <f>+ABS((D153-R153)/D153*1000000)</f>
        <v>0.6341724675873357</v>
      </c>
      <c r="T153" s="2">
        <v>375.215215044047</v>
      </c>
      <c r="U153" s="3">
        <f>+ABS((E153-T153)/E153*1000000)</f>
        <v>1.079499092798581</v>
      </c>
      <c r="V153" s="3">
        <v>27.2729420811933</v>
      </c>
      <c r="W153" s="5">
        <f>+ABS((F153-V153)/F153*100)</f>
        <v>0.86400871469141838</v>
      </c>
      <c r="X153" s="3"/>
    </row>
    <row r="154" spans="1:24" x14ac:dyDescent="0.25">
      <c r="A154" s="4">
        <v>84</v>
      </c>
      <c r="B154" s="23" t="s">
        <v>162</v>
      </c>
      <c r="C154" s="1" t="s">
        <v>163</v>
      </c>
      <c r="D154" s="16">
        <v>349.21217999999999</v>
      </c>
      <c r="E154" s="2">
        <v>350.21553999999998</v>
      </c>
      <c r="F154" s="3">
        <v>20.549880000000002</v>
      </c>
      <c r="G154" s="5">
        <v>3.68</v>
      </c>
      <c r="H154" s="10">
        <v>3.64876974809934</v>
      </c>
      <c r="I154" s="27">
        <v>1723.24557110045</v>
      </c>
      <c r="J154" s="27">
        <v>15071.539450100299</v>
      </c>
      <c r="K154" s="27">
        <v>65925.739560902395</v>
      </c>
      <c r="L154" s="27">
        <v>1586624.1399735899</v>
      </c>
      <c r="M154" s="4"/>
      <c r="O154" s="23"/>
      <c r="P154" s="4">
        <v>41</v>
      </c>
      <c r="Q154" s="39">
        <v>1.0903272794853401E-16</v>
      </c>
      <c r="R154" s="2">
        <v>349.21240237534198</v>
      </c>
      <c r="S154" s="3">
        <f>+ABS((D154-R154)/D154*1000000)</f>
        <v>0.63679148302103905</v>
      </c>
      <c r="T154" s="2">
        <v>350.21617771483199</v>
      </c>
      <c r="U154" s="3">
        <f>+ABS((E154-T154)/E154*1000000)</f>
        <v>1.8209210019915332</v>
      </c>
      <c r="V154" s="3">
        <v>19.5726535150541</v>
      </c>
      <c r="W154" s="5">
        <f>+ABS((F154-V154)/F154*100)</f>
        <v>4.7553877927554904</v>
      </c>
      <c r="X154" s="3"/>
    </row>
    <row r="155" spans="1:24" ht="30" x14ac:dyDescent="0.25">
      <c r="A155" s="4">
        <v>614</v>
      </c>
      <c r="B155" s="23" t="s">
        <v>1190</v>
      </c>
      <c r="C155" s="1" t="s">
        <v>1191</v>
      </c>
      <c r="D155" s="16">
        <v>332.20089000000002</v>
      </c>
      <c r="E155" s="2">
        <v>333.20425</v>
      </c>
      <c r="F155" s="3">
        <v>24.876180000000002</v>
      </c>
      <c r="G155" s="5">
        <v>13.71</v>
      </c>
      <c r="H155" s="10">
        <v>13.8942496777195</v>
      </c>
      <c r="I155" s="27">
        <v>54653.749799809702</v>
      </c>
      <c r="J155" s="27">
        <v>138365.196951041</v>
      </c>
      <c r="K155" s="27">
        <v>871966.17225432</v>
      </c>
      <c r="L155" s="27">
        <v>11240184.449445</v>
      </c>
      <c r="M155" s="4"/>
      <c r="O155" s="23"/>
      <c r="P155" s="4">
        <v>279</v>
      </c>
      <c r="Q155" s="39">
        <v>1.3079661087096699E-18</v>
      </c>
      <c r="R155" s="2">
        <v>332.20110185111298</v>
      </c>
      <c r="S155" s="3">
        <f>+ABS((D155-R155)/D155*1000000)</f>
        <v>0.63771988378832423</v>
      </c>
      <c r="T155" s="2">
        <v>333.20434902035498</v>
      </c>
      <c r="U155" s="3">
        <f>+ABS((E155-T155)/E155*1000000)</f>
        <v>0.29717614640401241</v>
      </c>
      <c r="V155" s="3">
        <v>32.124024654162497</v>
      </c>
      <c r="W155" s="5">
        <f>+ABS((F155-V155)/F155*100)</f>
        <v>29.135681821575883</v>
      </c>
      <c r="X155" s="3"/>
    </row>
    <row r="156" spans="1:24" x14ac:dyDescent="0.25">
      <c r="A156" s="4">
        <v>248</v>
      </c>
      <c r="B156" s="23" t="s">
        <v>480</v>
      </c>
      <c r="C156" s="1" t="s">
        <v>481</v>
      </c>
      <c r="D156" s="16">
        <v>233.09207000000001</v>
      </c>
      <c r="E156" s="2">
        <v>234.09541999999999</v>
      </c>
      <c r="F156" s="3">
        <v>12.978870000000001</v>
      </c>
      <c r="G156" s="5">
        <v>9.1999999999999993</v>
      </c>
      <c r="H156" s="10">
        <v>9.2263889640459595</v>
      </c>
      <c r="I156" s="27">
        <v>6641.5964522142303</v>
      </c>
      <c r="J156" s="27">
        <v>32370.2712524036</v>
      </c>
      <c r="K156" s="27">
        <v>438354.45313716697</v>
      </c>
      <c r="L156" s="27">
        <v>7418904.9806723204</v>
      </c>
      <c r="M156" s="4"/>
      <c r="O156" s="23"/>
      <c r="P156" s="4">
        <v>187</v>
      </c>
      <c r="Q156" s="39">
        <v>2.2745883952388099E-16</v>
      </c>
      <c r="R156" s="2">
        <v>233.092219023079</v>
      </c>
      <c r="S156" s="3">
        <f>+ABS((D156-R156)/D156*1000000)</f>
        <v>0.63933139805993855</v>
      </c>
      <c r="T156" s="2">
        <v>234.09544058353299</v>
      </c>
      <c r="U156" s="3">
        <f>+ABS((E156-T156)/E156*1000000)</f>
        <v>8.7927961173770858E-2</v>
      </c>
      <c r="V156" s="3">
        <v>12.478168662674699</v>
      </c>
      <c r="W156" s="5">
        <f>+ABS((F156-V156)/F156*100)</f>
        <v>3.8578191886142728</v>
      </c>
      <c r="X156" s="3"/>
    </row>
    <row r="157" spans="1:24" x14ac:dyDescent="0.25">
      <c r="A157" s="4">
        <v>56</v>
      </c>
      <c r="B157" s="23" t="s">
        <v>106</v>
      </c>
      <c r="C157" s="1" t="s">
        <v>107</v>
      </c>
      <c r="D157" s="16">
        <v>355.20161999999999</v>
      </c>
      <c r="E157" s="2">
        <v>356.20497</v>
      </c>
      <c r="F157" s="3">
        <v>22.71303</v>
      </c>
      <c r="G157" s="5">
        <v>4.37</v>
      </c>
      <c r="H157" s="10">
        <v>4.3536573914623098</v>
      </c>
      <c r="I157" s="27">
        <v>2392.6993851499901</v>
      </c>
      <c r="J157" s="27">
        <v>22224.721722094298</v>
      </c>
      <c r="K157" s="27">
        <v>105890.90025095901</v>
      </c>
      <c r="L157" s="27">
        <v>2219649.9438920598</v>
      </c>
      <c r="M157" s="25" t="s">
        <v>1459</v>
      </c>
      <c r="O157" s="23"/>
      <c r="P157" s="4">
        <v>64</v>
      </c>
      <c r="Q157" s="39">
        <v>9.1603754509355598E-17</v>
      </c>
      <c r="R157" s="2">
        <v>355.20184722609798</v>
      </c>
      <c r="S157" s="3">
        <f>+ABS((D157-R157)/D157*1000000)</f>
        <v>0.63971019611552293</v>
      </c>
      <c r="T157" s="2">
        <v>356.20530971582502</v>
      </c>
      <c r="U157" s="3">
        <f>+ABS((E157-T157)/E157*1000000)</f>
        <v>0.95370882955648584</v>
      </c>
      <c r="V157" s="3">
        <v>22.043423685205202</v>
      </c>
      <c r="W157" s="5">
        <f>+ABS((F157-V157)/F157*100)</f>
        <v>2.9481153099995825</v>
      </c>
      <c r="X157" s="3"/>
    </row>
    <row r="158" spans="1:24" x14ac:dyDescent="0.25">
      <c r="A158" s="4">
        <v>269</v>
      </c>
      <c r="B158" s="23" t="s">
        <v>520</v>
      </c>
      <c r="C158" s="1" t="s">
        <v>521</v>
      </c>
      <c r="D158" s="16">
        <v>457.23331000000002</v>
      </c>
      <c r="E158" s="2">
        <v>458.23667</v>
      </c>
      <c r="F158" s="3">
        <v>27.03932</v>
      </c>
      <c r="G158" s="5">
        <v>8.6</v>
      </c>
      <c r="H158" s="10">
        <v>8.6851551537074805</v>
      </c>
      <c r="I158" s="27">
        <v>13127.1151514138</v>
      </c>
      <c r="J158" s="27">
        <v>52619.075196325997</v>
      </c>
      <c r="K158" s="27">
        <v>384400.52175890998</v>
      </c>
      <c r="L158" s="27">
        <v>7341403.2475249004</v>
      </c>
      <c r="M158" s="4"/>
      <c r="O158" s="23"/>
      <c r="P158" s="4">
        <v>175</v>
      </c>
      <c r="Q158" s="39">
        <v>7.3605723160388397E-16</v>
      </c>
      <c r="R158" s="2">
        <v>457.23360316575003</v>
      </c>
      <c r="S158" s="3">
        <f>+ABS((D158-R158)/D158*1000000)</f>
        <v>0.64117321200523181</v>
      </c>
      <c r="T158" s="2">
        <v>458.23713273374602</v>
      </c>
      <c r="U158" s="3">
        <f>+ABS((E158-T158)/E158*1000000)</f>
        <v>1.0098138719872405</v>
      </c>
      <c r="V158" s="3">
        <v>26.9992048175856</v>
      </c>
      <c r="W158" s="5">
        <f>+ABS((F158-V158)/F158*100)</f>
        <v>0.14835869546423561</v>
      </c>
      <c r="X158" s="3"/>
    </row>
    <row r="159" spans="1:24" x14ac:dyDescent="0.25">
      <c r="A159" s="4">
        <v>394</v>
      </c>
      <c r="B159" s="23" t="s">
        <v>764</v>
      </c>
      <c r="C159" s="1" t="s">
        <v>765</v>
      </c>
      <c r="D159" s="16">
        <v>284.10633999999999</v>
      </c>
      <c r="E159" s="2">
        <v>285.10969</v>
      </c>
      <c r="F159" s="3">
        <v>12.978870000000001</v>
      </c>
      <c r="G159" s="5">
        <v>4.03</v>
      </c>
      <c r="H159" s="10">
        <v>4.0040845563816303</v>
      </c>
      <c r="I159" s="27">
        <v>1892.41958608653</v>
      </c>
      <c r="J159" s="27">
        <v>19292.741237822702</v>
      </c>
      <c r="K159" s="27">
        <v>70949.223149885496</v>
      </c>
      <c r="L159" s="27">
        <v>307520.22478475497</v>
      </c>
      <c r="M159" s="25" t="s">
        <v>1459</v>
      </c>
      <c r="O159" s="23"/>
      <c r="P159" s="4">
        <v>55</v>
      </c>
      <c r="Q159" s="39">
        <v>6.7317731724798706E-17</v>
      </c>
      <c r="R159" s="2">
        <v>284.10652228878001</v>
      </c>
      <c r="S159" s="3">
        <f>+ABS((D159-R159)/D159*1000000)</f>
        <v>0.6416216548510123</v>
      </c>
      <c r="T159" s="2">
        <v>285.11026916245601</v>
      </c>
      <c r="U159" s="3">
        <f>+ABS((E159-T159)/E159*1000000)</f>
        <v>2.0313671415590546</v>
      </c>
      <c r="V159" s="3">
        <v>13.386680989874099</v>
      </c>
      <c r="W159" s="5">
        <f>+ABS((F159-V159)/F159*100)</f>
        <v>3.1421147594058549</v>
      </c>
      <c r="X159" s="3"/>
    </row>
    <row r="160" spans="1:24" x14ac:dyDescent="0.25">
      <c r="A160" s="4">
        <v>375</v>
      </c>
      <c r="B160" s="23" t="s">
        <v>726</v>
      </c>
      <c r="C160" s="1" t="s">
        <v>727</v>
      </c>
      <c r="D160" s="16">
        <v>408.25063</v>
      </c>
      <c r="E160" s="2">
        <v>409.25398999999999</v>
      </c>
      <c r="F160" s="3">
        <v>23.794599999999999</v>
      </c>
      <c r="G160" s="5">
        <v>10.19</v>
      </c>
      <c r="H160" s="10">
        <v>10.2195896347397</v>
      </c>
      <c r="I160" s="27">
        <v>29096.5628845844</v>
      </c>
      <c r="J160" s="27">
        <v>96407.507634065594</v>
      </c>
      <c r="K160" s="27">
        <v>558679.40640981798</v>
      </c>
      <c r="L160" s="27">
        <v>12302363.8579542</v>
      </c>
      <c r="M160" s="4"/>
      <c r="O160" s="23"/>
      <c r="P160" s="4">
        <v>210</v>
      </c>
      <c r="Q160" s="39">
        <v>1.2694027500291099E-16</v>
      </c>
      <c r="R160" s="2">
        <v>408.25089400726</v>
      </c>
      <c r="S160" s="3">
        <f>+ABS((D160-R160)/D160*1000000)</f>
        <v>0.64667936948486426</v>
      </c>
      <c r="T160" s="2">
        <v>409.25478746717999</v>
      </c>
      <c r="U160" s="3">
        <f>+ABS((E160-T160)/E160*1000000)</f>
        <v>1.9485874285723177</v>
      </c>
      <c r="V160" s="3">
        <v>22.772072628880899</v>
      </c>
      <c r="W160" s="5">
        <f>+ABS((F160-V160)/F160*100)</f>
        <v>4.2973085116753387</v>
      </c>
      <c r="X160" s="3"/>
    </row>
    <row r="161" spans="1:24" x14ac:dyDescent="0.25">
      <c r="A161" s="4">
        <v>442</v>
      </c>
      <c r="B161" s="23" t="s">
        <v>858</v>
      </c>
      <c r="C161" s="1" t="s">
        <v>859</v>
      </c>
      <c r="D161" s="16">
        <v>192.07675</v>
      </c>
      <c r="E161" s="2">
        <v>193.08010999999999</v>
      </c>
      <c r="F161" s="3">
        <v>9.7341599999999993</v>
      </c>
      <c r="G161" s="5">
        <v>3.32</v>
      </c>
      <c r="H161" s="10">
        <v>3.3113305929218</v>
      </c>
      <c r="I161" s="27">
        <v>2001.68959485593</v>
      </c>
      <c r="J161" s="27">
        <v>4798.3652135525799</v>
      </c>
      <c r="K161" s="27">
        <v>35777.481968182401</v>
      </c>
      <c r="L161" s="27">
        <v>1264471.3393454</v>
      </c>
      <c r="M161" s="4" t="s">
        <v>1453</v>
      </c>
      <c r="O161" s="23"/>
      <c r="P161" s="4">
        <v>31</v>
      </c>
      <c r="Q161" s="39">
        <v>2.7101157960580202E-16</v>
      </c>
      <c r="R161" s="2">
        <v>192.07687535419501</v>
      </c>
      <c r="S161" s="3">
        <f>+ABS((D161-R161)/D161*1000000)</f>
        <v>0.6526255520585722</v>
      </c>
      <c r="T161" s="2">
        <v>193.08033291579</v>
      </c>
      <c r="U161" s="3">
        <f>+ABS((E161-T161)/E161*1000000)</f>
        <v>1.1545248757350666</v>
      </c>
      <c r="V161" s="3">
        <v>9.2601788069534994</v>
      </c>
      <c r="W161" s="5">
        <f>+ABS((F161-V161)/F161*100)</f>
        <v>4.8692562383040743</v>
      </c>
      <c r="X161" s="3"/>
    </row>
    <row r="162" spans="1:24" x14ac:dyDescent="0.25">
      <c r="A162" s="4">
        <v>32</v>
      </c>
      <c r="B162" s="23" t="s">
        <v>58</v>
      </c>
      <c r="C162" s="1" t="s">
        <v>59</v>
      </c>
      <c r="D162" s="16">
        <v>407.22102999999998</v>
      </c>
      <c r="E162" s="2">
        <v>408.22439000000003</v>
      </c>
      <c r="F162" s="3">
        <v>19.468309999999999</v>
      </c>
      <c r="G162" s="5">
        <v>3.35</v>
      </c>
      <c r="H162" s="10">
        <v>3.3532973045290602</v>
      </c>
      <c r="I162" s="27">
        <v>8881.0478212964099</v>
      </c>
      <c r="J162" s="27">
        <v>14706.692071564101</v>
      </c>
      <c r="K162" s="27">
        <v>54480.0999601855</v>
      </c>
      <c r="L162" s="27">
        <v>377299.23238842498</v>
      </c>
      <c r="M162" s="4"/>
      <c r="O162" s="23"/>
      <c r="P162" s="4">
        <v>33</v>
      </c>
      <c r="Q162" s="39">
        <v>7.98954510135199E-16</v>
      </c>
      <c r="R162" s="2">
        <v>407.22129585931702</v>
      </c>
      <c r="S162" s="3">
        <f>+ABS((D162-R162)/D162*1000000)</f>
        <v>0.65286244435727003</v>
      </c>
      <c r="T162" s="2">
        <v>408.22459512928998</v>
      </c>
      <c r="U162" s="3">
        <f>+ABS((E162-T162)/E162*1000000)</f>
        <v>0.50249150951590738</v>
      </c>
      <c r="V162" s="3">
        <v>19.963776412977001</v>
      </c>
      <c r="W162" s="5">
        <f>+ABS((F162-V162)/F162*100)</f>
        <v>2.5449893338302214</v>
      </c>
      <c r="X162" s="3"/>
    </row>
    <row r="163" spans="1:24" x14ac:dyDescent="0.25">
      <c r="A163" s="4">
        <v>477</v>
      </c>
      <c r="B163" s="23" t="s">
        <v>920</v>
      </c>
      <c r="C163" s="1" t="s">
        <v>921</v>
      </c>
      <c r="D163" s="16">
        <v>283.10771999999997</v>
      </c>
      <c r="E163" s="2">
        <v>284.11106999999998</v>
      </c>
      <c r="F163" s="3">
        <v>17.30517</v>
      </c>
      <c r="G163" s="5">
        <v>20.88</v>
      </c>
      <c r="H163" s="10">
        <v>20.9355436940223</v>
      </c>
      <c r="I163" s="27">
        <v>34994.146494722299</v>
      </c>
      <c r="J163" s="27">
        <v>244947.047547839</v>
      </c>
      <c r="K163" s="27">
        <v>2239001.0180073101</v>
      </c>
      <c r="L163" s="27">
        <v>41881827.622432098</v>
      </c>
      <c r="M163" s="4"/>
      <c r="O163" s="23"/>
      <c r="P163" s="4">
        <v>383</v>
      </c>
      <c r="Q163" s="39">
        <v>7.8947282332363399E-17</v>
      </c>
      <c r="R163" s="2">
        <v>283.10790542037302</v>
      </c>
      <c r="S163" s="3">
        <f>+ABS((D163-R163)/D163*1000000)</f>
        <v>0.65494636826980079</v>
      </c>
      <c r="T163" s="2">
        <v>284.11136330189402</v>
      </c>
      <c r="U163" s="3">
        <f>+ABS((E163-T163)/E163*1000000)</f>
        <v>1.0323494048737287</v>
      </c>
      <c r="V163" s="3">
        <v>16.108546931746901</v>
      </c>
      <c r="W163" s="5">
        <f>+ABS((F163-V163)/F163*100)</f>
        <v>6.9148298933388102</v>
      </c>
      <c r="X163" s="3"/>
    </row>
    <row r="164" spans="1:24" ht="30" x14ac:dyDescent="0.25">
      <c r="A164" s="4">
        <v>439</v>
      </c>
      <c r="B164" s="23" t="s">
        <v>852</v>
      </c>
      <c r="C164" s="1" t="s">
        <v>853</v>
      </c>
      <c r="D164" s="16">
        <v>329.08962000000002</v>
      </c>
      <c r="E164" s="2">
        <v>330.09298000000001</v>
      </c>
      <c r="F164" s="3">
        <v>19.468309999999999</v>
      </c>
      <c r="G164" s="5">
        <v>25.7</v>
      </c>
      <c r="H164" s="10">
        <v>25.539566285362099</v>
      </c>
      <c r="I164" s="27">
        <v>80985.373793851104</v>
      </c>
      <c r="J164" s="27">
        <v>454808.44614063198</v>
      </c>
      <c r="K164" s="27">
        <v>3022458.4726686999</v>
      </c>
      <c r="L164" s="27">
        <v>72223636.320940405</v>
      </c>
      <c r="M164" s="4" t="s">
        <v>1452</v>
      </c>
      <c r="O164" s="23"/>
      <c r="P164" s="4">
        <v>463</v>
      </c>
      <c r="Q164" s="39">
        <v>2.6950513150911098E-16</v>
      </c>
      <c r="R164" s="2">
        <v>329.089835650802</v>
      </c>
      <c r="S164" s="3">
        <f>+ABS((D164-R164)/D164*1000000)</f>
        <v>0.65529505906812835</v>
      </c>
      <c r="T164" s="2">
        <v>330.09320803873197</v>
      </c>
      <c r="U164" s="3">
        <f>+ABS((E164-T164)/E164*1000000)</f>
        <v>0.69083181339249589</v>
      </c>
      <c r="V164" s="3">
        <v>19.085673629804901</v>
      </c>
      <c r="W164" s="5">
        <f>+ABS((F164-V164)/F164*100)</f>
        <v>1.9654318746470416</v>
      </c>
      <c r="X164" s="3"/>
    </row>
    <row r="165" spans="1:24" x14ac:dyDescent="0.25">
      <c r="A165" s="4">
        <v>168</v>
      </c>
      <c r="B165" s="23" t="s">
        <v>328</v>
      </c>
      <c r="C165" s="1" t="s">
        <v>329</v>
      </c>
      <c r="D165" s="16">
        <v>319.07470000000001</v>
      </c>
      <c r="E165" s="2">
        <v>320.07805999999999</v>
      </c>
      <c r="F165" s="3">
        <v>16.223590000000002</v>
      </c>
      <c r="G165" s="5">
        <v>7.95</v>
      </c>
      <c r="H165" s="10">
        <v>7.9344773452387001</v>
      </c>
      <c r="I165" s="27">
        <v>12549.7229039218</v>
      </c>
      <c r="J165" s="27">
        <v>42983.881733532202</v>
      </c>
      <c r="K165" s="27">
        <v>328260.79006550601</v>
      </c>
      <c r="L165" s="27">
        <v>6226723.0094964001</v>
      </c>
      <c r="M165" s="4"/>
      <c r="O165" s="23"/>
      <c r="P165" s="4">
        <v>160</v>
      </c>
      <c r="Q165" s="39">
        <v>1.82489807414591E-17</v>
      </c>
      <c r="R165" s="2">
        <v>319.07490938223299</v>
      </c>
      <c r="S165" s="3">
        <f>+ABS((D165-R165)/D165*1000000)</f>
        <v>0.65621697044977267</v>
      </c>
      <c r="T165" s="2">
        <v>320.07827641216397</v>
      </c>
      <c r="U165" s="3">
        <f>+ABS((E165-T165)/E165*1000000)</f>
        <v>0.67612308066158855</v>
      </c>
      <c r="V165" s="3">
        <v>17.563625300430601</v>
      </c>
      <c r="W165" s="5">
        <f>+ABS((F165-V165)/F165*100)</f>
        <v>8.2597951528028002</v>
      </c>
      <c r="X165" s="3"/>
    </row>
    <row r="166" spans="1:24" x14ac:dyDescent="0.25">
      <c r="A166" s="4">
        <v>834</v>
      </c>
      <c r="B166" s="23" t="s">
        <v>124</v>
      </c>
      <c r="C166" s="1" t="s">
        <v>125</v>
      </c>
      <c r="D166" s="16">
        <v>242.11756</v>
      </c>
      <c r="E166" s="2">
        <v>243.12091000000001</v>
      </c>
      <c r="F166" s="3">
        <v>16.223590000000002</v>
      </c>
      <c r="G166" s="5">
        <v>25.26</v>
      </c>
      <c r="H166" s="10">
        <v>25.266053550837899</v>
      </c>
      <c r="I166" s="27">
        <v>170243.684754544</v>
      </c>
      <c r="J166" s="27">
        <v>524020.79523932002</v>
      </c>
      <c r="K166" s="27">
        <v>3313685.1665236098</v>
      </c>
      <c r="L166" s="27">
        <v>71729540.229030594</v>
      </c>
      <c r="M166" s="4" t="s">
        <v>1457</v>
      </c>
      <c r="O166" s="23"/>
      <c r="P166" s="4">
        <v>458</v>
      </c>
      <c r="Q166" s="39">
        <v>9.2937712287272895E-19</v>
      </c>
      <c r="R166" s="2">
        <v>242.117400781616</v>
      </c>
      <c r="S166" s="3">
        <f>+ABS((D166-R166)/D166*1000000)</f>
        <v>0.65760775054442466</v>
      </c>
      <c r="T166" s="2">
        <v>243.12130667134201</v>
      </c>
      <c r="U166" s="3">
        <f>+ABS((E166-T166)/E166*1000000)</f>
        <v>1.6315805251087576</v>
      </c>
      <c r="V166" s="3">
        <v>11.4230989686244</v>
      </c>
      <c r="W166" s="5">
        <f>+ABS((F166-V166)/F166*100)</f>
        <v>29.589573154743192</v>
      </c>
      <c r="X166" s="3"/>
    </row>
    <row r="167" spans="1:24" x14ac:dyDescent="0.25">
      <c r="A167" s="4">
        <v>121</v>
      </c>
      <c r="B167" s="23" t="s">
        <v>234</v>
      </c>
      <c r="C167" s="1" t="s">
        <v>235</v>
      </c>
      <c r="D167" s="16">
        <v>256.09681999999998</v>
      </c>
      <c r="E167" s="2">
        <v>257.10016999999999</v>
      </c>
      <c r="F167" s="3">
        <v>16.223590000000002</v>
      </c>
      <c r="G167" s="5">
        <v>15.09</v>
      </c>
      <c r="H167" s="10">
        <v>15.0927996373533</v>
      </c>
      <c r="I167" s="27">
        <v>31511.765634249499</v>
      </c>
      <c r="J167" s="27">
        <v>140574.418093427</v>
      </c>
      <c r="K167" s="27">
        <v>1178439.8607163499</v>
      </c>
      <c r="L167" s="27">
        <v>23839328.08041</v>
      </c>
      <c r="M167" s="4"/>
      <c r="O167" s="23"/>
      <c r="P167" s="4">
        <v>302</v>
      </c>
      <c r="Q167" s="39">
        <v>7.5156598135163604E-17</v>
      </c>
      <c r="R167" s="2">
        <v>256.09699026248001</v>
      </c>
      <c r="S167" s="3">
        <f>+ABS((D167-R167)/D167*1000000)</f>
        <v>0.6648363694088042</v>
      </c>
      <c r="T167" s="2">
        <v>257.10032875415902</v>
      </c>
      <c r="U167" s="3">
        <f>+ABS((E167-T167)/E167*1000000)</f>
        <v>0.61747979019657895</v>
      </c>
      <c r="V167" s="3">
        <v>15.0978961278271</v>
      </c>
      <c r="W167" s="5">
        <f>+ABS((F167-V167)/F167*100)</f>
        <v>6.9386237705273679</v>
      </c>
      <c r="X167" s="3"/>
    </row>
    <row r="168" spans="1:24" x14ac:dyDescent="0.25">
      <c r="A168" s="4">
        <v>163</v>
      </c>
      <c r="B168" s="23" t="s">
        <v>318</v>
      </c>
      <c r="C168" s="1" t="s">
        <v>319</v>
      </c>
      <c r="D168" s="16">
        <v>415.21152000000001</v>
      </c>
      <c r="E168" s="2">
        <v>416.21487000000002</v>
      </c>
      <c r="F168" s="3">
        <v>25.957750000000001</v>
      </c>
      <c r="G168" s="5">
        <v>26.96</v>
      </c>
      <c r="H168" s="10">
        <v>26.9739112501723</v>
      </c>
      <c r="I168" s="27">
        <v>207041.72042706801</v>
      </c>
      <c r="J168" s="27">
        <v>668963.58212361101</v>
      </c>
      <c r="K168" s="27">
        <v>3877501.1367272399</v>
      </c>
      <c r="L168" s="27">
        <v>81924548.447189793</v>
      </c>
      <c r="M168" s="4"/>
      <c r="O168" s="23"/>
      <c r="P168" s="4">
        <v>495</v>
      </c>
      <c r="Q168" s="39">
        <v>3.44928333264423E-16</v>
      </c>
      <c r="R168" s="2">
        <v>415.21179789181701</v>
      </c>
      <c r="S168" s="3">
        <f>+ABS((D168-R168)/D168*1000000)</f>
        <v>0.6692777141793852</v>
      </c>
      <c r="T168" s="2">
        <v>416.21514249951002</v>
      </c>
      <c r="U168" s="3">
        <f>+ABS((E168-T168)/E168*1000000)</f>
        <v>0.6547087325444525</v>
      </c>
      <c r="V168" s="3">
        <v>26.154936097117201</v>
      </c>
      <c r="W168" s="5">
        <f>+ABS((F168-V168)/F168*100)</f>
        <v>0.75964248487330344</v>
      </c>
      <c r="X168" s="3"/>
    </row>
    <row r="169" spans="1:24" x14ac:dyDescent="0.25">
      <c r="A169" s="4">
        <v>596</v>
      </c>
      <c r="B169" s="23" t="s">
        <v>1154</v>
      </c>
      <c r="C169" s="1" t="s">
        <v>1155</v>
      </c>
      <c r="D169" s="16">
        <v>336.17065000000002</v>
      </c>
      <c r="E169" s="2">
        <v>337.17401000000001</v>
      </c>
      <c r="F169" s="3">
        <v>21.631460000000001</v>
      </c>
      <c r="G169" s="5">
        <v>7.3</v>
      </c>
      <c r="H169" s="10">
        <v>7.3499992031158703</v>
      </c>
      <c r="I169" s="27">
        <v>9107.8209825117992</v>
      </c>
      <c r="J169" s="27">
        <v>44214.979666411396</v>
      </c>
      <c r="K169" s="27">
        <v>285792.46593054698</v>
      </c>
      <c r="L169" s="27">
        <v>6184739.9705241704</v>
      </c>
      <c r="M169" s="4"/>
      <c r="O169" s="23"/>
      <c r="P169" s="4">
        <v>146</v>
      </c>
      <c r="Q169" s="39">
        <v>9.7913451164218691E-16</v>
      </c>
      <c r="R169" s="2">
        <v>336.17087513799402</v>
      </c>
      <c r="S169" s="3">
        <f>+ABS((D169-R169)/D169*1000000)</f>
        <v>0.66971341487867841</v>
      </c>
      <c r="T169" s="2">
        <v>337.174139288996</v>
      </c>
      <c r="U169" s="3">
        <f>+ABS((E169-T169)/E169*1000000)</f>
        <v>0.38344887849670828</v>
      </c>
      <c r="V169" s="3">
        <v>21.5296316994216</v>
      </c>
      <c r="W169" s="5">
        <f>+ABS((F169-V169)/F169*100)</f>
        <v>0.47074169093718427</v>
      </c>
      <c r="X169" s="3"/>
    </row>
    <row r="170" spans="1:24" x14ac:dyDescent="0.25">
      <c r="A170" s="4">
        <v>735</v>
      </c>
      <c r="B170" s="23" t="s">
        <v>216</v>
      </c>
      <c r="C170" s="1" t="s">
        <v>217</v>
      </c>
      <c r="D170" s="16">
        <v>368.17354999999998</v>
      </c>
      <c r="E170" s="2">
        <v>370.17059999999998</v>
      </c>
      <c r="F170" s="3">
        <v>31.99578</v>
      </c>
      <c r="G170" s="5">
        <v>0.57999999999999996</v>
      </c>
      <c r="H170" s="10">
        <v>0.58830112313616301</v>
      </c>
      <c r="I170" s="27">
        <v>1332.3527496301499</v>
      </c>
      <c r="J170" s="27">
        <v>491.80866249578099</v>
      </c>
      <c r="K170" s="27">
        <v>1888.5642756439099</v>
      </c>
      <c r="L170" s="27">
        <v>40818.564866814602</v>
      </c>
      <c r="M170" s="4"/>
      <c r="O170" s="23"/>
      <c r="P170" s="4">
        <v>4</v>
      </c>
      <c r="Q170" s="39">
        <v>2.8289629888872799E-17</v>
      </c>
      <c r="R170" s="2">
        <v>368.17379687385602</v>
      </c>
      <c r="S170" s="3">
        <f>+ABS((D170-R170)/D170*1000000)</f>
        <v>0.67053664241329791</v>
      </c>
      <c r="T170" s="2">
        <v>370.170968165842</v>
      </c>
      <c r="U170" s="3">
        <f>+ABS((E170-T170)/E170*1000000)</f>
        <v>0.9945842322949271</v>
      </c>
      <c r="V170" s="3">
        <v>28.134614017096599</v>
      </c>
      <c r="W170" s="5">
        <f>+ABS((F170-V170)/F170*100)</f>
        <v>12.067735129143284</v>
      </c>
      <c r="X170" s="3"/>
    </row>
    <row r="171" spans="1:24" x14ac:dyDescent="0.25">
      <c r="A171" s="4">
        <v>86</v>
      </c>
      <c r="B171" s="23" t="s">
        <v>166</v>
      </c>
      <c r="C171" s="1" t="s">
        <v>167</v>
      </c>
      <c r="D171" s="16">
        <v>318.27913999999998</v>
      </c>
      <c r="E171" s="2">
        <v>319.28250000000003</v>
      </c>
      <c r="F171" s="3">
        <v>22.71303</v>
      </c>
      <c r="G171" s="5">
        <v>21.55</v>
      </c>
      <c r="H171" s="10">
        <v>21.740920179822201</v>
      </c>
      <c r="I171" s="27">
        <v>92951.542962558393</v>
      </c>
      <c r="J171" s="27">
        <v>273828.85930914799</v>
      </c>
      <c r="K171" s="27">
        <v>2321267.2707710098</v>
      </c>
      <c r="L171" s="27">
        <v>30565416.570893601</v>
      </c>
      <c r="M171" s="4" t="s">
        <v>1451</v>
      </c>
      <c r="O171" s="23"/>
      <c r="P171" s="4">
        <v>400</v>
      </c>
      <c r="Q171" s="39">
        <v>3.46513978941683E-16</v>
      </c>
      <c r="R171" s="2">
        <v>318.27935434548101</v>
      </c>
      <c r="S171" s="3">
        <f>+ABS((D171-R171)/D171*1000000)</f>
        <v>0.67345123851538657</v>
      </c>
      <c r="T171" s="2">
        <v>319.28266057270702</v>
      </c>
      <c r="U171" s="3">
        <f>+ABS((E171-T171)/E171*1000000)</f>
        <v>0.50291734432253488</v>
      </c>
      <c r="V171" s="3">
        <v>23.716699075879099</v>
      </c>
      <c r="W171" s="5">
        <f>+ABS((F171-V171)/F171*100)</f>
        <v>4.4189131783786619</v>
      </c>
      <c r="X171" s="3"/>
    </row>
    <row r="172" spans="1:24" ht="30" x14ac:dyDescent="0.25">
      <c r="A172" s="4">
        <v>755</v>
      </c>
      <c r="B172" s="23" t="s">
        <v>386</v>
      </c>
      <c r="C172" s="1" t="s">
        <v>387</v>
      </c>
      <c r="D172" s="16">
        <v>245.13969</v>
      </c>
      <c r="E172" s="2">
        <v>246.14304000000001</v>
      </c>
      <c r="F172" s="3">
        <v>14.060449999999999</v>
      </c>
      <c r="G172" s="5">
        <v>4.66</v>
      </c>
      <c r="H172" s="10">
        <v>4.6550212991822697</v>
      </c>
      <c r="I172" s="27">
        <v>5661.45845256346</v>
      </c>
      <c r="J172" s="27">
        <v>25506.322709853499</v>
      </c>
      <c r="K172" s="27">
        <v>113986.872098045</v>
      </c>
      <c r="L172" s="27">
        <v>1733301.2949244599</v>
      </c>
      <c r="M172" s="4"/>
      <c r="O172" s="23"/>
      <c r="P172" s="4">
        <v>70</v>
      </c>
      <c r="Q172" s="39">
        <v>1.17692051647433E-16</v>
      </c>
      <c r="R172" s="2">
        <v>245.139856165309</v>
      </c>
      <c r="S172" s="3">
        <f>+ABS((D172-R172)/D172*1000000)</f>
        <v>0.67783927195479454</v>
      </c>
      <c r="T172" s="2">
        <v>246.14330034447599</v>
      </c>
      <c r="U172" s="3">
        <f>+ABS((E172-T172)/E172*1000000)</f>
        <v>1.0576958664997036</v>
      </c>
      <c r="V172" s="3"/>
      <c r="W172" s="5"/>
      <c r="X172" s="3"/>
    </row>
    <row r="173" spans="1:24" x14ac:dyDescent="0.25">
      <c r="A173" s="4">
        <v>387</v>
      </c>
      <c r="B173" s="23" t="s">
        <v>750</v>
      </c>
      <c r="C173" s="1" t="s">
        <v>751</v>
      </c>
      <c r="D173" s="16">
        <v>251.15427</v>
      </c>
      <c r="E173" s="2">
        <v>252.15763000000001</v>
      </c>
      <c r="F173" s="3">
        <v>18.38674</v>
      </c>
      <c r="G173" s="5">
        <v>9.7899999999999991</v>
      </c>
      <c r="H173" s="10">
        <v>9.8460376021663407</v>
      </c>
      <c r="I173" s="27">
        <v>15918.803195872901</v>
      </c>
      <c r="J173" s="27">
        <v>81283.816353550705</v>
      </c>
      <c r="K173" s="27">
        <v>516680.83343932801</v>
      </c>
      <c r="L173" s="27">
        <v>11954101.9930695</v>
      </c>
      <c r="M173" s="4"/>
      <c r="O173" s="23"/>
      <c r="P173" s="4">
        <v>199</v>
      </c>
      <c r="Q173" s="39">
        <v>6.8896135270359702E-16</v>
      </c>
      <c r="R173" s="2">
        <v>251.15444119295401</v>
      </c>
      <c r="S173" s="3">
        <f>+ABS((D173-R173)/D173*1000000)</f>
        <v>0.68162470028312494</v>
      </c>
      <c r="T173" s="2">
        <v>252.157728381505</v>
      </c>
      <c r="U173" s="3">
        <f>+ABS((E173-T173)/E173*1000000)</f>
        <v>0.39015874706442827</v>
      </c>
      <c r="V173" s="3">
        <v>17.9771312864066</v>
      </c>
      <c r="W173" s="5">
        <f>+ABS((F173-V173)/F173*100)</f>
        <v>2.2277397384930659</v>
      </c>
      <c r="X173" s="3"/>
    </row>
    <row r="174" spans="1:24" x14ac:dyDescent="0.25">
      <c r="A174" s="4">
        <v>106</v>
      </c>
      <c r="B174" s="23" t="s">
        <v>204</v>
      </c>
      <c r="C174" s="1" t="s">
        <v>205</v>
      </c>
      <c r="D174" s="16">
        <v>307.22676999999999</v>
      </c>
      <c r="E174" s="2">
        <v>308.23012999999997</v>
      </c>
      <c r="F174" s="3">
        <v>20.549880000000002</v>
      </c>
      <c r="G174" s="5">
        <v>17.260000000000002</v>
      </c>
      <c r="H174" s="10">
        <v>17.275663877289599</v>
      </c>
      <c r="I174" s="27">
        <v>40994.030374510003</v>
      </c>
      <c r="J174" s="27">
        <v>181399.61130905701</v>
      </c>
      <c r="K174" s="27">
        <v>1542573.5304462099</v>
      </c>
      <c r="L174" s="27">
        <v>31359153.136765901</v>
      </c>
      <c r="M174" s="4"/>
      <c r="O174" s="23"/>
      <c r="P174" s="4">
        <v>334</v>
      </c>
      <c r="Q174" s="39">
        <v>2.6268503397605601E-17</v>
      </c>
      <c r="R174" s="2">
        <v>307.226979574626</v>
      </c>
      <c r="S174" s="3">
        <f>+ABS((D174-R174)/D174*1000000)</f>
        <v>0.68214962521805722</v>
      </c>
      <c r="T174" s="2">
        <v>308.230242211274</v>
      </c>
      <c r="U174" s="3">
        <f>+ABS((E174-T174)/E174*1000000)</f>
        <v>0.36405030886841078</v>
      </c>
      <c r="V174" s="3">
        <v>20.494867976090202</v>
      </c>
      <c r="W174" s="5">
        <f>+ABS((F174-V174)/F174*100)</f>
        <v>0.2676999763979156</v>
      </c>
      <c r="X174" s="3"/>
    </row>
    <row r="175" spans="1:24" x14ac:dyDescent="0.25">
      <c r="A175" s="4">
        <v>17</v>
      </c>
      <c r="B175" s="23" t="s">
        <v>28</v>
      </c>
      <c r="C175" s="1" t="s">
        <v>29</v>
      </c>
      <c r="D175" s="16">
        <v>454.22375</v>
      </c>
      <c r="E175" s="2">
        <v>455.22710999999998</v>
      </c>
      <c r="F175" s="3">
        <v>29.202470000000002</v>
      </c>
      <c r="G175" s="5">
        <v>3.35</v>
      </c>
      <c r="H175" s="10">
        <v>3.3568506865305401</v>
      </c>
      <c r="I175" s="27">
        <v>17442.7677680208</v>
      </c>
      <c r="J175" s="27">
        <v>15754.4060275703</v>
      </c>
      <c r="K175" s="27">
        <v>61339.654625299299</v>
      </c>
      <c r="L175" s="27">
        <v>1533658.96331534</v>
      </c>
      <c r="M175" s="4"/>
      <c r="O175" s="23"/>
      <c r="P175" s="4">
        <v>33</v>
      </c>
      <c r="Q175" s="39">
        <v>1.6094923017032199E-17</v>
      </c>
      <c r="R175" s="2">
        <v>454.22406092257199</v>
      </c>
      <c r="S175" s="3">
        <f>+ABS((D175-R175)/D175*1000000)</f>
        <v>0.68451412326669903</v>
      </c>
      <c r="T175" s="2">
        <v>455.22779451857701</v>
      </c>
      <c r="U175" s="3">
        <f>+ABS((E175-T175)/E175*1000000)</f>
        <v>1.503685878970757</v>
      </c>
      <c r="V175" s="3">
        <v>24.530424357247501</v>
      </c>
      <c r="W175" s="5">
        <f>+ABS((F175-V175)/F175*100)</f>
        <v>15.99880298739285</v>
      </c>
      <c r="X175" s="3"/>
    </row>
    <row r="176" spans="1:24" x14ac:dyDescent="0.25">
      <c r="A176" s="4">
        <v>494</v>
      </c>
      <c r="B176" s="23" t="s">
        <v>954</v>
      </c>
      <c r="C176" s="1" t="s">
        <v>955</v>
      </c>
      <c r="D176" s="16">
        <v>430.16960999999998</v>
      </c>
      <c r="E176" s="2">
        <v>431.17295999999999</v>
      </c>
      <c r="F176" s="3">
        <v>25.957750000000001</v>
      </c>
      <c r="G176" s="5">
        <v>30.22</v>
      </c>
      <c r="H176" s="10">
        <v>30.186356761788598</v>
      </c>
      <c r="I176" s="27">
        <v>192282.350403413</v>
      </c>
      <c r="J176" s="27">
        <v>890752.18848800205</v>
      </c>
      <c r="K176" s="27">
        <v>4898696.6382613704</v>
      </c>
      <c r="L176" s="27">
        <v>106851860.94946501</v>
      </c>
      <c r="M176" s="4"/>
      <c r="O176" s="23"/>
      <c r="P176" s="4">
        <v>553</v>
      </c>
      <c r="Q176" s="39">
        <v>7.0396061213357696E-16</v>
      </c>
      <c r="R176" s="2">
        <v>430.16990784498302</v>
      </c>
      <c r="S176" s="3">
        <f>+ABS((D176-R176)/D176*1000000)</f>
        <v>0.69238964379184276</v>
      </c>
      <c r="T176" s="2">
        <v>431.172751625491</v>
      </c>
      <c r="U176" s="3">
        <f>+ABS((E176-T176)/E176*1000000)</f>
        <v>0.48327360089151516</v>
      </c>
      <c r="V176" s="3">
        <v>27.753733049368901</v>
      </c>
      <c r="W176" s="5">
        <f>+ABS((F176-V176)/F176*100)</f>
        <v>6.918870277157688</v>
      </c>
      <c r="X176" s="3"/>
    </row>
    <row r="177" spans="1:24" x14ac:dyDescent="0.25">
      <c r="A177" s="4">
        <v>739</v>
      </c>
      <c r="B177" s="23" t="s">
        <v>250</v>
      </c>
      <c r="C177" s="1" t="s">
        <v>251</v>
      </c>
      <c r="D177" s="16">
        <v>348.14550000000003</v>
      </c>
      <c r="E177" s="2">
        <v>349.14886000000001</v>
      </c>
      <c r="F177" s="3">
        <v>20.549880000000002</v>
      </c>
      <c r="G177" s="5">
        <v>3.29</v>
      </c>
      <c r="H177" s="10">
        <v>3.29751473020151</v>
      </c>
      <c r="I177" s="27">
        <v>46611.193732342101</v>
      </c>
      <c r="J177" s="27">
        <v>15823.217184560801</v>
      </c>
      <c r="K177" s="27">
        <v>59433.223645116101</v>
      </c>
      <c r="L177" s="27">
        <v>1301196.4926935299</v>
      </c>
      <c r="M177" s="4" t="s">
        <v>1457</v>
      </c>
      <c r="O177" s="23"/>
      <c r="P177" s="4">
        <v>31</v>
      </c>
      <c r="Q177" s="39">
        <v>5.8616201962324696E-18</v>
      </c>
      <c r="R177" s="2">
        <v>348.14574137949597</v>
      </c>
      <c r="S177" s="3">
        <f>+ABS((D177-R177)/D177*1000000)</f>
        <v>0.69332935783057115</v>
      </c>
      <c r="T177" s="2">
        <v>349.14942862663702</v>
      </c>
      <c r="U177" s="3">
        <f>+ABS((E177-T177)/E177*1000000)</f>
        <v>1.6286080298382022</v>
      </c>
      <c r="V177" s="3">
        <v>12.575328833359899</v>
      </c>
      <c r="W177" s="5">
        <f>+ABS((F177-V177)/F177*100)</f>
        <v>38.805828387514197</v>
      </c>
      <c r="X177" s="3"/>
    </row>
    <row r="178" spans="1:24" x14ac:dyDescent="0.25">
      <c r="A178" s="4">
        <v>149</v>
      </c>
      <c r="B178" s="23" t="s">
        <v>290</v>
      </c>
      <c r="C178" s="1" t="s">
        <v>291</v>
      </c>
      <c r="D178" s="16">
        <v>325.17106999999999</v>
      </c>
      <c r="E178" s="2">
        <v>326.17442</v>
      </c>
      <c r="F178" s="3">
        <v>21.631460000000001</v>
      </c>
      <c r="G178" s="5">
        <v>8.36</v>
      </c>
      <c r="H178" s="10">
        <v>8.4448052213665594</v>
      </c>
      <c r="I178" s="27">
        <v>10928.379336764299</v>
      </c>
      <c r="J178" s="27">
        <v>50861.406062514703</v>
      </c>
      <c r="K178" s="27">
        <v>357320.20346909802</v>
      </c>
      <c r="L178" s="27">
        <v>4286910.37780404</v>
      </c>
      <c r="M178" s="4"/>
      <c r="O178" s="23"/>
      <c r="P178" s="4">
        <v>170</v>
      </c>
      <c r="Q178" s="39">
        <v>3.4842657933658301E-16</v>
      </c>
      <c r="R178" s="2">
        <v>325.17129627082801</v>
      </c>
      <c r="S178" s="3">
        <f>+ABS((D178-R178)/D178*1000000)</f>
        <v>0.695851657475969</v>
      </c>
      <c r="T178" s="2">
        <v>326.17460333105799</v>
      </c>
      <c r="U178" s="3">
        <f>+ABS((E178-T178)/E178*1000000)</f>
        <v>0.56206448683755872</v>
      </c>
      <c r="V178" s="3">
        <v>21.472145341127199</v>
      </c>
      <c r="W178" s="5">
        <f>+ABS((F178-V178)/F178*100)</f>
        <v>0.73649517357035454</v>
      </c>
      <c r="X178" s="3"/>
    </row>
    <row r="179" spans="1:24" x14ac:dyDescent="0.25">
      <c r="A179" s="4">
        <v>201</v>
      </c>
      <c r="B179" s="23" t="s">
        <v>394</v>
      </c>
      <c r="C179" s="1" t="s">
        <v>395</v>
      </c>
      <c r="D179" s="16">
        <v>227.11386999999999</v>
      </c>
      <c r="E179" s="2">
        <v>228.11722</v>
      </c>
      <c r="F179" s="3">
        <v>9.7341599999999993</v>
      </c>
      <c r="G179" s="5">
        <v>0.61</v>
      </c>
      <c r="H179" s="10">
        <v>0.61742226016888802</v>
      </c>
      <c r="I179" s="27">
        <v>210.847071423367</v>
      </c>
      <c r="J179" s="27">
        <v>391.16085567242197</v>
      </c>
      <c r="K179" s="27">
        <v>1986.2862451383801</v>
      </c>
      <c r="L179" s="27">
        <v>38390.472708760899</v>
      </c>
      <c r="M179" s="4" t="s">
        <v>1452</v>
      </c>
      <c r="O179" s="23"/>
      <c r="P179" s="4">
        <v>4</v>
      </c>
      <c r="Q179" s="39">
        <v>2.6032869419591301E-17</v>
      </c>
      <c r="R179" s="2">
        <v>227.11402827633299</v>
      </c>
      <c r="S179" s="3">
        <f>+ABS((D179-R179)/D179*1000000)</f>
        <v>0.69690298085434177</v>
      </c>
      <c r="T179" s="2">
        <v>228.11745009145901</v>
      </c>
      <c r="U179" s="3">
        <f>+ABS((E179-T179)/E179*1000000)</f>
        <v>1.0086544935201469</v>
      </c>
      <c r="V179" s="3"/>
      <c r="W179" s="5"/>
      <c r="X179" s="3"/>
    </row>
    <row r="180" spans="1:24" ht="30" x14ac:dyDescent="0.25">
      <c r="A180" s="4">
        <v>164</v>
      </c>
      <c r="B180" s="23" t="s">
        <v>320</v>
      </c>
      <c r="C180" s="1" t="s">
        <v>321</v>
      </c>
      <c r="D180" s="16">
        <v>403.04223000000002</v>
      </c>
      <c r="E180" s="2">
        <v>405.03928000000002</v>
      </c>
      <c r="F180" s="3">
        <v>63.991549999999997</v>
      </c>
      <c r="G180" s="5">
        <v>27.35</v>
      </c>
      <c r="H180" s="10">
        <v>27.348536254166198</v>
      </c>
      <c r="I180" s="27">
        <v>238123.95254677301</v>
      </c>
      <c r="J180" s="27">
        <v>779813.926905856</v>
      </c>
      <c r="K180" s="27">
        <v>3771651.8660047501</v>
      </c>
      <c r="L180" s="27">
        <v>94645928.289661497</v>
      </c>
      <c r="M180" s="4"/>
      <c r="O180" s="23"/>
      <c r="P180" s="4">
        <v>501</v>
      </c>
      <c r="Q180" s="39">
        <v>2.5859810000555402E-16</v>
      </c>
      <c r="R180" s="2">
        <v>403.04251147486701</v>
      </c>
      <c r="S180" s="3">
        <f>+ABS((D180-R180)/D180*1000000)</f>
        <v>0.69837561933600112</v>
      </c>
      <c r="T180" s="2">
        <v>405.03950176404101</v>
      </c>
      <c r="U180" s="3">
        <f>+ABS((E180-T180)/E180*1000000)</f>
        <v>0.5475124313541323</v>
      </c>
      <c r="V180" s="3">
        <v>62.0272356175713</v>
      </c>
      <c r="W180" s="5">
        <f>+ABS((F180-V180)/F180*100)</f>
        <v>3.0696465118108511</v>
      </c>
      <c r="X180" s="3"/>
    </row>
    <row r="181" spans="1:24" x14ac:dyDescent="0.25">
      <c r="A181" s="4">
        <v>608</v>
      </c>
      <c r="B181" s="23" t="s">
        <v>1178</v>
      </c>
      <c r="C181" s="1" t="s">
        <v>1179</v>
      </c>
      <c r="D181" s="16">
        <v>299.10262999999998</v>
      </c>
      <c r="E181" s="2">
        <v>300.10599000000002</v>
      </c>
      <c r="F181" s="3">
        <v>17.30517</v>
      </c>
      <c r="G181" s="5">
        <v>23.11</v>
      </c>
      <c r="H181" s="10">
        <v>23.115668843216</v>
      </c>
      <c r="I181" s="27">
        <v>37245.625216513603</v>
      </c>
      <c r="J181" s="27">
        <v>265260.14834397199</v>
      </c>
      <c r="K181" s="27">
        <v>2695080.9170744899</v>
      </c>
      <c r="L181" s="27">
        <v>51602382.289160199</v>
      </c>
      <c r="M181" s="4"/>
      <c r="O181" s="23"/>
      <c r="P181" s="4">
        <v>422</v>
      </c>
      <c r="Q181" s="39">
        <v>1.5504567522575501E-17</v>
      </c>
      <c r="R181" s="2">
        <v>299.102420535867</v>
      </c>
      <c r="S181" s="3">
        <f>+ABS((D181-R181)/D181*1000000)</f>
        <v>0.70030856291388932</v>
      </c>
      <c r="T181" s="2">
        <v>300.10584276476197</v>
      </c>
      <c r="U181" s="3">
        <f>+ABS((E181-T181)/E181*1000000)</f>
        <v>0.49061079402663915</v>
      </c>
      <c r="V181" s="3">
        <v>16.503911251634701</v>
      </c>
      <c r="W181" s="5">
        <f>+ABS((F181-V181)/F181*100)</f>
        <v>4.6301697606281786</v>
      </c>
      <c r="X181" s="3"/>
    </row>
    <row r="182" spans="1:24" x14ac:dyDescent="0.25">
      <c r="A182" s="4">
        <v>504</v>
      </c>
      <c r="B182" s="23" t="s">
        <v>974</v>
      </c>
      <c r="C182" s="1" t="s">
        <v>975</v>
      </c>
      <c r="D182" s="16">
        <v>326.14184999999998</v>
      </c>
      <c r="E182" s="2">
        <v>328.13889999999998</v>
      </c>
      <c r="F182" s="3">
        <v>31.99578</v>
      </c>
      <c r="G182" s="5">
        <v>9.89</v>
      </c>
      <c r="H182" s="10">
        <v>10.0394611306083</v>
      </c>
      <c r="I182" s="27">
        <v>14819.464367884601</v>
      </c>
      <c r="J182" s="27">
        <v>80840.731369005996</v>
      </c>
      <c r="K182" s="27">
        <v>532181.44246872305</v>
      </c>
      <c r="L182" s="27">
        <v>12538582.704171401</v>
      </c>
      <c r="M182" s="4"/>
      <c r="O182" s="23"/>
      <c r="P182" s="4">
        <v>205</v>
      </c>
      <c r="Q182" s="39">
        <v>5.8704126629227598E-16</v>
      </c>
      <c r="R182" s="2">
        <v>326.14207924021099</v>
      </c>
      <c r="S182" s="3">
        <f>+ABS((D182-R182)/D182*1000000)</f>
        <v>0.70288499011363703</v>
      </c>
      <c r="T182" s="2">
        <v>328.13906227353499</v>
      </c>
      <c r="U182" s="3">
        <f>+ABS((E182-T182)/E182*1000000)</f>
        <v>0.49452696711996524</v>
      </c>
      <c r="V182" s="3">
        <v>32.527782747714497</v>
      </c>
      <c r="W182" s="5">
        <f>+ABS((F182-V182)/F182*100)</f>
        <v>1.6627278588441878</v>
      </c>
      <c r="X182" s="3"/>
    </row>
    <row r="183" spans="1:24" ht="30" x14ac:dyDescent="0.25">
      <c r="A183" s="4">
        <v>205</v>
      </c>
      <c r="B183" s="23" t="s">
        <v>402</v>
      </c>
      <c r="C183" s="1" t="s">
        <v>403</v>
      </c>
      <c r="D183" s="16">
        <v>267.18558000000002</v>
      </c>
      <c r="E183" s="2">
        <v>268.18893000000003</v>
      </c>
      <c r="F183" s="3">
        <v>19.468309999999999</v>
      </c>
      <c r="G183" s="5">
        <v>7.8</v>
      </c>
      <c r="H183" s="10">
        <v>7.8622462911128901</v>
      </c>
      <c r="I183" s="27">
        <v>10368.7841945728</v>
      </c>
      <c r="J183" s="27">
        <v>48735.978774290197</v>
      </c>
      <c r="K183" s="27">
        <v>326639.56202976097</v>
      </c>
      <c r="L183" s="27">
        <v>6990069.6826406596</v>
      </c>
      <c r="M183" s="4"/>
      <c r="O183" s="23"/>
      <c r="P183" s="4">
        <v>158</v>
      </c>
      <c r="Q183" s="39">
        <v>3.91336844928012E-16</v>
      </c>
      <c r="R183" s="2">
        <v>267.18576820647701</v>
      </c>
      <c r="S183" s="3">
        <f>+ABS((D183-R183)/D183*1000000)</f>
        <v>0.70440357219720251</v>
      </c>
      <c r="T183" s="2">
        <v>268.18905260322998</v>
      </c>
      <c r="U183" s="3">
        <f>+ABS((E183-T183)/E183*1000000)</f>
        <v>0.45715246320631397</v>
      </c>
      <c r="V183" s="3">
        <v>18.923792610100701</v>
      </c>
      <c r="W183" s="5">
        <f>+ABS((F183-V183)/F183*100)</f>
        <v>2.7969422610349728</v>
      </c>
      <c r="X183" s="3"/>
    </row>
    <row r="184" spans="1:24" ht="30" x14ac:dyDescent="0.25">
      <c r="A184" s="4">
        <v>619</v>
      </c>
      <c r="B184" s="23" t="s">
        <v>1200</v>
      </c>
      <c r="C184" s="1" t="s">
        <v>1201</v>
      </c>
      <c r="D184" s="16">
        <v>235.10119</v>
      </c>
      <c r="E184" s="2">
        <v>236.10454999999999</v>
      </c>
      <c r="F184" s="3">
        <v>11.8973</v>
      </c>
      <c r="G184" s="5">
        <v>5.32</v>
      </c>
      <c r="H184" s="10">
        <v>5.1428908641739701</v>
      </c>
      <c r="I184" s="27">
        <v>7676.7349256542602</v>
      </c>
      <c r="J184" s="27">
        <v>12435.152866070401</v>
      </c>
      <c r="K184" s="27">
        <v>140010.497361399</v>
      </c>
      <c r="L184" s="27">
        <v>2517942.9345917199</v>
      </c>
      <c r="M184" s="4" t="s">
        <v>1457</v>
      </c>
      <c r="O184" s="23"/>
      <c r="P184" s="4">
        <v>85</v>
      </c>
      <c r="Q184" s="39">
        <v>6.73481190317815E-18</v>
      </c>
      <c r="R184" s="2">
        <v>235.10135570810201</v>
      </c>
      <c r="S184" s="3">
        <f>+ABS((D184-R184)/D184*1000000)</f>
        <v>0.70483735961856153</v>
      </c>
      <c r="T184" s="2">
        <v>236.10530606456601</v>
      </c>
      <c r="U184" s="3">
        <f>+ABS((E184-T184)/E184*1000000)</f>
        <v>3.2022447937541938</v>
      </c>
      <c r="V184" s="3">
        <v>8.1118531721389502</v>
      </c>
      <c r="W184" s="5">
        <f>+ABS((F184-V184)/F184*100)</f>
        <v>31.817696686315799</v>
      </c>
      <c r="X184" s="3"/>
    </row>
    <row r="185" spans="1:24" x14ac:dyDescent="0.25">
      <c r="A185" s="4">
        <v>3</v>
      </c>
      <c r="B185" s="23" t="s">
        <v>4</v>
      </c>
      <c r="C185" s="1" t="s">
        <v>5</v>
      </c>
      <c r="D185" s="16">
        <v>292.11142000000001</v>
      </c>
      <c r="E185" s="2">
        <v>293.11478</v>
      </c>
      <c r="F185" s="3">
        <v>15.14202</v>
      </c>
      <c r="G185" s="5">
        <v>3.01</v>
      </c>
      <c r="H185" s="10">
        <v>3.06986067344552</v>
      </c>
      <c r="I185" s="27">
        <v>182.796046920729</v>
      </c>
      <c r="J185" s="27">
        <v>9102.2448119119708</v>
      </c>
      <c r="K185" s="27">
        <v>22001.413472387401</v>
      </c>
      <c r="L185" s="27">
        <v>1298809.8904790101</v>
      </c>
      <c r="M185" s="25" t="s">
        <v>1450</v>
      </c>
      <c r="O185" s="23"/>
      <c r="P185" s="4">
        <v>30</v>
      </c>
      <c r="Q185" s="39">
        <v>2.1197899477545299E-17</v>
      </c>
      <c r="R185" s="2">
        <v>292.11162698608598</v>
      </c>
      <c r="S185" s="3">
        <f>+ABS((D185-R185)/D185*1000000)</f>
        <v>0.7085860798272936</v>
      </c>
      <c r="T185" s="2">
        <v>293.115007983059</v>
      </c>
      <c r="U185" s="3">
        <f>+ABS((E185-T185)/E185*1000000)</f>
        <v>0.77779448380429628</v>
      </c>
      <c r="V185" s="3">
        <v>15.043036384569101</v>
      </c>
      <c r="W185" s="5">
        <f>+ABS((F185-V185)/F185*100)</f>
        <v>0.65370152351469368</v>
      </c>
      <c r="X185" s="3"/>
    </row>
    <row r="186" spans="1:24" x14ac:dyDescent="0.25">
      <c r="A186" s="4">
        <v>740</v>
      </c>
      <c r="B186" s="23" t="s">
        <v>4</v>
      </c>
      <c r="C186" s="1" t="s">
        <v>5</v>
      </c>
      <c r="D186" s="16">
        <v>292.11142000000001</v>
      </c>
      <c r="E186" s="2">
        <v>293.11478</v>
      </c>
      <c r="F186" s="3">
        <v>15.14202</v>
      </c>
      <c r="G186" s="5">
        <v>3.28</v>
      </c>
      <c r="H186" s="10">
        <v>3.07692610564983</v>
      </c>
      <c r="I186" s="27">
        <v>208.48742894589901</v>
      </c>
      <c r="J186" s="27">
        <v>9102.2448119119708</v>
      </c>
      <c r="K186" s="27">
        <v>22001.413472387401</v>
      </c>
      <c r="L186" s="27">
        <v>1298809.8904790101</v>
      </c>
      <c r="M186" s="4" t="s">
        <v>1457</v>
      </c>
      <c r="O186" s="23"/>
      <c r="P186" s="4">
        <v>30</v>
      </c>
      <c r="Q186" s="39">
        <v>2.1197899477545299E-17</v>
      </c>
      <c r="R186" s="2">
        <v>292.11162698608598</v>
      </c>
      <c r="S186" s="3">
        <f>+ABS((D186-R186)/D186*1000000)</f>
        <v>0.7085860798272936</v>
      </c>
      <c r="T186" s="2">
        <v>293.115007983059</v>
      </c>
      <c r="U186" s="3">
        <f>+ABS((E186-T186)/E186*1000000)</f>
        <v>0.77779448380429628</v>
      </c>
      <c r="V186" s="3">
        <v>15.043036384569101</v>
      </c>
      <c r="W186" s="5">
        <f>+ABS((F186-V186)/F186*100)</f>
        <v>0.65370152351469368</v>
      </c>
      <c r="X186" s="3"/>
    </row>
    <row r="187" spans="1:24" x14ac:dyDescent="0.25">
      <c r="A187" s="4">
        <v>107</v>
      </c>
      <c r="B187" s="23" t="s">
        <v>206</v>
      </c>
      <c r="C187" s="1" t="s">
        <v>207</v>
      </c>
      <c r="D187" s="16">
        <v>325.15467000000001</v>
      </c>
      <c r="E187" s="2">
        <v>326.15802000000002</v>
      </c>
      <c r="F187" s="3">
        <v>20.549880000000002</v>
      </c>
      <c r="G187" s="5">
        <v>4.3</v>
      </c>
      <c r="H187" s="10">
        <v>4.2046357425431999</v>
      </c>
      <c r="I187" s="27">
        <v>828.04475162958704</v>
      </c>
      <c r="J187" s="27">
        <v>17786.539792772899</v>
      </c>
      <c r="K187" s="27">
        <v>82911.787350437793</v>
      </c>
      <c r="L187" s="27">
        <v>2250997.7582161902</v>
      </c>
      <c r="M187" s="25" t="s">
        <v>1459</v>
      </c>
      <c r="O187" s="23"/>
      <c r="P187" s="4">
        <v>62</v>
      </c>
      <c r="Q187" s="39">
        <v>6.2103079264146E-17</v>
      </c>
      <c r="R187" s="2">
        <v>325.15490064172798</v>
      </c>
      <c r="S187" s="3">
        <f>+ABS((D187-R187)/D187*1000000)</f>
        <v>0.7093292800221519</v>
      </c>
      <c r="T187" s="2">
        <v>326.15833083571601</v>
      </c>
      <c r="U187" s="3">
        <f>+ABS((E187-T187)/E187*1000000)</f>
        <v>0.95302183890222114</v>
      </c>
      <c r="V187" s="3">
        <v>20.2734179869644</v>
      </c>
      <c r="W187" s="5">
        <f>+ABS((F187-V187)/F187*100)</f>
        <v>1.3453217879403745</v>
      </c>
      <c r="X187" s="3"/>
    </row>
    <row r="188" spans="1:24" x14ac:dyDescent="0.25">
      <c r="A188" s="4">
        <v>313</v>
      </c>
      <c r="B188" s="23" t="s">
        <v>604</v>
      </c>
      <c r="C188" s="1" t="s">
        <v>605</v>
      </c>
      <c r="D188" s="16">
        <v>428.27078</v>
      </c>
      <c r="E188" s="2">
        <v>429.27413999999999</v>
      </c>
      <c r="F188" s="3">
        <v>27.03932</v>
      </c>
      <c r="G188" s="5">
        <v>18.64</v>
      </c>
      <c r="H188" s="10">
        <v>18.828448727899101</v>
      </c>
      <c r="I188" s="27">
        <v>51876.337903086896</v>
      </c>
      <c r="J188" s="27">
        <v>230364.79539105599</v>
      </c>
      <c r="K188" s="27">
        <v>1855598.8288833301</v>
      </c>
      <c r="L188" s="27">
        <v>51400434.354164198</v>
      </c>
      <c r="M188" s="4"/>
      <c r="O188" s="23"/>
      <c r="P188" s="4">
        <v>362</v>
      </c>
      <c r="Q188" s="39">
        <v>3.3365728935178301E-16</v>
      </c>
      <c r="R188" s="2">
        <v>428.271083879326</v>
      </c>
      <c r="S188" s="3">
        <f>+ABS((D188-R188)/D188*1000000)</f>
        <v>0.70954951910918052</v>
      </c>
      <c r="T188" s="2">
        <v>429.274171846934</v>
      </c>
      <c r="U188" s="3">
        <f>+ABS((E188-T188)/E188*1000000)</f>
        <v>7.418786980101448E-2</v>
      </c>
      <c r="V188" s="3">
        <v>28.5280315704229</v>
      </c>
      <c r="W188" s="5">
        <f>+ABS((F188-V188)/F188*100)</f>
        <v>5.5057285849751416</v>
      </c>
      <c r="X188" s="3"/>
    </row>
    <row r="189" spans="1:24" x14ac:dyDescent="0.25">
      <c r="A189" s="4">
        <v>352</v>
      </c>
      <c r="B189" s="23" t="s">
        <v>682</v>
      </c>
      <c r="C189" s="1" t="s">
        <v>683</v>
      </c>
      <c r="D189" s="16">
        <v>227.15427</v>
      </c>
      <c r="E189" s="2">
        <v>228.15763000000001</v>
      </c>
      <c r="F189" s="3">
        <v>16.223590000000002</v>
      </c>
      <c r="G189" s="5">
        <v>5.14</v>
      </c>
      <c r="H189" s="10">
        <v>5.1597776998515998</v>
      </c>
      <c r="I189" s="27">
        <v>3162.5280569044198</v>
      </c>
      <c r="J189" s="27">
        <v>26476.321971898898</v>
      </c>
      <c r="K189" s="27">
        <v>144104.359613982</v>
      </c>
      <c r="L189" s="27">
        <v>3391577.4563652501</v>
      </c>
      <c r="M189" s="25" t="s">
        <v>1459</v>
      </c>
      <c r="O189" s="23"/>
      <c r="P189" s="4">
        <v>86</v>
      </c>
      <c r="Q189" s="39">
        <v>9.4263925007678792E-16</v>
      </c>
      <c r="R189" s="2">
        <v>227.154431524182</v>
      </c>
      <c r="S189" s="3">
        <f>+ABS((D189-R189)/D189*1000000)</f>
        <v>0.71107702269813633</v>
      </c>
      <c r="T189" s="2">
        <v>228.15771949582299</v>
      </c>
      <c r="U189" s="3">
        <f>+ABS((E189-T189)/E189*1000000)</f>
        <v>0.39225435054028107</v>
      </c>
      <c r="V189" s="3">
        <v>15.7930786289888</v>
      </c>
      <c r="W189" s="5">
        <f>+ABS((F189-V189)/F189*100)</f>
        <v>2.6536134789599672</v>
      </c>
      <c r="X189" s="3"/>
    </row>
    <row r="190" spans="1:24" x14ac:dyDescent="0.25">
      <c r="A190" s="4">
        <v>410</v>
      </c>
      <c r="B190" s="23" t="s">
        <v>794</v>
      </c>
      <c r="C190" s="1" t="s">
        <v>795</v>
      </c>
      <c r="D190" s="16">
        <v>393.16451999999998</v>
      </c>
      <c r="E190" s="2">
        <v>394.16788000000003</v>
      </c>
      <c r="F190" s="3">
        <v>19.468309999999999</v>
      </c>
      <c r="G190" s="5">
        <v>4.6900000000000004</v>
      </c>
      <c r="H190" s="10">
        <v>4.7037863353274396</v>
      </c>
      <c r="I190" s="27">
        <v>8133.2794893400196</v>
      </c>
      <c r="J190" s="27">
        <v>15152.478616387099</v>
      </c>
      <c r="K190" s="27">
        <v>120320.189979613</v>
      </c>
      <c r="L190" s="27">
        <v>2562839.5896603498</v>
      </c>
      <c r="M190" s="4"/>
      <c r="O190" s="23"/>
      <c r="P190" s="4">
        <v>72</v>
      </c>
      <c r="Q190" s="39">
        <v>7.5952936160524798E-16</v>
      </c>
      <c r="R190" s="2">
        <v>393.16480400089301</v>
      </c>
      <c r="S190" s="3">
        <f>+ABS((D190-R190)/D190*1000000)</f>
        <v>0.72234618991572197</v>
      </c>
      <c r="T190" s="2">
        <v>394.16849634737599</v>
      </c>
      <c r="U190" s="3">
        <f>+ABS((E190-T190)/E190*1000000)</f>
        <v>1.5636671764504311</v>
      </c>
      <c r="V190" s="3">
        <v>18.360248869737099</v>
      </c>
      <c r="W190" s="5">
        <f>+ABS((F190-V190)/F190*100)</f>
        <v>5.6916143736302756</v>
      </c>
      <c r="X190" s="3"/>
    </row>
    <row r="191" spans="1:24" x14ac:dyDescent="0.25">
      <c r="A191" s="4">
        <v>27</v>
      </c>
      <c r="B191" s="23" t="s">
        <v>48</v>
      </c>
      <c r="C191" s="1" t="s">
        <v>49</v>
      </c>
      <c r="D191" s="16">
        <v>313.17329999999998</v>
      </c>
      <c r="E191" s="2">
        <v>314.17665</v>
      </c>
      <c r="F191" s="3">
        <v>20.549880000000002</v>
      </c>
      <c r="G191" s="5">
        <v>12.3</v>
      </c>
      <c r="H191" s="10">
        <v>12.4545238219991</v>
      </c>
      <c r="I191" s="27">
        <v>38147.548916063701</v>
      </c>
      <c r="J191" s="27">
        <v>120237.49523257501</v>
      </c>
      <c r="K191" s="27">
        <v>817392.54774639301</v>
      </c>
      <c r="L191" s="27">
        <v>16865207.040023699</v>
      </c>
      <c r="M191" s="4"/>
      <c r="O191" s="23"/>
      <c r="P191" s="4">
        <v>247</v>
      </c>
      <c r="Q191" s="39">
        <v>1.3871435060710099E-16</v>
      </c>
      <c r="R191" s="2">
        <v>313.17352656185102</v>
      </c>
      <c r="S191" s="3">
        <f>+ABS((D191-R191)/D191*1000000)</f>
        <v>0.72343923008896993</v>
      </c>
      <c r="T191" s="2">
        <v>314.17694453393602</v>
      </c>
      <c r="U191" s="3">
        <f>+ABS((E191-T191)/E191*1000000)</f>
        <v>0.93747875925239543</v>
      </c>
      <c r="V191" s="3">
        <v>19.7139765822978</v>
      </c>
      <c r="W191" s="5">
        <f>+ABS((F191-V191)/F191*100)</f>
        <v>4.067680286708252</v>
      </c>
      <c r="X191" s="3"/>
    </row>
    <row r="192" spans="1:24" x14ac:dyDescent="0.25">
      <c r="A192" s="4">
        <v>492</v>
      </c>
      <c r="B192" s="23" t="s">
        <v>950</v>
      </c>
      <c r="C192" s="1" t="s">
        <v>951</v>
      </c>
      <c r="D192" s="16">
        <v>462.15789999999998</v>
      </c>
      <c r="E192" s="2">
        <v>464.15494999999999</v>
      </c>
      <c r="F192" s="3">
        <v>31.99578</v>
      </c>
      <c r="G192" s="5">
        <v>7.87</v>
      </c>
      <c r="H192" s="10">
        <v>7.9954154306690004</v>
      </c>
      <c r="I192" s="27">
        <v>9376.3636881234197</v>
      </c>
      <c r="J192" s="27">
        <v>58256.9415878824</v>
      </c>
      <c r="K192" s="27">
        <v>337713.57536977099</v>
      </c>
      <c r="L192" s="27">
        <v>6842383.1809269004</v>
      </c>
      <c r="M192" s="4"/>
      <c r="O192" s="23"/>
      <c r="P192" s="4">
        <v>161</v>
      </c>
      <c r="Q192" s="39">
        <v>4.5713891707281802E-17</v>
      </c>
      <c r="R192" s="2">
        <v>462.15823438503099</v>
      </c>
      <c r="S192" s="3">
        <f>+ABS((D192-R192)/D192*1000000)</f>
        <v>0.7235298390663506</v>
      </c>
      <c r="T192" s="2">
        <v>464.154998994626</v>
      </c>
      <c r="U192" s="3">
        <f>+ABS((E192-T192)/E192*1000000)</f>
        <v>0.10555661641258944</v>
      </c>
      <c r="V192" s="3">
        <v>31.717748818486399</v>
      </c>
      <c r="W192" s="5">
        <f>+ABS((F192-V192)/F192*100)</f>
        <v>0.8689620365985794</v>
      </c>
      <c r="X192" s="3"/>
    </row>
    <row r="193" spans="1:24" x14ac:dyDescent="0.25">
      <c r="A193" s="4">
        <v>640</v>
      </c>
      <c r="B193" s="23" t="s">
        <v>1242</v>
      </c>
      <c r="C193" s="1" t="s">
        <v>1243</v>
      </c>
      <c r="D193" s="16">
        <v>306.13493999999997</v>
      </c>
      <c r="E193" s="2">
        <v>307.13828999999998</v>
      </c>
      <c r="F193" s="3">
        <v>18.38674</v>
      </c>
      <c r="G193" s="5">
        <v>6.52</v>
      </c>
      <c r="H193" s="10">
        <v>6.3687282541237904</v>
      </c>
      <c r="I193" s="27">
        <v>13224.074337276301</v>
      </c>
      <c r="J193" s="27">
        <v>43394.153025868502</v>
      </c>
      <c r="K193" s="27">
        <v>216070.660050832</v>
      </c>
      <c r="L193" s="27">
        <v>4204969.33027416</v>
      </c>
      <c r="M193" s="4"/>
      <c r="O193" s="23"/>
      <c r="P193" s="4">
        <v>122</v>
      </c>
      <c r="Q193" s="39">
        <v>5.99003065573402E-16</v>
      </c>
      <c r="R193" s="2">
        <v>306.13516186934999</v>
      </c>
      <c r="S193" s="3">
        <f>+ABS((D193-R193)/D193*1000000)</f>
        <v>0.72474363760635574</v>
      </c>
      <c r="T193" s="2">
        <v>307.13899484372899</v>
      </c>
      <c r="U193" s="3">
        <f>+ABS((E193-T193)/E193*1000000)</f>
        <v>2.2948741721877717</v>
      </c>
      <c r="V193" s="3">
        <v>16.486673086549601</v>
      </c>
      <c r="W193" s="5">
        <f>+ABS((F193-V193)/F193*100)</f>
        <v>10.333897762465769</v>
      </c>
      <c r="X193" s="3"/>
    </row>
    <row r="194" spans="1:24" x14ac:dyDescent="0.25">
      <c r="A194" s="4">
        <v>219</v>
      </c>
      <c r="B194" s="23" t="s">
        <v>430</v>
      </c>
      <c r="C194" s="1" t="s">
        <v>431</v>
      </c>
      <c r="D194" s="16">
        <v>416.16296</v>
      </c>
      <c r="E194" s="2">
        <v>417.16631999999998</v>
      </c>
      <c r="F194" s="3">
        <v>23.794599999999999</v>
      </c>
      <c r="G194" s="5">
        <v>9.1199999999999992</v>
      </c>
      <c r="H194" s="10">
        <v>8.9799442476288895</v>
      </c>
      <c r="I194" s="27">
        <v>9562.1378206011104</v>
      </c>
      <c r="J194" s="27">
        <v>27706.656989933901</v>
      </c>
      <c r="K194" s="27">
        <v>430474.71415249002</v>
      </c>
      <c r="L194" s="27">
        <v>9619321.6736343</v>
      </c>
      <c r="M194" s="4"/>
      <c r="O194" s="23"/>
      <c r="P194" s="4">
        <v>182</v>
      </c>
      <c r="Q194" s="39">
        <v>1.70878944471425E-16</v>
      </c>
      <c r="R194" s="2">
        <v>416.16326184604299</v>
      </c>
      <c r="S194" s="3">
        <f>+ABS((D194-R194)/D194*1000000)</f>
        <v>0.7253073242921676</v>
      </c>
      <c r="T194" s="2">
        <v>417.16679843919701</v>
      </c>
      <c r="U194" s="3">
        <f>+ABS((E194-T194)/E194*1000000)</f>
        <v>1.1468787725354412</v>
      </c>
      <c r="V194" s="3">
        <v>23.4430939596234</v>
      </c>
      <c r="W194" s="5">
        <f>+ABS((F194-V194)/F194*100)</f>
        <v>1.477251310703263</v>
      </c>
      <c r="X194" s="3"/>
    </row>
    <row r="195" spans="1:24" x14ac:dyDescent="0.25">
      <c r="A195" s="4">
        <v>573</v>
      </c>
      <c r="B195" s="23" t="s">
        <v>1110</v>
      </c>
      <c r="C195" s="1" t="s">
        <v>1111</v>
      </c>
      <c r="D195" s="16">
        <v>360.03422</v>
      </c>
      <c r="E195" s="2">
        <v>362.03217000000001</v>
      </c>
      <c r="F195" s="3">
        <v>97.277569999999997</v>
      </c>
      <c r="G195" s="5">
        <v>7.89</v>
      </c>
      <c r="H195" s="10">
        <v>7.9548540238857601</v>
      </c>
      <c r="I195" s="27">
        <v>9891.2336957053194</v>
      </c>
      <c r="J195" s="27">
        <v>55589.061929088297</v>
      </c>
      <c r="K195" s="27">
        <v>335414.96556800598</v>
      </c>
      <c r="L195" s="27">
        <v>8461255.2521401793</v>
      </c>
      <c r="M195" s="4"/>
      <c r="O195" s="23"/>
      <c r="P195" s="4">
        <v>160</v>
      </c>
      <c r="Q195" s="39">
        <v>6.0043370422131402E-16</v>
      </c>
      <c r="R195" s="2">
        <v>360.03448207062303</v>
      </c>
      <c r="S195" s="3">
        <f>+ABS((D195-R195)/D195*1000000)</f>
        <v>0.72790476145070804</v>
      </c>
      <c r="T195" s="2">
        <v>362.03232377347098</v>
      </c>
      <c r="U195" s="3">
        <f>+ABS((E195-T195)/E195*1000000)</f>
        <v>0.42475084733494517</v>
      </c>
      <c r="V195" s="3">
        <v>94.5539854443781</v>
      </c>
      <c r="W195" s="5">
        <f>+ABS((F195-V195)/F195*100)</f>
        <v>2.7998073508845849</v>
      </c>
      <c r="X195" s="3"/>
    </row>
    <row r="196" spans="1:24" x14ac:dyDescent="0.25">
      <c r="A196" s="4">
        <v>165</v>
      </c>
      <c r="B196" s="23" t="s">
        <v>322</v>
      </c>
      <c r="C196" s="1" t="s">
        <v>323</v>
      </c>
      <c r="D196" s="16">
        <v>406.20850000000002</v>
      </c>
      <c r="E196" s="2">
        <v>407.21185000000003</v>
      </c>
      <c r="F196" s="3">
        <v>20.549880000000002</v>
      </c>
      <c r="G196" s="5">
        <v>3.79</v>
      </c>
      <c r="H196" s="10">
        <v>3.7777638894850099</v>
      </c>
      <c r="I196" s="27">
        <v>3959.9571245605498</v>
      </c>
      <c r="J196" s="27">
        <v>11020.3300604056</v>
      </c>
      <c r="K196" s="27">
        <v>72214.994957810995</v>
      </c>
      <c r="L196" s="27">
        <v>2172412.48504207</v>
      </c>
      <c r="M196" s="25" t="s">
        <v>1459</v>
      </c>
      <c r="O196" s="23"/>
      <c r="P196" s="4">
        <v>45</v>
      </c>
      <c r="Q196" s="39">
        <v>1.3946651586426199E-16</v>
      </c>
      <c r="R196" s="2">
        <v>406.20879592912001</v>
      </c>
      <c r="S196" s="3">
        <f>+ABS((D196-R196)/D196*1000000)</f>
        <v>0.72851533141227354</v>
      </c>
      <c r="T196" s="2">
        <v>407.21235940345798</v>
      </c>
      <c r="U196" s="3">
        <f>+ABS((E196-T196)/E196*1000000)</f>
        <v>1.2509544060524009</v>
      </c>
      <c r="V196" s="3">
        <v>20.958906761492401</v>
      </c>
      <c r="W196" s="5">
        <f>+ABS((F196-V196)/F196*100)</f>
        <v>1.9904094889721926</v>
      </c>
      <c r="X196" s="3"/>
    </row>
    <row r="197" spans="1:24" x14ac:dyDescent="0.25">
      <c r="A197" s="4">
        <v>59</v>
      </c>
      <c r="B197" s="23" t="s">
        <v>112</v>
      </c>
      <c r="C197" s="1" t="s">
        <v>113</v>
      </c>
      <c r="D197" s="16">
        <v>327.13709999999998</v>
      </c>
      <c r="E197" s="2">
        <v>329.13414999999998</v>
      </c>
      <c r="F197" s="3">
        <v>31.99578</v>
      </c>
      <c r="G197" s="5">
        <v>5.16</v>
      </c>
      <c r="H197" s="10">
        <v>5.0837166346126796</v>
      </c>
      <c r="I197" s="27">
        <v>11296.761980577799</v>
      </c>
      <c r="J197" s="27">
        <v>27839.775239115999</v>
      </c>
      <c r="K197" s="27">
        <v>127097.51603145299</v>
      </c>
      <c r="L197" s="27">
        <v>2159998.4013938699</v>
      </c>
      <c r="M197" s="4"/>
      <c r="O197" s="23"/>
      <c r="P197" s="4">
        <v>84</v>
      </c>
      <c r="Q197" s="39">
        <v>1.5637710513972099E-16</v>
      </c>
      <c r="R197" s="2">
        <v>327.13733921419401</v>
      </c>
      <c r="S197" s="3">
        <f>+ABS((D197-R197)/D197*1000000)</f>
        <v>0.73123529565753997</v>
      </c>
      <c r="T197" s="2">
        <v>329.13439922170699</v>
      </c>
      <c r="U197" s="3">
        <f>+ABS((E197-T197)/E197*1000000)</f>
        <v>0.75720403673843473</v>
      </c>
      <c r="V197" s="3">
        <v>31.089956260917798</v>
      </c>
      <c r="W197" s="5">
        <f>+ABS((F197-V197)/F197*100)</f>
        <v>2.8310725323220796</v>
      </c>
      <c r="X197" s="3"/>
    </row>
    <row r="198" spans="1:24" x14ac:dyDescent="0.25">
      <c r="A198" s="4">
        <v>221</v>
      </c>
      <c r="B198" s="23" t="s">
        <v>434</v>
      </c>
      <c r="C198" s="1" t="s">
        <v>435</v>
      </c>
      <c r="D198" s="16">
        <v>392.19934999999998</v>
      </c>
      <c r="E198" s="2">
        <v>393.20271000000002</v>
      </c>
      <c r="F198" s="3">
        <v>23.794599999999999</v>
      </c>
      <c r="G198" s="5">
        <v>21.68</v>
      </c>
      <c r="H198" s="10">
        <v>21.6967389328114</v>
      </c>
      <c r="I198" s="27">
        <v>35256.799089463602</v>
      </c>
      <c r="J198" s="27">
        <v>243141.91491524799</v>
      </c>
      <c r="K198" s="27">
        <v>1831700.7742357401</v>
      </c>
      <c r="L198" s="27">
        <v>12609812.029942499</v>
      </c>
      <c r="M198" s="4" t="s">
        <v>1452</v>
      </c>
      <c r="O198" s="23"/>
      <c r="P198" s="4">
        <v>397</v>
      </c>
      <c r="Q198" s="39">
        <v>5.6176151504191296E-18</v>
      </c>
      <c r="R198" s="2">
        <v>392.199636964962</v>
      </c>
      <c r="S198" s="3">
        <f>+ABS((D198-R198)/D198*1000000)</f>
        <v>0.73168138094872015</v>
      </c>
      <c r="T198" s="2">
        <v>393.20424064830098</v>
      </c>
      <c r="U198" s="3">
        <f>+ABS((E198-T198)/E198*1000000)</f>
        <v>3.8927714942674916</v>
      </c>
      <c r="V198" s="3">
        <v>24.863648678894101</v>
      </c>
      <c r="W198" s="5">
        <f>+ABS((F198-V198)/F198*100)</f>
        <v>4.49282055127677</v>
      </c>
      <c r="X198" s="3"/>
    </row>
    <row r="199" spans="1:24" x14ac:dyDescent="0.25">
      <c r="A199" s="4">
        <v>37</v>
      </c>
      <c r="B199" s="23" t="s">
        <v>68</v>
      </c>
      <c r="C199" s="1" t="s">
        <v>69</v>
      </c>
      <c r="D199" s="16">
        <v>320.14049999999997</v>
      </c>
      <c r="E199" s="2">
        <v>321.14384999999999</v>
      </c>
      <c r="F199" s="3">
        <v>17.30517</v>
      </c>
      <c r="G199" s="5">
        <v>3.46</v>
      </c>
      <c r="H199" s="10">
        <v>3.4570750073242502</v>
      </c>
      <c r="I199" s="27">
        <v>8002.7042932410404</v>
      </c>
      <c r="J199" s="27">
        <v>11026.6688891226</v>
      </c>
      <c r="K199" s="27">
        <v>57972.294854724998</v>
      </c>
      <c r="L199" s="27">
        <v>1729910.9791260499</v>
      </c>
      <c r="M199" s="4"/>
      <c r="O199" s="23"/>
      <c r="P199" s="4">
        <v>35</v>
      </c>
      <c r="Q199" s="39">
        <v>6.1901803060054697E-17</v>
      </c>
      <c r="R199" s="2">
        <v>320.140734823792</v>
      </c>
      <c r="S199" s="3">
        <f>+ABS((D199-R199)/D199*1000000)</f>
        <v>0.73350229673323986</v>
      </c>
      <c r="T199" s="2">
        <v>321.144207603393</v>
      </c>
      <c r="U199" s="3">
        <f>+ABS((E199-T199)/E199*1000000)</f>
        <v>1.1135302544733479</v>
      </c>
      <c r="V199" s="3">
        <v>15.404610225675</v>
      </c>
      <c r="W199" s="5">
        <f>+ABS((F199-V199)/F199*100)</f>
        <v>10.982612562170727</v>
      </c>
      <c r="X199" s="3"/>
    </row>
    <row r="200" spans="1:24" x14ac:dyDescent="0.25">
      <c r="A200" s="4">
        <v>818</v>
      </c>
      <c r="B200" s="23" t="s">
        <v>940</v>
      </c>
      <c r="C200" s="1" t="s">
        <v>941</v>
      </c>
      <c r="D200" s="16">
        <v>218.08116999999999</v>
      </c>
      <c r="E200" s="2">
        <v>219.08452</v>
      </c>
      <c r="F200" s="3">
        <v>12.978870000000001</v>
      </c>
      <c r="G200" s="5">
        <v>6.54</v>
      </c>
      <c r="H200" s="10">
        <v>6.5174417962149596</v>
      </c>
      <c r="I200" s="27">
        <v>5493.9989479366805</v>
      </c>
      <c r="J200" s="27">
        <v>32927.278662864002</v>
      </c>
      <c r="K200" s="27">
        <v>224715.69711868299</v>
      </c>
      <c r="L200" s="27">
        <v>4657241.2422143398</v>
      </c>
      <c r="M200" s="4"/>
      <c r="O200" s="23"/>
      <c r="P200" s="4">
        <v>127</v>
      </c>
      <c r="Q200" s="39">
        <v>7.8932671014023299E-17</v>
      </c>
      <c r="R200" s="2">
        <v>218.08133098217201</v>
      </c>
      <c r="S200" s="3">
        <f>+ABS((D200-R200)/D200*1000000)</f>
        <v>0.73817547851302545</v>
      </c>
      <c r="T200" s="2">
        <v>219.084572959284</v>
      </c>
      <c r="U200" s="3">
        <f>+ABS((E200-T200)/E200*1000000)</f>
        <v>0.24172992233902618</v>
      </c>
      <c r="V200" s="3">
        <v>12.7163486689434</v>
      </c>
      <c r="W200" s="5">
        <f>+ABS((F200-V200)/F200*100)</f>
        <v>2.0226824912846828</v>
      </c>
      <c r="X200" s="3"/>
    </row>
    <row r="201" spans="1:24" x14ac:dyDescent="0.25">
      <c r="A201" s="4">
        <v>259</v>
      </c>
      <c r="B201" s="23" t="s">
        <v>502</v>
      </c>
      <c r="C201" s="1" t="s">
        <v>503</v>
      </c>
      <c r="D201" s="16">
        <v>413.11973999999998</v>
      </c>
      <c r="E201" s="2">
        <v>415.11678999999998</v>
      </c>
      <c r="F201" s="3">
        <v>31.99578</v>
      </c>
      <c r="G201" s="5">
        <v>7.33</v>
      </c>
      <c r="H201" s="10">
        <v>7.4024619964819003</v>
      </c>
      <c r="I201" s="27">
        <v>14986.673817430499</v>
      </c>
      <c r="J201" s="27">
        <v>47046.146368116999</v>
      </c>
      <c r="K201" s="27">
        <v>292888.98718653002</v>
      </c>
      <c r="L201" s="27">
        <v>7413595.5740961405</v>
      </c>
      <c r="M201" s="4"/>
      <c r="O201" s="23"/>
      <c r="P201" s="4">
        <v>147</v>
      </c>
      <c r="Q201" s="39">
        <v>8.4014921637108305E-17</v>
      </c>
      <c r="R201" s="2">
        <v>413.120046529999</v>
      </c>
      <c r="S201" s="3">
        <f>+ABS((D201-R201)/D201*1000000)</f>
        <v>0.74198826476456126</v>
      </c>
      <c r="T201" s="2">
        <v>415.11649481929101</v>
      </c>
      <c r="U201" s="3">
        <f>+ABS((E201-T201)/E201*1000000)</f>
        <v>0.71107870383750371</v>
      </c>
      <c r="V201" s="3">
        <v>35.192788644212897</v>
      </c>
      <c r="W201" s="5">
        <f>+ABS((F201-V201)/F201*100)</f>
        <v>9.9919697041700388</v>
      </c>
      <c r="X201" s="3"/>
    </row>
    <row r="202" spans="1:24" x14ac:dyDescent="0.25">
      <c r="A202" s="4">
        <v>732</v>
      </c>
      <c r="B202" s="23" t="s">
        <v>58</v>
      </c>
      <c r="C202" s="1" t="s">
        <v>59</v>
      </c>
      <c r="D202" s="16">
        <v>407.22102999999998</v>
      </c>
      <c r="E202" s="2">
        <v>408.22439000000003</v>
      </c>
      <c r="F202" s="3">
        <v>19.468309999999999</v>
      </c>
      <c r="G202" s="5">
        <v>0.57999999999999996</v>
      </c>
      <c r="H202" s="10">
        <v>0.62956094704700905</v>
      </c>
      <c r="I202" s="27">
        <v>62.232114707000598</v>
      </c>
      <c r="J202" s="27">
        <v>253.93855846819301</v>
      </c>
      <c r="K202" s="27">
        <v>434.72087797646998</v>
      </c>
      <c r="L202" s="27">
        <v>52233.311854437401</v>
      </c>
      <c r="M202" s="25"/>
      <c r="O202" s="23"/>
      <c r="P202" s="4">
        <v>4</v>
      </c>
      <c r="Q202" s="39">
        <v>1.8072845534033499E-16</v>
      </c>
      <c r="R202" s="2">
        <v>407.22133285348099</v>
      </c>
      <c r="S202" s="3">
        <f>+ABS((D202-R202)/D202*1000000)</f>
        <v>0.74370786057582783</v>
      </c>
      <c r="T202" s="2">
        <v>408.22466532028</v>
      </c>
      <c r="U202" s="3">
        <f>+ABS((E202-T202)/E202*1000000)</f>
        <v>0.67443368576808349</v>
      </c>
      <c r="V202" s="3">
        <v>19.818320237712999</v>
      </c>
      <c r="W202" s="5">
        <f>+ABS((F202-V202)/F202*100)</f>
        <v>1.7978460262498417</v>
      </c>
      <c r="X202" s="3"/>
    </row>
    <row r="203" spans="1:24" x14ac:dyDescent="0.25">
      <c r="A203" s="4">
        <v>767</v>
      </c>
      <c r="B203" s="23" t="s">
        <v>642</v>
      </c>
      <c r="C203" s="1" t="s">
        <v>643</v>
      </c>
      <c r="D203" s="16">
        <v>310.14107999999999</v>
      </c>
      <c r="E203" s="2">
        <v>311.14443999999997</v>
      </c>
      <c r="F203" s="3">
        <v>16.223590000000002</v>
      </c>
      <c r="G203" s="5">
        <v>4.0999999999999996</v>
      </c>
      <c r="H203" s="10">
        <v>4.0659115972720201</v>
      </c>
      <c r="I203" s="27">
        <v>6153.0855728914903</v>
      </c>
      <c r="J203" s="27">
        <v>18937.952654378099</v>
      </c>
      <c r="K203" s="27">
        <v>75911.439866397501</v>
      </c>
      <c r="L203" s="27">
        <v>1896005.2731423499</v>
      </c>
      <c r="M203" s="4"/>
      <c r="O203" s="23"/>
      <c r="P203" s="4">
        <v>55</v>
      </c>
      <c r="Q203" s="39">
        <v>2.0092045025345599E-16</v>
      </c>
      <c r="R203" s="2">
        <v>310.14131133048301</v>
      </c>
      <c r="S203" s="3">
        <f>+ABS((D203-R203)/D203*1000000)</f>
        <v>0.74588791339139948</v>
      </c>
      <c r="T203" s="2">
        <v>311.14504501638203</v>
      </c>
      <c r="U203" s="3">
        <f>+ABS((E203-T203)/E203*1000000)</f>
        <v>1.9444872036062613</v>
      </c>
      <c r="V203" s="3">
        <v>14.2292927004068</v>
      </c>
      <c r="W203" s="5">
        <f>+ABS((F203-V203)/F203*100)</f>
        <v>12.292577041167837</v>
      </c>
      <c r="X203" s="3"/>
    </row>
    <row r="204" spans="1:24" x14ac:dyDescent="0.25">
      <c r="A204" s="4">
        <v>567</v>
      </c>
      <c r="B204" s="23" t="s">
        <v>1098</v>
      </c>
      <c r="C204" s="1" t="s">
        <v>1099</v>
      </c>
      <c r="D204" s="16">
        <v>391.18526000000003</v>
      </c>
      <c r="E204" s="2">
        <v>392.18860999999998</v>
      </c>
      <c r="F204" s="3">
        <v>20.549880000000002</v>
      </c>
      <c r="G204" s="5">
        <v>4.57</v>
      </c>
      <c r="H204" s="10">
        <v>4.5164335515912803</v>
      </c>
      <c r="I204" s="27">
        <v>10974.664585902599</v>
      </c>
      <c r="J204" s="27">
        <v>22653.278443226201</v>
      </c>
      <c r="K204" s="27">
        <v>75181.933076776404</v>
      </c>
      <c r="L204" s="27">
        <v>750174.70440512605</v>
      </c>
      <c r="M204" s="4"/>
      <c r="O204" s="23"/>
      <c r="P204" s="4">
        <v>67</v>
      </c>
      <c r="Q204" s="39">
        <v>2.9125863166049602E-16</v>
      </c>
      <c r="R204" s="2">
        <v>391.18555418880999</v>
      </c>
      <c r="S204" s="3">
        <f>+ABS((D204-R204)/D204*1000000)</f>
        <v>0.7520447216234718</v>
      </c>
      <c r="T204" s="2">
        <v>392.18901336600101</v>
      </c>
      <c r="U204" s="3">
        <f>+ABS((E204-T204)/E204*1000000)</f>
        <v>1.0285000398753084</v>
      </c>
      <c r="V204" s="3">
        <v>19.446754833033999</v>
      </c>
      <c r="W204" s="5">
        <f>+ABS((F204-V204)/F204*100)</f>
        <v>5.3680370248682818</v>
      </c>
      <c r="X204" s="3"/>
    </row>
    <row r="205" spans="1:24" x14ac:dyDescent="0.25">
      <c r="A205" s="4">
        <v>278</v>
      </c>
      <c r="B205" s="23" t="s">
        <v>534</v>
      </c>
      <c r="C205" s="1" t="s">
        <v>535</v>
      </c>
      <c r="D205" s="16">
        <v>386.24382000000003</v>
      </c>
      <c r="E205" s="2">
        <v>387.24716999999998</v>
      </c>
      <c r="F205" s="3">
        <v>23.794599999999999</v>
      </c>
      <c r="G205" s="5">
        <v>7.77</v>
      </c>
      <c r="H205" s="10">
        <v>7.8547675954082399</v>
      </c>
      <c r="I205" s="27">
        <v>8367.2218078025999</v>
      </c>
      <c r="J205" s="27">
        <v>36874.74540544</v>
      </c>
      <c r="K205" s="27">
        <v>318217.22706371499</v>
      </c>
      <c r="L205" s="27">
        <v>6457820.0301455697</v>
      </c>
      <c r="M205" s="4"/>
      <c r="O205" s="23"/>
      <c r="P205" s="4">
        <v>158</v>
      </c>
      <c r="Q205" s="39">
        <v>2.9320511337328601E-16</v>
      </c>
      <c r="R205" s="2">
        <v>386.24411070237102</v>
      </c>
      <c r="S205" s="3">
        <f>+ABS((D205-R205)/D205*1000000)</f>
        <v>0.75263953994006405</v>
      </c>
      <c r="T205" s="2">
        <v>387.24732635116197</v>
      </c>
      <c r="U205" s="3">
        <f>+ABS((E205-T205)/E205*1000000)</f>
        <v>0.40375030239896176</v>
      </c>
      <c r="V205" s="3">
        <v>23.132288090179099</v>
      </c>
      <c r="W205" s="5">
        <f>+ABS((F205-V205)/F205*100)</f>
        <v>2.7834546906478792</v>
      </c>
      <c r="X205" s="3"/>
    </row>
    <row r="206" spans="1:24" x14ac:dyDescent="0.25">
      <c r="A206" s="4">
        <v>580</v>
      </c>
      <c r="B206" s="23" t="s">
        <v>1124</v>
      </c>
      <c r="C206" s="1" t="s">
        <v>1125</v>
      </c>
      <c r="D206" s="16">
        <v>344.18696999999997</v>
      </c>
      <c r="E206" s="2">
        <v>345.19033000000002</v>
      </c>
      <c r="F206" s="3">
        <v>22.71303</v>
      </c>
      <c r="G206" s="5">
        <v>4.75</v>
      </c>
      <c r="H206" s="10">
        <v>4.7646272481074803</v>
      </c>
      <c r="I206" s="27">
        <v>8613.4844080255807</v>
      </c>
      <c r="J206" s="27">
        <v>25990.703699476599</v>
      </c>
      <c r="K206" s="27">
        <v>121683.007596236</v>
      </c>
      <c r="L206" s="27">
        <v>2690740.4501407701</v>
      </c>
      <c r="M206" s="4"/>
      <c r="O206" s="23"/>
      <c r="P206" s="4">
        <v>74</v>
      </c>
      <c r="Q206" s="39">
        <v>1.43796378884037E-15</v>
      </c>
      <c r="R206" s="2">
        <v>344.18722946845901</v>
      </c>
      <c r="S206" s="3">
        <f>+ABS((D206-R206)/D206*1000000)</f>
        <v>0.75385904072692278</v>
      </c>
      <c r="T206" s="2">
        <v>345.19106998154501</v>
      </c>
      <c r="U206" s="3">
        <f>+ABS((E206-T206)/E206*1000000)</f>
        <v>2.1436914093038797</v>
      </c>
      <c r="V206" s="3">
        <v>21.991867572076199</v>
      </c>
      <c r="W206" s="5">
        <f>+ABS((F206-V206)/F206*100)</f>
        <v>3.1751044573260412</v>
      </c>
      <c r="X206" s="3"/>
    </row>
    <row r="207" spans="1:24" x14ac:dyDescent="0.25">
      <c r="A207" s="4">
        <v>480</v>
      </c>
      <c r="B207" s="23" t="s">
        <v>926</v>
      </c>
      <c r="C207" s="1" t="s">
        <v>927</v>
      </c>
      <c r="D207" s="16">
        <v>428.15645999999998</v>
      </c>
      <c r="E207" s="2">
        <v>429.15980999999999</v>
      </c>
      <c r="F207" s="3">
        <v>21.631460000000001</v>
      </c>
      <c r="G207" s="5">
        <v>3.59</v>
      </c>
      <c r="H207" s="10">
        <v>3.55854445506256</v>
      </c>
      <c r="I207" s="27">
        <v>2830.41424120391</v>
      </c>
      <c r="J207" s="27">
        <v>10161.010289263801</v>
      </c>
      <c r="K207" s="27">
        <v>69303.372968693206</v>
      </c>
      <c r="L207" s="27">
        <v>1947440.8350265799</v>
      </c>
      <c r="M207" s="4"/>
      <c r="O207" s="23"/>
      <c r="P207" s="4">
        <v>38</v>
      </c>
      <c r="Q207" s="39">
        <v>3.98926842470562E-17</v>
      </c>
      <c r="R207" s="2">
        <v>428.15678340234399</v>
      </c>
      <c r="S207" s="3">
        <f>+ABS((D207-R207)/D207*1000000)</f>
        <v>0.7553368317942174</v>
      </c>
      <c r="T207" s="2">
        <v>429.160372454335</v>
      </c>
      <c r="U207" s="3">
        <f>+ABS((E207-T207)/E207*1000000)</f>
        <v>1.3105941467606157</v>
      </c>
      <c r="V207" s="3">
        <v>25.086191852846198</v>
      </c>
      <c r="W207" s="5">
        <f>+ABS((F207-V207)/F207*100)</f>
        <v>15.970867675349689</v>
      </c>
      <c r="X207" s="3"/>
    </row>
    <row r="208" spans="1:24" x14ac:dyDescent="0.25">
      <c r="A208" s="4">
        <v>53</v>
      </c>
      <c r="B208" s="23" t="s">
        <v>100</v>
      </c>
      <c r="C208" s="1" t="s">
        <v>101</v>
      </c>
      <c r="D208" s="16">
        <v>279.18558000000002</v>
      </c>
      <c r="E208" s="2">
        <v>280.18893000000003</v>
      </c>
      <c r="F208" s="3">
        <v>20.549880000000002</v>
      </c>
      <c r="G208" s="5">
        <v>5.0599999999999996</v>
      </c>
      <c r="H208" s="10">
        <v>4.9854459473615798</v>
      </c>
      <c r="I208" s="27">
        <v>3292.2665644980998</v>
      </c>
      <c r="J208" s="27">
        <v>21035.706787006799</v>
      </c>
      <c r="K208" s="27">
        <v>132524.85052134399</v>
      </c>
      <c r="L208" s="27">
        <v>2934582.7160499301</v>
      </c>
      <c r="M208" s="4"/>
      <c r="O208" s="23"/>
      <c r="P208" s="4">
        <v>81</v>
      </c>
      <c r="Q208" s="39">
        <v>1.7905361709372898E-15</v>
      </c>
      <c r="R208" s="2">
        <v>279.18579180613898</v>
      </c>
      <c r="S208" s="3">
        <f>+ABS((D208-R208)/D208*1000000)</f>
        <v>0.75865715902578479</v>
      </c>
      <c r="T208" s="2">
        <v>280.18929097691102</v>
      </c>
      <c r="U208" s="3">
        <f>+ABS((E208-T208)/E208*1000000)</f>
        <v>1.28833395022824</v>
      </c>
      <c r="V208" s="3">
        <v>19.680925042528202</v>
      </c>
      <c r="W208" s="5">
        <f>+ABS((F208-V208)/F208*100)</f>
        <v>4.2285159692990915</v>
      </c>
      <c r="X208" s="3"/>
    </row>
    <row r="209" spans="1:24" x14ac:dyDescent="0.25">
      <c r="A209" s="4">
        <v>128</v>
      </c>
      <c r="B209" s="23" t="s">
        <v>248</v>
      </c>
      <c r="C209" s="1" t="s">
        <v>249</v>
      </c>
      <c r="D209" s="16">
        <v>168.17468</v>
      </c>
      <c r="E209" s="2">
        <v>169.17803000000001</v>
      </c>
      <c r="F209" s="3">
        <v>11.8973</v>
      </c>
      <c r="G209" s="5">
        <v>3.7</v>
      </c>
      <c r="H209" s="10">
        <v>3.6903955946969398</v>
      </c>
      <c r="I209" s="27">
        <v>6872.5508644402398</v>
      </c>
      <c r="J209" s="27">
        <v>13987.914393314701</v>
      </c>
      <c r="K209" s="27">
        <v>73380.240652356006</v>
      </c>
      <c r="L209" s="27">
        <v>1515433.0584636701</v>
      </c>
      <c r="M209" s="25" t="s">
        <v>1459</v>
      </c>
      <c r="O209" s="23"/>
      <c r="P209" s="4">
        <v>41</v>
      </c>
      <c r="Q209" s="39">
        <v>3.06167682081592E-16</v>
      </c>
      <c r="R209" s="2">
        <v>168.174808193883</v>
      </c>
      <c r="S209" s="3">
        <f>+ABS((D209-R209)/D209*1000000)</f>
        <v>0.76226625197353859</v>
      </c>
      <c r="T209" s="2">
        <v>169.17815312729101</v>
      </c>
      <c r="U209" s="3">
        <f>+ABS((E209-T209)/E209*1000000)</f>
        <v>0.72779716730784116</v>
      </c>
      <c r="V209" s="3">
        <v>10.719991755634799</v>
      </c>
      <c r="W209" s="5">
        <f>+ABS((F209-V209)/F209*100)</f>
        <v>9.895591809613947</v>
      </c>
      <c r="X209" s="3"/>
    </row>
    <row r="210" spans="1:24" x14ac:dyDescent="0.25">
      <c r="A210" s="4">
        <v>585</v>
      </c>
      <c r="B210" s="23" t="s">
        <v>1134</v>
      </c>
      <c r="C210" s="1" t="s">
        <v>1135</v>
      </c>
      <c r="D210" s="16">
        <v>334.07531</v>
      </c>
      <c r="E210" s="2">
        <v>336.07236</v>
      </c>
      <c r="F210" s="3">
        <v>31.99578</v>
      </c>
      <c r="G210" s="5">
        <v>6.84</v>
      </c>
      <c r="H210" s="10">
        <v>6.89495043924813</v>
      </c>
      <c r="I210" s="27">
        <v>9387.3607433188699</v>
      </c>
      <c r="J210" s="27">
        <v>39889.387299000402</v>
      </c>
      <c r="K210" s="27">
        <v>245426.51699460601</v>
      </c>
      <c r="L210" s="27">
        <v>5439398.3240444399</v>
      </c>
      <c r="M210" s="4"/>
      <c r="O210" s="23"/>
      <c r="P210" s="4">
        <v>136</v>
      </c>
      <c r="Q210" s="39">
        <v>5.2577622025031999E-16</v>
      </c>
      <c r="R210" s="2">
        <v>334.07556539309297</v>
      </c>
      <c r="S210" s="3">
        <f>+ABS((D210-R210)/D210*1000000)</f>
        <v>0.76447760527629194</v>
      </c>
      <c r="T210" s="2">
        <v>336.07252548104799</v>
      </c>
      <c r="U210" s="3">
        <f>+ABS((E210-T210)/E210*1000000)</f>
        <v>0.49239707777903685</v>
      </c>
      <c r="V210" s="3">
        <v>30.282314125211201</v>
      </c>
      <c r="W210" s="5">
        <f>+ABS((F210-V210)/F210*100)</f>
        <v>5.3552870871996214</v>
      </c>
      <c r="X210" s="3"/>
    </row>
    <row r="211" spans="1:24" x14ac:dyDescent="0.25">
      <c r="A211" s="4">
        <v>64</v>
      </c>
      <c r="B211" s="23" t="s">
        <v>122</v>
      </c>
      <c r="C211" s="1" t="s">
        <v>123</v>
      </c>
      <c r="D211" s="16">
        <v>361.12011000000001</v>
      </c>
      <c r="E211" s="2">
        <v>363.11716000000001</v>
      </c>
      <c r="F211" s="3">
        <v>31.99578</v>
      </c>
      <c r="G211" s="5">
        <v>31.69</v>
      </c>
      <c r="H211" s="10">
        <v>31.695617153791499</v>
      </c>
      <c r="I211" s="27">
        <v>1697744.2954879501</v>
      </c>
      <c r="J211" s="27">
        <v>1226182.3963281</v>
      </c>
      <c r="K211" s="27">
        <v>5314887.3164226804</v>
      </c>
      <c r="L211" s="27">
        <v>119458726.99389701</v>
      </c>
      <c r="M211" s="4"/>
      <c r="O211" s="23"/>
      <c r="P211" s="4">
        <v>584</v>
      </c>
      <c r="Q211" s="39">
        <v>3.2957125535378798E-17</v>
      </c>
      <c r="R211" s="2">
        <v>361.12038725115099</v>
      </c>
      <c r="S211" s="3">
        <f>+ABS((D211-R211)/D211*1000000)</f>
        <v>0.76775328567577938</v>
      </c>
      <c r="T211" s="2">
        <v>363.11717337054</v>
      </c>
      <c r="U211" s="3">
        <f>+ABS((E211-T211)/E211*1000000)</f>
        <v>3.6821559160010474E-2</v>
      </c>
      <c r="V211" s="3">
        <v>31.195219603480901</v>
      </c>
      <c r="W211" s="5">
        <f>+ABS((F211-V211)/F211*100)</f>
        <v>2.5020812010805775</v>
      </c>
      <c r="X211" s="3"/>
    </row>
    <row r="212" spans="1:24" x14ac:dyDescent="0.25">
      <c r="A212" s="4">
        <v>756</v>
      </c>
      <c r="B212" s="23" t="s">
        <v>36</v>
      </c>
      <c r="C212" s="1" t="s">
        <v>37</v>
      </c>
      <c r="D212" s="16">
        <v>200.11035999999999</v>
      </c>
      <c r="E212" s="2">
        <v>201.11372</v>
      </c>
      <c r="F212" s="3">
        <v>10.81573</v>
      </c>
      <c r="G212" s="5">
        <v>0.57999999999999996</v>
      </c>
      <c r="H212" s="10">
        <v>0.59076160063813699</v>
      </c>
      <c r="I212" s="27">
        <v>551.07586743512695</v>
      </c>
      <c r="J212" s="27">
        <v>473.95924714550398</v>
      </c>
      <c r="K212" s="27">
        <v>1847.6030544486</v>
      </c>
      <c r="L212" s="27">
        <v>25836.620732924399</v>
      </c>
      <c r="M212" s="4"/>
      <c r="O212" s="23"/>
      <c r="P212" s="4">
        <v>4</v>
      </c>
      <c r="Q212" s="39">
        <v>9.6610036864983697E-17</v>
      </c>
      <c r="R212" s="2">
        <v>200.110513684376</v>
      </c>
      <c r="S212" s="3">
        <f>+ABS((D212-R212)/D212*1000000)</f>
        <v>0.76799809873098024</v>
      </c>
      <c r="T212" s="2">
        <v>201.11391712831301</v>
      </c>
      <c r="U212" s="3">
        <f>+ABS((E212-T212)/E212*1000000)</f>
        <v>0.98018331620870314</v>
      </c>
      <c r="V212" s="3">
        <v>9.0998360468888393</v>
      </c>
      <c r="W212" s="5">
        <f>+ABS((F212-V212)/F212*100)</f>
        <v>15.864800185573799</v>
      </c>
      <c r="X212" s="3"/>
    </row>
    <row r="213" spans="1:24" x14ac:dyDescent="0.25">
      <c r="A213" s="4">
        <v>446</v>
      </c>
      <c r="B213" s="23" t="s">
        <v>866</v>
      </c>
      <c r="C213" s="1" t="s">
        <v>867</v>
      </c>
      <c r="D213" s="16">
        <v>435.20267999999999</v>
      </c>
      <c r="E213" s="2">
        <v>436.20603999999997</v>
      </c>
      <c r="F213" s="3">
        <v>25.957750000000001</v>
      </c>
      <c r="G213" s="5">
        <v>7.83</v>
      </c>
      <c r="H213" s="10">
        <v>7.9426220994353098</v>
      </c>
      <c r="I213" s="27">
        <v>4159.7439100662004</v>
      </c>
      <c r="J213" s="27">
        <v>60763.562124717799</v>
      </c>
      <c r="K213" s="27">
        <v>334197.77279986098</v>
      </c>
      <c r="L213" s="27">
        <v>8295082.66016543</v>
      </c>
      <c r="M213" s="4"/>
      <c r="O213" s="23"/>
      <c r="P213" s="4">
        <v>159</v>
      </c>
      <c r="Q213" s="39">
        <v>6.9112340430146402E-16</v>
      </c>
      <c r="R213" s="2">
        <v>435.20301475253501</v>
      </c>
      <c r="S213" s="3">
        <f>+ABS((D213-R213)/D213*1000000)</f>
        <v>0.76918766912239145</v>
      </c>
      <c r="T213" s="2">
        <v>436.205929069219</v>
      </c>
      <c r="U213" s="3">
        <f>+ABS((E213-T213)/E213*1000000)</f>
        <v>0.25430821860470881</v>
      </c>
      <c r="V213" s="3">
        <v>25.326420196719202</v>
      </c>
      <c r="W213" s="5">
        <f>+ABS((F213-V213)/F213*100)</f>
        <v>2.4321437847301834</v>
      </c>
      <c r="X213" s="3"/>
    </row>
    <row r="214" spans="1:24" x14ac:dyDescent="0.25">
      <c r="A214" s="4">
        <v>321</v>
      </c>
      <c r="B214" s="23" t="s">
        <v>620</v>
      </c>
      <c r="C214" s="1" t="s">
        <v>621</v>
      </c>
      <c r="D214" s="16">
        <v>409.33256999999998</v>
      </c>
      <c r="E214" s="2">
        <v>410.33593000000002</v>
      </c>
      <c r="F214" s="3">
        <v>28.120889999999999</v>
      </c>
      <c r="G214" s="5">
        <v>3.58</v>
      </c>
      <c r="H214" s="10">
        <v>3.6220647103067898</v>
      </c>
      <c r="I214" s="27">
        <v>1288.5620901304901</v>
      </c>
      <c r="J214" s="27">
        <v>16894.917074860099</v>
      </c>
      <c r="K214" s="27">
        <v>69848.135782879603</v>
      </c>
      <c r="L214" s="27">
        <v>1846469.2881684599</v>
      </c>
      <c r="M214" s="4"/>
      <c r="O214" s="23"/>
      <c r="P214" s="4">
        <v>38</v>
      </c>
      <c r="Q214" s="39">
        <v>2.4437324044760201E-17</v>
      </c>
      <c r="R214" s="2">
        <v>409.33288542154901</v>
      </c>
      <c r="S214" s="3">
        <f>+ABS((D214-R214)/D214*1000000)</f>
        <v>0.77057525383976921</v>
      </c>
      <c r="T214" s="2">
        <v>410.33647610539703</v>
      </c>
      <c r="U214" s="3">
        <f>+ABS((E214-T214)/E214*1000000)</f>
        <v>1.3308739427390945</v>
      </c>
      <c r="V214" s="3">
        <v>29.421338018405201</v>
      </c>
      <c r="W214" s="5">
        <f>+ABS((F214-V214)/F214*100)</f>
        <v>4.6244909688320748</v>
      </c>
      <c r="X214" s="3"/>
    </row>
    <row r="215" spans="1:24" x14ac:dyDescent="0.25">
      <c r="A215" s="4">
        <v>384</v>
      </c>
      <c r="B215" s="23" t="s">
        <v>744</v>
      </c>
      <c r="C215" s="1" t="s">
        <v>745</v>
      </c>
      <c r="D215" s="16">
        <v>405.09690999999998</v>
      </c>
      <c r="E215" s="2">
        <v>406.10027000000002</v>
      </c>
      <c r="F215" s="3">
        <v>20.549880000000002</v>
      </c>
      <c r="G215" s="5">
        <v>8.19</v>
      </c>
      <c r="H215" s="10">
        <v>8.16930408545592</v>
      </c>
      <c r="I215" s="27">
        <v>13322.847679072</v>
      </c>
      <c r="J215" s="27">
        <v>43799.9926673913</v>
      </c>
      <c r="K215" s="27">
        <v>350795.717451901</v>
      </c>
      <c r="L215" s="27">
        <v>9281881.4782289602</v>
      </c>
      <c r="M215" s="4"/>
      <c r="O215" s="23"/>
      <c r="P215" s="4">
        <v>165</v>
      </c>
      <c r="Q215" s="39">
        <v>2.7157909168046299E-16</v>
      </c>
      <c r="R215" s="2">
        <v>405.09722299972401</v>
      </c>
      <c r="S215" s="3">
        <f>+ABS((D215-R215)/D215*1000000)</f>
        <v>0.77265394107982766</v>
      </c>
      <c r="T215" s="2">
        <v>406.10075668340102</v>
      </c>
      <c r="U215" s="3">
        <f>+ABS((E215-T215)/E215*1000000)</f>
        <v>1.1984316114665852</v>
      </c>
      <c r="V215" s="3">
        <v>20.746633907630098</v>
      </c>
      <c r="W215" s="5">
        <f>+ABS((F215-V215)/F215*100)</f>
        <v>0.95744553072862992</v>
      </c>
      <c r="X215" s="3"/>
    </row>
    <row r="216" spans="1:24" x14ac:dyDescent="0.25">
      <c r="A216" s="4">
        <v>154</v>
      </c>
      <c r="B216" s="23" t="s">
        <v>300</v>
      </c>
      <c r="C216" s="1" t="s">
        <v>301</v>
      </c>
      <c r="D216" s="16">
        <v>387.25299000000001</v>
      </c>
      <c r="E216" s="2">
        <v>388.25634000000002</v>
      </c>
      <c r="F216" s="3">
        <v>25.957750000000001</v>
      </c>
      <c r="G216" s="5">
        <v>28.93</v>
      </c>
      <c r="H216" s="10">
        <v>28.939745020222301</v>
      </c>
      <c r="I216" s="27">
        <v>168111.49640010099</v>
      </c>
      <c r="J216" s="27">
        <v>858885.46997236297</v>
      </c>
      <c r="K216" s="27">
        <v>4494789.2235952299</v>
      </c>
      <c r="L216" s="27">
        <v>122402927.233109</v>
      </c>
      <c r="M216" s="4"/>
      <c r="O216" s="23"/>
      <c r="P216" s="4">
        <v>533</v>
      </c>
      <c r="Q216" s="39">
        <v>1.9393221668037199E-16</v>
      </c>
      <c r="R216" s="2">
        <v>387.25328936433601</v>
      </c>
      <c r="S216" s="3">
        <f>+ABS((D216-R216)/D216*1000000)</f>
        <v>0.77304589953306113</v>
      </c>
      <c r="T216" s="2">
        <v>388.25670064621602</v>
      </c>
      <c r="U216" s="3">
        <f>+ABS((E216-T216)/E216*1000000)</f>
        <v>0.92888686890489702</v>
      </c>
      <c r="V216" s="3">
        <v>26.324988889726001</v>
      </c>
      <c r="W216" s="5">
        <f>+ABS((F216-V216)/F216*100)</f>
        <v>1.4147562470784252</v>
      </c>
      <c r="X216" s="3"/>
    </row>
    <row r="217" spans="1:24" ht="30" x14ac:dyDescent="0.25">
      <c r="A217" s="4">
        <v>204</v>
      </c>
      <c r="B217" s="23" t="s">
        <v>400</v>
      </c>
      <c r="C217" s="1" t="s">
        <v>401</v>
      </c>
      <c r="D217" s="16">
        <v>398.19754</v>
      </c>
      <c r="E217" s="2">
        <v>399.20089000000002</v>
      </c>
      <c r="F217" s="3">
        <v>25.957750000000001</v>
      </c>
      <c r="G217" s="5">
        <v>10.71</v>
      </c>
      <c r="H217" s="10">
        <v>10.708857364601799</v>
      </c>
      <c r="I217" s="27">
        <v>19246.593636592999</v>
      </c>
      <c r="J217" s="27">
        <v>76672.690206117506</v>
      </c>
      <c r="K217" s="27">
        <v>606140.11874271801</v>
      </c>
      <c r="L217" s="27">
        <v>14978461.9364965</v>
      </c>
      <c r="M217" s="4"/>
      <c r="O217" s="23"/>
      <c r="P217" s="4">
        <v>219</v>
      </c>
      <c r="Q217" s="39">
        <v>5.3004314872211402E-16</v>
      </c>
      <c r="R217" s="2">
        <v>398.19784932851002</v>
      </c>
      <c r="S217" s="3">
        <f>+ABS((D217-R217)/D217*1000000)</f>
        <v>0.77682175036422629</v>
      </c>
      <c r="T217" s="2">
        <v>399.20106418123601</v>
      </c>
      <c r="U217" s="3">
        <f>+ABS((E217-T217)/E217*1000000)</f>
        <v>0.43632476869227416</v>
      </c>
      <c r="V217" s="3">
        <v>26.353024979844701</v>
      </c>
      <c r="W217" s="5">
        <f>+ABS((F217-V217)/F217*100)</f>
        <v>1.5227628736878203</v>
      </c>
      <c r="X217" s="3"/>
    </row>
    <row r="218" spans="1:24" x14ac:dyDescent="0.25">
      <c r="A218" s="4">
        <v>686</v>
      </c>
      <c r="B218" s="23" t="s">
        <v>1332</v>
      </c>
      <c r="C218" s="1" t="s">
        <v>1333</v>
      </c>
      <c r="D218" s="16">
        <v>522.15944000000002</v>
      </c>
      <c r="E218" s="2">
        <v>523.16278999999997</v>
      </c>
      <c r="F218" s="3">
        <v>31.36561</v>
      </c>
      <c r="G218" s="5">
        <v>23.31</v>
      </c>
      <c r="H218" s="10">
        <v>23.0994487987622</v>
      </c>
      <c r="I218" s="27">
        <v>46820.5232744116</v>
      </c>
      <c r="J218" s="27">
        <v>288903.42580460699</v>
      </c>
      <c r="K218" s="27">
        <v>2718245.9130327902</v>
      </c>
      <c r="L218" s="27">
        <v>60592959.893531397</v>
      </c>
      <c r="M218" s="4"/>
      <c r="O218" s="23"/>
      <c r="P218" s="4">
        <v>422</v>
      </c>
      <c r="Q218" s="39">
        <v>2.69272197448616E-16</v>
      </c>
      <c r="R218" s="2">
        <v>522.15984821900497</v>
      </c>
      <c r="S218" s="3">
        <f>+ABS((D218-R218)/D218*1000000)</f>
        <v>0.78178995471771118</v>
      </c>
      <c r="T218" s="2">
        <v>523.16280157433403</v>
      </c>
      <c r="U218" s="3">
        <f>+ABS((E218-T218)/E218*1000000)</f>
        <v>2.2123771556777101E-2</v>
      </c>
      <c r="V218" s="3">
        <v>33.726079386474701</v>
      </c>
      <c r="W218" s="5">
        <f>+ABS((F218-V218)/F218*100)</f>
        <v>7.5256607044297912</v>
      </c>
      <c r="X218" s="3"/>
    </row>
    <row r="219" spans="1:24" x14ac:dyDescent="0.25">
      <c r="A219" s="4">
        <v>296</v>
      </c>
      <c r="B219" s="23" t="s">
        <v>570</v>
      </c>
      <c r="C219" s="1" t="s">
        <v>571</v>
      </c>
      <c r="D219" s="16">
        <v>330.05838</v>
      </c>
      <c r="E219" s="2">
        <v>331.06173999999999</v>
      </c>
      <c r="F219" s="3">
        <v>15.14202</v>
      </c>
      <c r="G219" s="5">
        <v>25.48</v>
      </c>
      <c r="H219" s="10">
        <v>25.536967144989902</v>
      </c>
      <c r="I219" s="27">
        <v>100625.496734891</v>
      </c>
      <c r="J219" s="27">
        <v>414670.372603414</v>
      </c>
      <c r="K219" s="27">
        <v>1356743.46767805</v>
      </c>
      <c r="L219" s="27">
        <v>60911827.6692141</v>
      </c>
      <c r="M219" s="4"/>
      <c r="O219" s="23"/>
      <c r="P219" s="4">
        <v>461</v>
      </c>
      <c r="Q219" s="39">
        <v>2.54189293515095E-18</v>
      </c>
      <c r="R219" s="2">
        <v>330.05863818234099</v>
      </c>
      <c r="S219" s="3">
        <f>+ABS((D219-R219)/D219*1000000)</f>
        <v>0.78223234624587712</v>
      </c>
      <c r="T219" s="2">
        <v>331.06535262848797</v>
      </c>
      <c r="U219" s="3">
        <f>+ABS((E219-T219)/E219*1000000)</f>
        <v>10.912250047334384</v>
      </c>
      <c r="V219" s="3"/>
      <c r="W219" s="5"/>
      <c r="X219" s="3"/>
    </row>
    <row r="220" spans="1:24" x14ac:dyDescent="0.25">
      <c r="A220" s="4">
        <v>835</v>
      </c>
      <c r="B220" s="23" t="s">
        <v>124</v>
      </c>
      <c r="C220" s="1" t="s">
        <v>125</v>
      </c>
      <c r="D220" s="16">
        <v>242.11756</v>
      </c>
      <c r="E220" s="2">
        <v>243.12091000000001</v>
      </c>
      <c r="F220" s="3">
        <v>16.223590000000002</v>
      </c>
      <c r="G220" s="5">
        <v>26.45</v>
      </c>
      <c r="H220" s="10">
        <v>26.4590973084707</v>
      </c>
      <c r="I220" s="27">
        <v>275979.43956158002</v>
      </c>
      <c r="J220" s="27">
        <v>627712.41561061901</v>
      </c>
      <c r="K220" s="27">
        <v>3744272.8641079599</v>
      </c>
      <c r="L220" s="27">
        <v>79092709.003497601</v>
      </c>
      <c r="M220" s="4" t="s">
        <v>1457</v>
      </c>
      <c r="O220" s="23"/>
      <c r="P220" s="4">
        <v>483</v>
      </c>
      <c r="Q220" s="39">
        <v>1.3419301446610999E-18</v>
      </c>
      <c r="R220" s="2">
        <v>242.117749555784</v>
      </c>
      <c r="S220" s="3">
        <f>+ABS((D220-R220)/D220*1000000)</f>
        <v>0.78290803857584457</v>
      </c>
      <c r="T220" s="2">
        <v>243.12109178948199</v>
      </c>
      <c r="U220" s="3">
        <f>+ABS((E220-T220)/E220*1000000)</f>
        <v>0.74773281321259555</v>
      </c>
      <c r="V220" s="3">
        <v>13.2237898925842</v>
      </c>
      <c r="W220" s="5">
        <f>+ABS((F220-V220)/F220*100)</f>
        <v>18.490359454447511</v>
      </c>
      <c r="X220" s="3"/>
    </row>
    <row r="221" spans="1:24" x14ac:dyDescent="0.25">
      <c r="A221" s="4">
        <v>261</v>
      </c>
      <c r="B221" s="23" t="s">
        <v>506</v>
      </c>
      <c r="C221" s="1" t="s">
        <v>507</v>
      </c>
      <c r="D221" s="16">
        <v>163.08659</v>
      </c>
      <c r="E221" s="2">
        <v>164.08994000000001</v>
      </c>
      <c r="F221" s="3">
        <v>9.7341599999999993</v>
      </c>
      <c r="G221" s="5">
        <v>5.62</v>
      </c>
      <c r="H221" s="10">
        <v>5.6268727607386504</v>
      </c>
      <c r="I221" s="27">
        <v>4851.9704335967199</v>
      </c>
      <c r="J221" s="27">
        <v>30359.092623180601</v>
      </c>
      <c r="K221" s="27">
        <v>169148.00195319499</v>
      </c>
      <c r="L221" s="27">
        <v>4350849.07724261</v>
      </c>
      <c r="M221" s="4"/>
      <c r="O221" s="23"/>
      <c r="P221" s="4">
        <v>99</v>
      </c>
      <c r="Q221" s="39">
        <v>2.6806178736698901E-16</v>
      </c>
      <c r="R221" s="2">
        <v>163.08671817476099</v>
      </c>
      <c r="S221" s="3">
        <f>+ABS((D221-R221)/D221*1000000)</f>
        <v>0.78593071930703362</v>
      </c>
      <c r="T221" s="2">
        <v>164.09013087126201</v>
      </c>
      <c r="U221" s="3">
        <f>+ABS((E221-T221)/E221*1000000)</f>
        <v>1.1632112364246252</v>
      </c>
      <c r="V221" s="3">
        <v>8.8153870095727402</v>
      </c>
      <c r="W221" s="5">
        <f>+ABS((F221-V221)/F221*100)</f>
        <v>9.4386468932836429</v>
      </c>
      <c r="X221" s="3"/>
    </row>
    <row r="222" spans="1:24" x14ac:dyDescent="0.25">
      <c r="A222" s="4">
        <v>210</v>
      </c>
      <c r="B222" s="23" t="s">
        <v>412</v>
      </c>
      <c r="C222" s="1" t="s">
        <v>413</v>
      </c>
      <c r="D222" s="16">
        <v>399.16629999999998</v>
      </c>
      <c r="E222" s="2">
        <v>400.16964999999999</v>
      </c>
      <c r="F222" s="3">
        <v>21.631460000000001</v>
      </c>
      <c r="G222" s="5">
        <v>4.12</v>
      </c>
      <c r="H222" s="10">
        <v>4.0807078574305402</v>
      </c>
      <c r="I222" s="27">
        <v>1195.1967289177001</v>
      </c>
      <c r="J222" s="27">
        <v>21273.330211856301</v>
      </c>
      <c r="K222" s="27">
        <v>93190.601520267504</v>
      </c>
      <c r="L222" s="27">
        <v>2600445.7381338999</v>
      </c>
      <c r="M222" s="4" t="s">
        <v>1453</v>
      </c>
      <c r="O222" s="23"/>
      <c r="P222" s="4">
        <v>57</v>
      </c>
      <c r="Q222" s="39">
        <v>1.41912111741222E-16</v>
      </c>
      <c r="R222" s="2">
        <v>399.166616975007</v>
      </c>
      <c r="S222" s="3">
        <f>+ABS((D222-R222)/D222*1000000)</f>
        <v>0.79409260507265178</v>
      </c>
      <c r="T222" s="2">
        <v>400.17005293044201</v>
      </c>
      <c r="U222" s="3">
        <f>+ABS((E222-T222)/E222*1000000)</f>
        <v>1.006899053992333</v>
      </c>
      <c r="V222" s="3">
        <v>20.817907935555802</v>
      </c>
      <c r="W222" s="5">
        <f>+ABS((F222-V222)/F222*100)</f>
        <v>3.7609669640615975</v>
      </c>
      <c r="X222" s="3"/>
    </row>
    <row r="223" spans="1:24" x14ac:dyDescent="0.25">
      <c r="A223" s="4">
        <v>1</v>
      </c>
      <c r="B223" s="23" t="s">
        <v>0</v>
      </c>
      <c r="C223" s="1" t="s">
        <v>1</v>
      </c>
      <c r="D223" s="16">
        <v>371.16102000000001</v>
      </c>
      <c r="E223" s="2">
        <v>372.16437000000002</v>
      </c>
      <c r="F223" s="3">
        <v>22.71303</v>
      </c>
      <c r="G223" s="5">
        <v>18.850000000000001</v>
      </c>
      <c r="H223" s="10">
        <v>19.057873938056499</v>
      </c>
      <c r="I223" s="27">
        <v>44309.6710562886</v>
      </c>
      <c r="J223" s="27">
        <v>208962.57696537499</v>
      </c>
      <c r="K223" s="27">
        <v>1894820.9565186801</v>
      </c>
      <c r="L223" s="27">
        <v>41740660.327275299</v>
      </c>
      <c r="M223" s="4"/>
      <c r="N223" s="71"/>
      <c r="O223" s="23"/>
      <c r="P223" s="4">
        <v>364</v>
      </c>
      <c r="Q223" s="72">
        <v>1.3908386873034001E-16</v>
      </c>
      <c r="R223" s="73">
        <v>371.16131510315802</v>
      </c>
      <c r="S223" s="74">
        <f>+ABS((D223-R223)/D223*1000000)</f>
        <v>0.79508122380314661</v>
      </c>
      <c r="T223" s="73">
        <v>372.16437154280999</v>
      </c>
      <c r="U223" s="74">
        <f>+ABS((E223-T223)/E223*1000000)</f>
        <v>4.145506913165101E-3</v>
      </c>
      <c r="V223" s="74">
        <v>25.234278058175601</v>
      </c>
      <c r="W223" s="5">
        <f>+ABS((F223-V223)/F223*100)</f>
        <v>11.100447884652999</v>
      </c>
      <c r="X223" s="3"/>
    </row>
    <row r="224" spans="1:24" x14ac:dyDescent="0.25">
      <c r="A224" s="4">
        <v>718</v>
      </c>
      <c r="B224" s="23" t="s">
        <v>1396</v>
      </c>
      <c r="C224" s="1" t="s">
        <v>1397</v>
      </c>
      <c r="D224" s="16">
        <v>285.08046000000002</v>
      </c>
      <c r="E224" s="2">
        <v>286.08381000000003</v>
      </c>
      <c r="F224" s="3">
        <v>15.14202</v>
      </c>
      <c r="G224" s="5">
        <v>3.27</v>
      </c>
      <c r="H224" s="10">
        <v>3.1241287159039302</v>
      </c>
      <c r="I224" s="27">
        <v>183.359019537531</v>
      </c>
      <c r="J224" s="27">
        <v>13841.8494021775</v>
      </c>
      <c r="K224" s="27">
        <v>51913.033481887702</v>
      </c>
      <c r="L224" s="27">
        <v>1227158.2403022901</v>
      </c>
      <c r="M224" s="4"/>
      <c r="O224" s="23"/>
      <c r="P224" s="4">
        <v>30</v>
      </c>
      <c r="Q224" s="39">
        <v>7.3988539700899997E-17</v>
      </c>
      <c r="R224" s="2">
        <v>285.08068678222298</v>
      </c>
      <c r="S224" s="3">
        <f>+ABS((D224-R224)/D224*1000000)</f>
        <v>0.79550251520887694</v>
      </c>
      <c r="T224" s="2">
        <v>286.08435829543203</v>
      </c>
      <c r="U224" s="3">
        <f>+ABS((E224-T224)/E224*1000000)</f>
        <v>1.9165552639882109</v>
      </c>
      <c r="V224" s="3">
        <v>15.295784785962301</v>
      </c>
      <c r="W224" s="5">
        <f>+ABS((F224-V224)/F224*100)</f>
        <v>1.0154839708460321</v>
      </c>
      <c r="X224" s="3"/>
    </row>
    <row r="225" spans="1:24" x14ac:dyDescent="0.25">
      <c r="A225" s="4">
        <v>74</v>
      </c>
      <c r="B225" s="23" t="s">
        <v>142</v>
      </c>
      <c r="C225" s="1" t="s">
        <v>143</v>
      </c>
      <c r="D225" s="16">
        <v>338.25121000000001</v>
      </c>
      <c r="E225" s="2">
        <v>339.25457</v>
      </c>
      <c r="F225" s="3">
        <v>21.631460000000001</v>
      </c>
      <c r="G225" s="5">
        <v>25.6</v>
      </c>
      <c r="H225" s="10">
        <v>25.710558525812498</v>
      </c>
      <c r="I225" s="27">
        <v>255177.25469648099</v>
      </c>
      <c r="J225" s="27">
        <v>668837.62405494601</v>
      </c>
      <c r="K225" s="27">
        <v>3428602.2741865399</v>
      </c>
      <c r="L225" s="27">
        <v>97918312.709733799</v>
      </c>
      <c r="M225" s="4"/>
      <c r="O225" s="23"/>
      <c r="P225" s="4">
        <v>467</v>
      </c>
      <c r="Q225" s="39">
        <v>4.9262377421126E-16</v>
      </c>
      <c r="R225" s="2">
        <v>338.25148205996197</v>
      </c>
      <c r="S225" s="3">
        <f>+ABS((D225-R225)/D225*1000000)</f>
        <v>0.80431334438653856</v>
      </c>
      <c r="T225" s="2">
        <v>339.25479922161497</v>
      </c>
      <c r="U225" s="3">
        <f>+ABS((E225-T225)/E225*1000000)</f>
        <v>0.67566257094968551</v>
      </c>
      <c r="V225" s="3">
        <v>21.935026973585199</v>
      </c>
      <c r="W225" s="5">
        <f>+ABS((F225-V225)/F225*100)</f>
        <v>1.4033586895438321</v>
      </c>
      <c r="X225" s="3"/>
    </row>
    <row r="226" spans="1:24" x14ac:dyDescent="0.25">
      <c r="A226" s="4">
        <v>208</v>
      </c>
      <c r="B226" s="23" t="s">
        <v>408</v>
      </c>
      <c r="C226" s="1" t="s">
        <v>409</v>
      </c>
      <c r="D226" s="16">
        <v>417.12788</v>
      </c>
      <c r="E226" s="2">
        <v>418.13123999999999</v>
      </c>
      <c r="F226" s="3">
        <v>22.71303</v>
      </c>
      <c r="G226" s="5">
        <v>25.26</v>
      </c>
      <c r="H226" s="10">
        <v>25.2700372851243</v>
      </c>
      <c r="I226" s="27">
        <v>200555.71241208201</v>
      </c>
      <c r="J226" s="27">
        <v>458205.42900960601</v>
      </c>
      <c r="K226" s="27">
        <v>3376133.7662143102</v>
      </c>
      <c r="L226" s="27">
        <v>58137846.8378025</v>
      </c>
      <c r="M226" s="4"/>
      <c r="O226" s="23"/>
      <c r="P226" s="4">
        <v>458</v>
      </c>
      <c r="Q226" s="39">
        <v>5.9841448355417803E-17</v>
      </c>
      <c r="R226" s="2">
        <v>417.12821611279702</v>
      </c>
      <c r="S226" s="3">
        <f>+ABS((D226-R226)/D226*1000000)</f>
        <v>0.80577878662815727</v>
      </c>
      <c r="T226" s="2">
        <v>418.13159182292799</v>
      </c>
      <c r="U226" s="3">
        <f>+ABS((E226-T226)/E226*1000000)</f>
        <v>0.84141746499539605</v>
      </c>
      <c r="V226" s="3">
        <v>22.5394184043674</v>
      </c>
      <c r="W226" s="5">
        <f>+ABS((F226-V226)/F226*100)</f>
        <v>0.76437003619772581</v>
      </c>
      <c r="X226" s="3"/>
    </row>
    <row r="227" spans="1:24" x14ac:dyDescent="0.25">
      <c r="A227" s="4">
        <v>745</v>
      </c>
      <c r="B227" s="23" t="s">
        <v>42</v>
      </c>
      <c r="C227" s="1" t="s">
        <v>43</v>
      </c>
      <c r="D227" s="16">
        <v>329.15294999999998</v>
      </c>
      <c r="E227" s="2">
        <v>330.15631000000002</v>
      </c>
      <c r="F227" s="3">
        <v>16.223590000000002</v>
      </c>
      <c r="G227" s="5">
        <v>3.33</v>
      </c>
      <c r="H227" s="10">
        <v>3.2872056439464501</v>
      </c>
      <c r="I227" s="27">
        <v>325.70004330831398</v>
      </c>
      <c r="J227" s="27">
        <v>13936.6981615891</v>
      </c>
      <c r="K227" s="27">
        <v>44562.989573823099</v>
      </c>
      <c r="L227" s="27">
        <v>1274402.0303205501</v>
      </c>
      <c r="M227" s="4"/>
      <c r="O227" s="23"/>
      <c r="P227" s="4">
        <v>32</v>
      </c>
      <c r="Q227" s="39">
        <v>2.1185005518505702E-15</v>
      </c>
      <c r="R227" s="2">
        <v>329.15321585876302</v>
      </c>
      <c r="S227" s="3">
        <f>+ABS((D227-R227)/D227*1000000)</f>
        <v>0.80770584934306378</v>
      </c>
      <c r="T227" s="2">
        <v>330.15690100312401</v>
      </c>
      <c r="U227" s="3">
        <f>+ABS((E227-T227)/E227*1000000)</f>
        <v>1.7900706607316124</v>
      </c>
      <c r="V227" s="3">
        <v>15.047635345314299</v>
      </c>
      <c r="W227" s="5">
        <f>+ABS((F227-V227)/F227*100)</f>
        <v>7.2484243911840842</v>
      </c>
      <c r="X227" s="3"/>
    </row>
    <row r="228" spans="1:24" x14ac:dyDescent="0.25">
      <c r="A228" s="4">
        <v>174</v>
      </c>
      <c r="B228" s="23" t="s">
        <v>340</v>
      </c>
      <c r="C228" s="1" t="s">
        <v>341</v>
      </c>
      <c r="D228" s="16">
        <v>289.22744</v>
      </c>
      <c r="E228" s="2">
        <v>290.23079000000001</v>
      </c>
      <c r="F228" s="3">
        <v>19.468309999999999</v>
      </c>
      <c r="G228" s="5">
        <v>5.62</v>
      </c>
      <c r="H228" s="10">
        <v>5.6574352674294301</v>
      </c>
      <c r="I228" s="27">
        <v>6149.5297622184999</v>
      </c>
      <c r="J228" s="27">
        <v>22225.045496311101</v>
      </c>
      <c r="K228" s="27">
        <v>134185.757275435</v>
      </c>
      <c r="L228" s="27">
        <v>3996285.90379404</v>
      </c>
      <c r="M228" s="4"/>
      <c r="O228" s="23"/>
      <c r="P228" s="4">
        <v>101</v>
      </c>
      <c r="Q228" s="39">
        <v>9.1197326925439304E-16</v>
      </c>
      <c r="R228" s="2">
        <v>289.22767492145999</v>
      </c>
      <c r="S228" s="3">
        <f>+ABS((D228-R228)/D228*1000000)</f>
        <v>0.8122378014745435</v>
      </c>
      <c r="T228" s="2">
        <v>290.23092066502898</v>
      </c>
      <c r="U228" s="3">
        <f>+ABS((E228-T228)/E228*1000000)</f>
        <v>0.45021077523196201</v>
      </c>
      <c r="V228" s="3">
        <v>19.8280482005595</v>
      </c>
      <c r="W228" s="5">
        <f>+ABS((F228-V228)/F228*100)</f>
        <v>1.8478142199271617</v>
      </c>
      <c r="X228" s="3"/>
    </row>
    <row r="229" spans="1:24" x14ac:dyDescent="0.25">
      <c r="A229" s="4">
        <v>108</v>
      </c>
      <c r="B229" s="23" t="s">
        <v>208</v>
      </c>
      <c r="C229" s="1" t="s">
        <v>209</v>
      </c>
      <c r="D229" s="16">
        <v>329.21832999999998</v>
      </c>
      <c r="E229" s="2">
        <v>330.22169000000002</v>
      </c>
      <c r="F229" s="3">
        <v>16.223590000000002</v>
      </c>
      <c r="G229" s="5">
        <v>3.41</v>
      </c>
      <c r="H229" s="10">
        <v>3.4143237329168699</v>
      </c>
      <c r="I229" s="27">
        <v>13831.010176489501</v>
      </c>
      <c r="J229" s="27">
        <v>15042.8810634862</v>
      </c>
      <c r="K229" s="27">
        <v>56965.513641185302</v>
      </c>
      <c r="L229" s="27">
        <v>1499666.48745944</v>
      </c>
      <c r="M229" s="4"/>
      <c r="O229" s="23"/>
      <c r="P229" s="4">
        <v>34</v>
      </c>
      <c r="Q229" s="39">
        <v>8.0739265235574604E-16</v>
      </c>
      <c r="R229" s="2">
        <v>329.21859776101002</v>
      </c>
      <c r="S229" s="3">
        <f>+ABS((D229-R229)/D229*1000000)</f>
        <v>0.81332351706035977</v>
      </c>
      <c r="T229" s="2">
        <v>330.222159668644</v>
      </c>
      <c r="U229" s="3">
        <f>+ABS((E229-T229)/E229*1000000)</f>
        <v>1.4222828426954908</v>
      </c>
      <c r="V229" s="3">
        <v>15.0970650471412</v>
      </c>
      <c r="W229" s="5">
        <f>+ABS((F229-V229)/F229*100)</f>
        <v>6.9437464387278114</v>
      </c>
      <c r="X229" s="3"/>
    </row>
    <row r="230" spans="1:24" x14ac:dyDescent="0.25">
      <c r="A230" s="4">
        <v>487</v>
      </c>
      <c r="B230" s="23" t="s">
        <v>940</v>
      </c>
      <c r="C230" s="1" t="s">
        <v>941</v>
      </c>
      <c r="D230" s="16">
        <v>218.08116999999999</v>
      </c>
      <c r="E230" s="2">
        <v>219.08452</v>
      </c>
      <c r="F230" s="3">
        <v>12.978870000000001</v>
      </c>
      <c r="G230" s="5">
        <v>3.8</v>
      </c>
      <c r="H230" s="10">
        <v>3.7808014199759499</v>
      </c>
      <c r="I230" s="27">
        <v>10599.9744318311</v>
      </c>
      <c r="J230" s="27">
        <v>16151.267389402299</v>
      </c>
      <c r="K230" s="27">
        <v>77311.141260963705</v>
      </c>
      <c r="L230" s="27">
        <v>1922591.8438526399</v>
      </c>
      <c r="M230" s="4"/>
      <c r="O230" s="23"/>
      <c r="P230" s="4">
        <v>44</v>
      </c>
      <c r="Q230" s="39">
        <v>1.80362748865358E-16</v>
      </c>
      <c r="R230" s="2">
        <v>218.081347436844</v>
      </c>
      <c r="S230" s="3">
        <f>+ABS((D230-R230)/D230*1000000)</f>
        <v>0.8136275314938507</v>
      </c>
      <c r="T230" s="2">
        <v>219.08466337453399</v>
      </c>
      <c r="U230" s="3">
        <f>+ABS((E230-T230)/E230*1000000)</f>
        <v>0.65442567092798931</v>
      </c>
      <c r="V230" s="3">
        <v>12.6227341943952</v>
      </c>
      <c r="W230" s="5">
        <f>+ABS((F230-V230)/F230*100)</f>
        <v>2.7439661974023988</v>
      </c>
      <c r="X230" s="3"/>
    </row>
    <row r="231" spans="1:24" x14ac:dyDescent="0.25">
      <c r="A231" s="4">
        <v>807</v>
      </c>
      <c r="B231" s="23" t="s">
        <v>46</v>
      </c>
      <c r="C231" s="1" t="s">
        <v>47</v>
      </c>
      <c r="D231" s="16">
        <v>408.13763999999998</v>
      </c>
      <c r="E231" s="2">
        <v>409.14098999999999</v>
      </c>
      <c r="F231" s="3">
        <v>23.794599999999999</v>
      </c>
      <c r="G231" s="5">
        <v>28.39</v>
      </c>
      <c r="H231" s="10">
        <v>28.399093636663</v>
      </c>
      <c r="I231" s="27">
        <v>321811.42750022799</v>
      </c>
      <c r="J231" s="27">
        <v>830588.46345620998</v>
      </c>
      <c r="K231" s="27">
        <v>4348121.2748712301</v>
      </c>
      <c r="L231" s="27">
        <v>100418040.211272</v>
      </c>
      <c r="M231" s="4"/>
      <c r="O231" s="23"/>
      <c r="P231" s="4">
        <v>523</v>
      </c>
      <c r="Q231" s="39">
        <v>1.4753471644509599E-16</v>
      </c>
      <c r="R231" s="2">
        <v>408.13797320203201</v>
      </c>
      <c r="S231" s="3">
        <f>+ABS((D231-R231)/D231*1000000)</f>
        <v>0.81639623348282919</v>
      </c>
      <c r="T231" s="2">
        <v>409.14097819784001</v>
      </c>
      <c r="U231" s="3">
        <f>+ABS((E231-T231)/E231*1000000)</f>
        <v>2.8846193031526468E-2</v>
      </c>
      <c r="V231" s="3">
        <v>23.271669970274701</v>
      </c>
      <c r="W231" s="5">
        <f>+ABS((F231-V231)/F231*100)</f>
        <v>2.1976836329473843</v>
      </c>
      <c r="X231" s="3"/>
    </row>
    <row r="232" spans="1:24" x14ac:dyDescent="0.25">
      <c r="A232" s="4">
        <v>535</v>
      </c>
      <c r="B232" s="23" t="s">
        <v>1036</v>
      </c>
      <c r="C232" s="1" t="s">
        <v>1037</v>
      </c>
      <c r="D232" s="16">
        <v>332.16764999999998</v>
      </c>
      <c r="E232" s="2">
        <v>333.17099999999999</v>
      </c>
      <c r="F232" s="3">
        <v>19.468309999999999</v>
      </c>
      <c r="G232" s="5">
        <v>32.18</v>
      </c>
      <c r="H232" s="10">
        <v>32.178200600263402</v>
      </c>
      <c r="I232" s="27">
        <v>1282176.81000572</v>
      </c>
      <c r="J232" s="27">
        <v>1431171.02354162</v>
      </c>
      <c r="K232" s="27">
        <v>5635108.6112680295</v>
      </c>
      <c r="L232" s="27">
        <v>121610526.848446</v>
      </c>
      <c r="M232" s="4"/>
      <c r="O232" s="23"/>
      <c r="P232" s="4">
        <v>597</v>
      </c>
      <c r="Q232" s="39">
        <v>2.05584721880807E-15</v>
      </c>
      <c r="R232" s="2">
        <v>332.16792128403398</v>
      </c>
      <c r="S232" s="3">
        <f>+ABS((D232-R232)/D232*1000000)</f>
        <v>0.81670817130916784</v>
      </c>
      <c r="T232" s="2">
        <v>333.17044860943003</v>
      </c>
      <c r="U232" s="3">
        <f>+ABS((E232-T232)/E232*1000000)</f>
        <v>1.6549776840337995</v>
      </c>
      <c r="V232" s="3">
        <v>23.017420675402398</v>
      </c>
      <c r="W232" s="5">
        <f>+ABS((F232-V232)/F232*100)</f>
        <v>18.230193968569434</v>
      </c>
      <c r="X232" s="3"/>
    </row>
    <row r="233" spans="1:24" x14ac:dyDescent="0.25">
      <c r="A233" s="4">
        <v>146</v>
      </c>
      <c r="B233" s="23" t="s">
        <v>284</v>
      </c>
      <c r="C233" s="1" t="s">
        <v>285</v>
      </c>
      <c r="D233" s="16">
        <v>269.10512999999997</v>
      </c>
      <c r="E233" s="2">
        <v>271.10217999999998</v>
      </c>
      <c r="F233" s="3">
        <v>31.99578</v>
      </c>
      <c r="G233" s="5">
        <v>3.61</v>
      </c>
      <c r="H233" s="10">
        <v>3.59344235893496</v>
      </c>
      <c r="I233" s="27">
        <v>5311.9380223666403</v>
      </c>
      <c r="J233" s="27">
        <v>12667.5884298896</v>
      </c>
      <c r="K233" s="27">
        <v>44980.983857461702</v>
      </c>
      <c r="L233" s="27">
        <v>1609403.3226944201</v>
      </c>
      <c r="M233" s="25" t="s">
        <v>1459</v>
      </c>
      <c r="O233" s="23"/>
      <c r="P233" s="4">
        <v>39</v>
      </c>
      <c r="Q233" s="39">
        <v>2.0760650482260801E-16</v>
      </c>
      <c r="R233" s="2">
        <v>269.10534999428501</v>
      </c>
      <c r="S233" s="3">
        <f>+ABS((D233-R233)/D233*1000000)</f>
        <v>0.81750312612954923</v>
      </c>
      <c r="T233" s="2">
        <v>271.102219870402</v>
      </c>
      <c r="U233" s="3">
        <f>+ABS((E233-T233)/E233*1000000)</f>
        <v>0.14706780306936212</v>
      </c>
      <c r="V233" s="3">
        <v>31.796400222767598</v>
      </c>
      <c r="W233" s="5">
        <f>+ABS((F233-V233)/F233*100)</f>
        <v>0.62314398096374435</v>
      </c>
      <c r="X233" s="3"/>
    </row>
    <row r="234" spans="1:24" x14ac:dyDescent="0.25">
      <c r="A234" s="4">
        <v>252</v>
      </c>
      <c r="B234" s="23" t="s">
        <v>488</v>
      </c>
      <c r="C234" s="1" t="s">
        <v>489</v>
      </c>
      <c r="D234" s="16">
        <v>417.11801000000003</v>
      </c>
      <c r="E234" s="2">
        <v>418.12135999999998</v>
      </c>
      <c r="F234" s="3">
        <v>22.71303</v>
      </c>
      <c r="G234" s="5">
        <v>3.43</v>
      </c>
      <c r="H234" s="10">
        <v>3.4250245025808299</v>
      </c>
      <c r="I234" s="27">
        <v>22878.4242669616</v>
      </c>
      <c r="J234" s="27">
        <v>15827.2395799274</v>
      </c>
      <c r="K234" s="27">
        <v>64413.519887811999</v>
      </c>
      <c r="L234" s="27">
        <v>1326646.25911535</v>
      </c>
      <c r="M234" s="4"/>
      <c r="O234" s="23"/>
      <c r="P234" s="4">
        <v>34</v>
      </c>
      <c r="Q234" s="39">
        <v>4.6413540921713799E-17</v>
      </c>
      <c r="R234" s="2">
        <v>417.11835113471398</v>
      </c>
      <c r="S234" s="3">
        <f>+ABS((D234-R234)/D234*1000000)</f>
        <v>0.81783741236450491</v>
      </c>
      <c r="T234" s="2">
        <v>418.12175875696499</v>
      </c>
      <c r="U234" s="3">
        <f>+ABS((E234-T234)/E234*1000000)</f>
        <v>0.9536871424414336</v>
      </c>
      <c r="V234" s="3">
        <v>21.971349120079601</v>
      </c>
      <c r="W234" s="5">
        <f>+ABS((F234-V234)/F234*100)</f>
        <v>3.2654422590046264</v>
      </c>
      <c r="X234" s="3"/>
    </row>
    <row r="235" spans="1:24" x14ac:dyDescent="0.25">
      <c r="A235" s="4">
        <v>623</v>
      </c>
      <c r="B235" s="23" t="s">
        <v>1208</v>
      </c>
      <c r="C235" s="1" t="s">
        <v>1209</v>
      </c>
      <c r="D235" s="16">
        <v>432.10556000000003</v>
      </c>
      <c r="E235" s="2">
        <v>434.10261000000003</v>
      </c>
      <c r="F235" s="3">
        <v>31.99578</v>
      </c>
      <c r="G235" s="5">
        <v>4.88</v>
      </c>
      <c r="H235" s="10">
        <v>4.79835539549671</v>
      </c>
      <c r="I235" s="27">
        <v>3953.6551807380902</v>
      </c>
      <c r="J235" s="27">
        <v>26775.3389098886</v>
      </c>
      <c r="K235" s="27">
        <v>117167.216613631</v>
      </c>
      <c r="L235" s="27">
        <v>2639714.95141932</v>
      </c>
      <c r="M235" s="4"/>
      <c r="O235" s="23"/>
      <c r="P235" s="4">
        <v>76</v>
      </c>
      <c r="Q235" s="39">
        <v>2.9416946038373498E-16</v>
      </c>
      <c r="R235" s="2">
        <v>432.10591378996401</v>
      </c>
      <c r="S235" s="3">
        <f>+ABS((D235-R235)/D235*1000000)</f>
        <v>0.81875818487719498</v>
      </c>
      <c r="T235" s="2">
        <v>434.102590471913</v>
      </c>
      <c r="U235" s="3">
        <f>+ABS((E235-T235)/E235*1000000)</f>
        <v>4.4984956489874141E-2</v>
      </c>
      <c r="V235" s="3">
        <v>35.584260021768301</v>
      </c>
      <c r="W235" s="5">
        <f>+ABS((F235-V235)/F235*100)</f>
        <v>11.215479109333486</v>
      </c>
      <c r="X235" s="3"/>
    </row>
    <row r="236" spans="1:24" ht="30" x14ac:dyDescent="0.25">
      <c r="A236" s="4">
        <v>569</v>
      </c>
      <c r="B236" s="23" t="s">
        <v>1102</v>
      </c>
      <c r="C236" s="1" t="s">
        <v>1103</v>
      </c>
      <c r="D236" s="16">
        <v>385.21352000000002</v>
      </c>
      <c r="E236" s="2">
        <v>386.21688</v>
      </c>
      <c r="F236" s="3">
        <v>24.876180000000002</v>
      </c>
      <c r="G236" s="5">
        <v>10.33</v>
      </c>
      <c r="H236" s="10">
        <v>10.4487430209902</v>
      </c>
      <c r="I236" s="27">
        <v>20481.110075350502</v>
      </c>
      <c r="J236" s="27">
        <v>93205.134647801795</v>
      </c>
      <c r="K236" s="27">
        <v>582802.09380114102</v>
      </c>
      <c r="L236" s="27">
        <v>12342588.719089501</v>
      </c>
      <c r="M236" s="4"/>
      <c r="O236" s="23"/>
      <c r="P236" s="4">
        <v>215</v>
      </c>
      <c r="Q236" s="39">
        <v>6.1022625212452099E-16</v>
      </c>
      <c r="R236" s="2">
        <v>385.21383672864101</v>
      </c>
      <c r="S236" s="3">
        <f>+ABS((D236-R236)/D236*1000000)</f>
        <v>0.82221579605043182</v>
      </c>
      <c r="T236" s="2">
        <v>386.21708170697002</v>
      </c>
      <c r="U236" s="3">
        <f>+ABS((E236-T236)/E236*1000000)</f>
        <v>0.52226347542684415</v>
      </c>
      <c r="V236" s="3">
        <v>25.190025929031101</v>
      </c>
      <c r="W236" s="5">
        <f>+ABS((F236-V236)/F236*100)</f>
        <v>1.2616323287220936</v>
      </c>
      <c r="X236" s="3"/>
    </row>
    <row r="237" spans="1:24" ht="30" x14ac:dyDescent="0.25">
      <c r="A237" s="4">
        <v>672</v>
      </c>
      <c r="B237" s="23" t="s">
        <v>1306</v>
      </c>
      <c r="C237" s="1" t="s">
        <v>1307</v>
      </c>
      <c r="D237" s="16">
        <v>394.20983000000001</v>
      </c>
      <c r="E237" s="2">
        <v>395.21319</v>
      </c>
      <c r="F237" s="3">
        <v>20.549880000000002</v>
      </c>
      <c r="G237" s="5">
        <v>5.01</v>
      </c>
      <c r="H237" s="10">
        <v>5.0013100523732197</v>
      </c>
      <c r="I237" s="27">
        <v>3504.0591033913101</v>
      </c>
      <c r="J237" s="27">
        <v>28929.387954985701</v>
      </c>
      <c r="K237" s="27">
        <v>133501.14296011499</v>
      </c>
      <c r="L237" s="27">
        <v>3154442.1264563799</v>
      </c>
      <c r="M237" s="4"/>
      <c r="O237" s="23"/>
      <c r="P237" s="4">
        <v>81</v>
      </c>
      <c r="Q237" s="39">
        <v>2.0408687116853E-16</v>
      </c>
      <c r="R237" s="2">
        <v>394.21015544359801</v>
      </c>
      <c r="S237" s="3">
        <f>+ABS((D237-R237)/D237*1000000)</f>
        <v>0.82555931697880136</v>
      </c>
      <c r="T237" s="2">
        <v>395.21401607746498</v>
      </c>
      <c r="U237" s="3">
        <f>+ABS((E237-T237)/E237*1000000)</f>
        <v>2.0902072245575236</v>
      </c>
      <c r="V237" s="3">
        <v>19.1776875882599</v>
      </c>
      <c r="W237" s="5">
        <f>+ABS((F237-V237)/F237*100)</f>
        <v>6.6773743289016849</v>
      </c>
      <c r="X237" s="3"/>
    </row>
    <row r="238" spans="1:24" x14ac:dyDescent="0.25">
      <c r="A238" s="4">
        <v>488</v>
      </c>
      <c r="B238" s="23" t="s">
        <v>942</v>
      </c>
      <c r="C238" s="1" t="s">
        <v>943</v>
      </c>
      <c r="D238" s="16">
        <v>412.27069999999998</v>
      </c>
      <c r="E238" s="2">
        <v>413.27406000000002</v>
      </c>
      <c r="F238" s="3">
        <v>24.876180000000002</v>
      </c>
      <c r="G238" s="5">
        <v>4.18</v>
      </c>
      <c r="H238" s="10">
        <v>4.1073317746459104</v>
      </c>
      <c r="I238" s="27">
        <v>720.42144110294601</v>
      </c>
      <c r="J238" s="27">
        <v>21520.5071361218</v>
      </c>
      <c r="K238" s="27">
        <v>95967.468361709005</v>
      </c>
      <c r="L238" s="27">
        <v>2107580.4110337798</v>
      </c>
      <c r="M238" s="25" t="s">
        <v>1459</v>
      </c>
      <c r="O238" s="23"/>
      <c r="P238" s="4">
        <v>58</v>
      </c>
      <c r="Q238" s="39">
        <v>1.1872130255746499E-16</v>
      </c>
      <c r="R238" s="2">
        <v>412.27104496870402</v>
      </c>
      <c r="S238" s="3">
        <f>+ABS((D238-R238)/D238*1000000)</f>
        <v>0.83675290056156881</v>
      </c>
      <c r="T238" s="2">
        <v>413.27468694359999</v>
      </c>
      <c r="U238" s="3">
        <f>+ABS((E238-T238)/E238*1000000)</f>
        <v>1.5170165772523907</v>
      </c>
      <c r="V238" s="3">
        <v>25.0371223883898</v>
      </c>
      <c r="W238" s="5">
        <f>+ABS((F238-V238)/F238*100)</f>
        <v>0.64697388582088933</v>
      </c>
      <c r="X238" s="3"/>
    </row>
    <row r="239" spans="1:24" x14ac:dyDescent="0.25">
      <c r="A239" s="4">
        <v>36</v>
      </c>
      <c r="B239" s="23" t="s">
        <v>66</v>
      </c>
      <c r="C239" s="1" t="s">
        <v>67</v>
      </c>
      <c r="D239" s="16">
        <v>264.17468000000002</v>
      </c>
      <c r="E239" s="2">
        <v>265.17802999999998</v>
      </c>
      <c r="F239" s="3">
        <v>20.549880000000002</v>
      </c>
      <c r="G239" s="5">
        <v>12.14</v>
      </c>
      <c r="H239" s="10">
        <v>12.296823059023399</v>
      </c>
      <c r="I239" s="27">
        <v>25967.298758572499</v>
      </c>
      <c r="J239" s="27">
        <v>110259.58419062399</v>
      </c>
      <c r="K239" s="27">
        <v>801600.29101241799</v>
      </c>
      <c r="L239" s="27">
        <v>17835972.554762501</v>
      </c>
      <c r="M239" s="4"/>
      <c r="O239" s="23"/>
      <c r="P239" s="4">
        <v>245</v>
      </c>
      <c r="Q239" s="39">
        <v>8.4918949313800998E-16</v>
      </c>
      <c r="R239" s="2">
        <v>264.17490221412203</v>
      </c>
      <c r="S239" s="3">
        <f>+ABS((D239-R239)/D239*1000000)</f>
        <v>0.8411635891998277</v>
      </c>
      <c r="T239" s="2">
        <v>265.17812207378398</v>
      </c>
      <c r="U239" s="3">
        <f>+ABS((E239-T239)/E239*1000000)</f>
        <v>0.34721497856867162</v>
      </c>
      <c r="V239" s="3">
        <v>21.055043858336699</v>
      </c>
      <c r="W239" s="5">
        <f>+ABS((F239-V239)/F239*100)</f>
        <v>2.4582326433862254</v>
      </c>
      <c r="X239" s="3"/>
    </row>
    <row r="240" spans="1:24" x14ac:dyDescent="0.25">
      <c r="A240" s="4">
        <v>97</v>
      </c>
      <c r="B240" s="23" t="s">
        <v>186</v>
      </c>
      <c r="C240" s="1" t="s">
        <v>187</v>
      </c>
      <c r="D240" s="16">
        <v>325.21620999999999</v>
      </c>
      <c r="E240" s="2">
        <v>326.21956</v>
      </c>
      <c r="F240" s="3">
        <v>23.794599999999999</v>
      </c>
      <c r="G240" s="5">
        <v>25.51</v>
      </c>
      <c r="H240" s="10">
        <v>25.524840774117301</v>
      </c>
      <c r="I240" s="27">
        <v>122278.625487835</v>
      </c>
      <c r="J240" s="27">
        <v>566772.50492498896</v>
      </c>
      <c r="K240" s="27">
        <v>3443806.0083026802</v>
      </c>
      <c r="L240" s="27">
        <v>67808184.417610407</v>
      </c>
      <c r="M240" s="4"/>
      <c r="O240" s="23"/>
      <c r="P240" s="4">
        <v>462</v>
      </c>
      <c r="Q240" s="39">
        <v>1.05569210227211E-16</v>
      </c>
      <c r="R240" s="2">
        <v>325.21648401150202</v>
      </c>
      <c r="S240" s="3">
        <f>+ABS((D240-R240)/D240*1000000)</f>
        <v>0.84255179663021829</v>
      </c>
      <c r="T240" s="2">
        <v>326.21983016870701</v>
      </c>
      <c r="U240" s="3">
        <f>+ABS((E240-T240)/E240*1000000)</f>
        <v>0.82818058795848726</v>
      </c>
      <c r="V240" s="3">
        <v>22.838046963462102</v>
      </c>
      <c r="W240" s="5">
        <f>+ABS((F240-V240)/F240*100)</f>
        <v>4.0200425161082665</v>
      </c>
      <c r="X240" s="3"/>
    </row>
    <row r="241" spans="1:24" x14ac:dyDescent="0.25">
      <c r="A241" s="4">
        <v>71</v>
      </c>
      <c r="B241" s="23" t="s">
        <v>136</v>
      </c>
      <c r="C241" s="1" t="s">
        <v>137</v>
      </c>
      <c r="D241" s="16">
        <v>285.02075000000002</v>
      </c>
      <c r="E241" s="2">
        <v>287.01780000000002</v>
      </c>
      <c r="F241" s="3">
        <v>31.99578</v>
      </c>
      <c r="G241" s="5">
        <v>4.62</v>
      </c>
      <c r="H241" s="10">
        <v>4.52458593903485</v>
      </c>
      <c r="I241" s="27">
        <v>2390.5452832695901</v>
      </c>
      <c r="J241" s="27">
        <v>24682.5304916145</v>
      </c>
      <c r="K241" s="27">
        <v>114145.017756421</v>
      </c>
      <c r="L241" s="27">
        <v>3007643.2456593299</v>
      </c>
      <c r="M241" s="25" t="s">
        <v>1459</v>
      </c>
      <c r="O241" s="23"/>
      <c r="P241" s="4">
        <v>69</v>
      </c>
      <c r="Q241" s="39">
        <v>3.5151496734138997E-17</v>
      </c>
      <c r="R241" s="2">
        <v>285.02099049359299</v>
      </c>
      <c r="S241" s="3">
        <f>+ABS((D241-R241)/D241*1000000)</f>
        <v>0.8437757355173614</v>
      </c>
      <c r="T241" s="2">
        <v>287.01775417740799</v>
      </c>
      <c r="U241" s="3">
        <f>+ABS((E241-T241)/E241*1000000)</f>
        <v>0.15965069772099127</v>
      </c>
      <c r="V241" s="3">
        <v>36.964207453994298</v>
      </c>
      <c r="W241" s="5">
        <f>+ABS((F241-V241)/F241*100)</f>
        <v>15.528383599319342</v>
      </c>
      <c r="X241" s="3"/>
    </row>
    <row r="242" spans="1:24" x14ac:dyDescent="0.25">
      <c r="A242" s="4">
        <v>92</v>
      </c>
      <c r="B242" s="23" t="s">
        <v>176</v>
      </c>
      <c r="C242" s="1" t="s">
        <v>177</v>
      </c>
      <c r="D242" s="16">
        <v>333.14048000000003</v>
      </c>
      <c r="E242" s="2">
        <v>334.14382999999998</v>
      </c>
      <c r="F242" s="3">
        <v>12.978870000000001</v>
      </c>
      <c r="G242" s="5">
        <v>0.6</v>
      </c>
      <c r="H242" s="10">
        <v>0.61999143936108903</v>
      </c>
      <c r="I242" s="27">
        <v>139.641873072116</v>
      </c>
      <c r="J242" s="27">
        <v>313.94009080663</v>
      </c>
      <c r="K242" s="27">
        <v>1866.4644524120499</v>
      </c>
      <c r="L242" s="27">
        <v>27645.174203696701</v>
      </c>
      <c r="M242" s="25" t="s">
        <v>1460</v>
      </c>
      <c r="O242" s="23"/>
      <c r="P242" s="4">
        <v>4</v>
      </c>
      <c r="Q242" s="39">
        <v>2.5830137377621899E-17</v>
      </c>
      <c r="R242" s="2">
        <v>333.14076128877599</v>
      </c>
      <c r="S242" s="3">
        <f>+ABS((D242-R242)/D242*1000000)</f>
        <v>0.84435483783298959</v>
      </c>
      <c r="T242" s="2">
        <v>334.14458984817998</v>
      </c>
      <c r="U242" s="3">
        <f>+ABS((E242-T242)/E242*1000000)</f>
        <v>2.2740152945393906</v>
      </c>
      <c r="V242" s="3"/>
      <c r="W242" s="5"/>
      <c r="X242" s="3"/>
    </row>
    <row r="243" spans="1:24" x14ac:dyDescent="0.25">
      <c r="A243" s="4">
        <v>45</v>
      </c>
      <c r="B243" s="23" t="s">
        <v>84</v>
      </c>
      <c r="C243" s="1" t="s">
        <v>85</v>
      </c>
      <c r="D243" s="16">
        <v>286.19139000000001</v>
      </c>
      <c r="E243" s="2">
        <v>287.19474000000002</v>
      </c>
      <c r="F243" s="3">
        <v>18.38674</v>
      </c>
      <c r="G243" s="5">
        <v>4.29</v>
      </c>
      <c r="H243" s="10">
        <v>4.2069220308572604</v>
      </c>
      <c r="I243" s="27">
        <v>10635.606212462</v>
      </c>
      <c r="J243" s="27">
        <v>19334.4126121726</v>
      </c>
      <c r="K243" s="27">
        <v>95532.356131830005</v>
      </c>
      <c r="L243" s="27">
        <v>2274814.4189386298</v>
      </c>
      <c r="M243" s="4"/>
      <c r="O243" s="23"/>
      <c r="P243" s="4">
        <v>58</v>
      </c>
      <c r="Q243" s="39">
        <v>7.9707282644287394E-17</v>
      </c>
      <c r="R243" s="2">
        <v>286.19163176571101</v>
      </c>
      <c r="S243" s="3">
        <f>+ABS((D243-R243)/D243*1000000)</f>
        <v>0.84476933773541607</v>
      </c>
      <c r="T243" s="2">
        <v>287.19507428666299</v>
      </c>
      <c r="U243" s="3">
        <f>+ABS((E243-T243)/E243*1000000)</f>
        <v>1.1639720942044869</v>
      </c>
      <c r="V243" s="3">
        <v>17.925858844282899</v>
      </c>
      <c r="W243" s="5">
        <f>+ABS((F243-V243)/F243*100)</f>
        <v>2.5065952730995282</v>
      </c>
      <c r="X243" s="3"/>
    </row>
    <row r="244" spans="1:24" x14ac:dyDescent="0.25">
      <c r="A244" s="4">
        <v>189</v>
      </c>
      <c r="B244" s="23" t="s">
        <v>370</v>
      </c>
      <c r="C244" s="1" t="s">
        <v>371</v>
      </c>
      <c r="D244" s="16">
        <v>390.15721000000002</v>
      </c>
      <c r="E244" s="2">
        <v>391.16055999999998</v>
      </c>
      <c r="F244" s="3">
        <v>19.468309999999999</v>
      </c>
      <c r="G244" s="5">
        <v>4.42</v>
      </c>
      <c r="H244" s="10">
        <v>4.4512745386161896</v>
      </c>
      <c r="I244" s="27">
        <v>9693.72337421058</v>
      </c>
      <c r="J244" s="27">
        <v>21352.9457931822</v>
      </c>
      <c r="K244" s="27">
        <v>82042.341677869204</v>
      </c>
      <c r="L244" s="27">
        <v>2307603.3286499199</v>
      </c>
      <c r="M244" s="4"/>
      <c r="O244" s="23"/>
      <c r="P244" s="4">
        <v>66</v>
      </c>
      <c r="Q244" s="39">
        <v>6.0656558748472506E-17</v>
      </c>
      <c r="R244" s="2">
        <v>390.157541623192</v>
      </c>
      <c r="S244" s="3">
        <f>+ABS((D244-R244)/D244*1000000)</f>
        <v>0.84997325048163042</v>
      </c>
      <c r="T244" s="2">
        <v>391.16173723686597</v>
      </c>
      <c r="U244" s="3">
        <f>+ABS((E244-T244)/E244*1000000)</f>
        <v>3.0096001140785278</v>
      </c>
      <c r="V244" s="3">
        <v>17.206245581573999</v>
      </c>
      <c r="W244" s="5">
        <f>+ABS((F244-V244)/F244*100)</f>
        <v>11.619213061770644</v>
      </c>
      <c r="X244" s="3"/>
    </row>
    <row r="245" spans="1:24" x14ac:dyDescent="0.25">
      <c r="A245" s="4">
        <v>758</v>
      </c>
      <c r="B245" s="23" t="s">
        <v>12</v>
      </c>
      <c r="C245" s="1" t="s">
        <v>13</v>
      </c>
      <c r="D245" s="16">
        <v>359.24414999999999</v>
      </c>
      <c r="E245" s="2">
        <v>360.24750999999998</v>
      </c>
      <c r="F245" s="3">
        <v>21.631460000000001</v>
      </c>
      <c r="G245" s="5">
        <v>3.26</v>
      </c>
      <c r="H245" s="10">
        <v>3.1090074822272702</v>
      </c>
      <c r="I245" s="27">
        <v>191.151308741126</v>
      </c>
      <c r="J245" s="27">
        <v>13892.828861407401</v>
      </c>
      <c r="K245" s="27">
        <v>57662.664615801703</v>
      </c>
      <c r="L245" s="27">
        <v>1416852.5235226499</v>
      </c>
      <c r="M245" s="4"/>
      <c r="O245" s="23"/>
      <c r="P245" s="4">
        <v>30</v>
      </c>
      <c r="Q245" s="39">
        <v>3.1814107512618298E-17</v>
      </c>
      <c r="R245" s="2">
        <v>359.24445553237001</v>
      </c>
      <c r="S245" s="3">
        <f>+ABS((D245-R245)/D245*1000000)</f>
        <v>0.85048669552713818</v>
      </c>
      <c r="T245" s="2">
        <v>360.24817254484799</v>
      </c>
      <c r="U245" s="3">
        <f>+ABS((E245-T245)/E245*1000000)</f>
        <v>1.8391378971979657</v>
      </c>
      <c r="V245" s="3">
        <v>20.3556360205441</v>
      </c>
      <c r="W245" s="5">
        <f>+ABS((F245-V245)/F245*100)</f>
        <v>5.8980021665477054</v>
      </c>
      <c r="X245" s="3"/>
    </row>
    <row r="246" spans="1:24" x14ac:dyDescent="0.25">
      <c r="A246" s="4">
        <v>39</v>
      </c>
      <c r="B246" s="23" t="s">
        <v>72</v>
      </c>
      <c r="C246" s="1" t="s">
        <v>73</v>
      </c>
      <c r="D246" s="16">
        <v>270.18524000000002</v>
      </c>
      <c r="E246" s="2">
        <v>271.18860000000001</v>
      </c>
      <c r="F246" s="3">
        <v>19.468309999999999</v>
      </c>
      <c r="G246" s="5">
        <v>9.9700000000000006</v>
      </c>
      <c r="H246" s="10">
        <v>10.1157373548553</v>
      </c>
      <c r="I246" s="27">
        <v>17100.5759590874</v>
      </c>
      <c r="J246" s="27">
        <v>72760.274970982398</v>
      </c>
      <c r="K246" s="27">
        <v>534244.21177151299</v>
      </c>
      <c r="L246" s="27">
        <v>10851987.708097</v>
      </c>
      <c r="M246" s="4"/>
      <c r="O246" s="23"/>
      <c r="P246" s="4">
        <v>208</v>
      </c>
      <c r="Q246" s="39">
        <v>4.4757136229622504E-16</v>
      </c>
      <c r="R246" s="2">
        <v>270.18547021030503</v>
      </c>
      <c r="S246" s="3">
        <f>+ABS((D246-R246)/D246*1000000)</f>
        <v>0.85204619247737146</v>
      </c>
      <c r="T246" s="2">
        <v>271.18878828119199</v>
      </c>
      <c r="U246" s="3">
        <f>+ABS((E246-T246)/E246*1000000)</f>
        <v>0.6942813672157756</v>
      </c>
      <c r="V246" s="3">
        <v>19.069041576535898</v>
      </c>
      <c r="W246" s="5">
        <f>+ABS((F246-V246)/F246*100)</f>
        <v>2.0508632925205137</v>
      </c>
      <c r="X246" s="3"/>
    </row>
    <row r="247" spans="1:24" x14ac:dyDescent="0.25">
      <c r="A247" s="4">
        <v>24</v>
      </c>
      <c r="B247" s="23" t="s">
        <v>42</v>
      </c>
      <c r="C247" s="1" t="s">
        <v>43</v>
      </c>
      <c r="D247" s="16">
        <v>329.15294999999998</v>
      </c>
      <c r="E247" s="2">
        <v>330.15631000000002</v>
      </c>
      <c r="F247" s="3">
        <v>16.223590000000002</v>
      </c>
      <c r="G247" s="5">
        <v>0.57999999999999996</v>
      </c>
      <c r="H247" s="10">
        <v>0.63108532800448303</v>
      </c>
      <c r="I247" s="27">
        <v>21.197751589226499</v>
      </c>
      <c r="J247" s="27">
        <v>472.802501891394</v>
      </c>
      <c r="K247" s="27">
        <v>1915.5036919193501</v>
      </c>
      <c r="L247" s="27">
        <v>38091.037407696102</v>
      </c>
      <c r="M247" s="4"/>
      <c r="O247" s="23"/>
      <c r="P247" s="4">
        <v>4</v>
      </c>
      <c r="Q247" s="39">
        <v>1.1571418736394701E-15</v>
      </c>
      <c r="R247" s="2">
        <v>329.153230660296</v>
      </c>
      <c r="S247" s="3">
        <f>+ABS((D247-R247)/D247*1000000)</f>
        <v>0.85267440570619368</v>
      </c>
      <c r="T247" s="2">
        <v>330.15655817352302</v>
      </c>
      <c r="U247" s="3">
        <f>+ABS((E247-T247)/E247*1000000)</f>
        <v>0.75168493070715448</v>
      </c>
      <c r="V247" s="3">
        <v>14.7247992843925</v>
      </c>
      <c r="W247" s="5">
        <f>+ABS((F247-V247)/F247*100)</f>
        <v>9.2383419182036874</v>
      </c>
      <c r="X247" s="3"/>
    </row>
    <row r="248" spans="1:24" x14ac:dyDescent="0.25">
      <c r="A248" s="4">
        <v>728</v>
      </c>
      <c r="B248" s="23" t="s">
        <v>1416</v>
      </c>
      <c r="C248" s="1" t="s">
        <v>1417</v>
      </c>
      <c r="D248" s="16">
        <v>383.17540000000002</v>
      </c>
      <c r="E248" s="2">
        <v>384.17876000000001</v>
      </c>
      <c r="F248" s="3">
        <v>27.03932</v>
      </c>
      <c r="G248" s="5">
        <v>28.06</v>
      </c>
      <c r="H248" s="10">
        <v>28.053121799608199</v>
      </c>
      <c r="I248" s="27">
        <v>218375.12602273599</v>
      </c>
      <c r="J248" s="27">
        <v>754441.08481399098</v>
      </c>
      <c r="K248" s="27">
        <v>4249627.5724821901</v>
      </c>
      <c r="L248" s="27">
        <v>87409525.085546196</v>
      </c>
      <c r="M248" s="4"/>
      <c r="O248" s="23"/>
      <c r="P248" s="4">
        <v>516</v>
      </c>
      <c r="Q248" s="39">
        <v>6.8105684123981999E-16</v>
      </c>
      <c r="R248" s="2">
        <v>383.175726758949</v>
      </c>
      <c r="S248" s="3">
        <f>+ABS((D248-R248)/D248*1000000)</f>
        <v>0.8527659890806748</v>
      </c>
      <c r="T248" s="2">
        <v>384.17905621223099</v>
      </c>
      <c r="U248" s="3">
        <f>+ABS((E248-T248)/E248*1000000)</f>
        <v>0.77102708899939942</v>
      </c>
      <c r="V248" s="3">
        <v>27.539269945898901</v>
      </c>
      <c r="W248" s="5">
        <f>+ABS((F248-V248)/F248*100)</f>
        <v>1.8489738125770225</v>
      </c>
      <c r="X248" s="3"/>
    </row>
    <row r="249" spans="1:24" x14ac:dyDescent="0.25">
      <c r="A249" s="4">
        <v>780</v>
      </c>
      <c r="B249" s="23" t="s">
        <v>38</v>
      </c>
      <c r="C249" s="1" t="s">
        <v>39</v>
      </c>
      <c r="D249" s="16">
        <v>309.15974999999997</v>
      </c>
      <c r="E249" s="2">
        <v>310.16311000000002</v>
      </c>
      <c r="F249" s="3">
        <v>20.549880000000002</v>
      </c>
      <c r="G249" s="5">
        <v>5.25</v>
      </c>
      <c r="H249" s="10">
        <v>5.2490577814099098</v>
      </c>
      <c r="I249" s="27">
        <v>3013.2374174558599</v>
      </c>
      <c r="J249" s="27">
        <v>29349.775070916799</v>
      </c>
      <c r="K249" s="27">
        <v>151291.730963693</v>
      </c>
      <c r="L249" s="27">
        <v>3158964.6878182399</v>
      </c>
      <c r="M249" s="25" t="s">
        <v>1455</v>
      </c>
      <c r="O249" s="23"/>
      <c r="P249" s="4">
        <v>90</v>
      </c>
      <c r="Q249" s="39">
        <v>3.8438651607931698E-16</v>
      </c>
      <c r="R249" s="2">
        <v>309.16001380109702</v>
      </c>
      <c r="S249" s="3">
        <f>+ABS((D249-R249)/D249*1000000)</f>
        <v>0.85328409357492152</v>
      </c>
      <c r="T249" s="2">
        <v>310.16342957813498</v>
      </c>
      <c r="U249" s="3">
        <f>+ABS((E249-T249)/E249*1000000)</f>
        <v>1.0303550766020959</v>
      </c>
      <c r="V249" s="3">
        <v>18.897000574037001</v>
      </c>
      <c r="W249" s="5">
        <f>+ABS((F249-V249)/F249*100)</f>
        <v>8.0432558533821137</v>
      </c>
      <c r="X249" s="3"/>
    </row>
    <row r="250" spans="1:24" x14ac:dyDescent="0.25">
      <c r="A250" s="4">
        <v>518</v>
      </c>
      <c r="B250" s="23" t="s">
        <v>1002</v>
      </c>
      <c r="C250" s="1" t="s">
        <v>1003</v>
      </c>
      <c r="D250" s="16">
        <v>402.14731</v>
      </c>
      <c r="E250" s="2">
        <v>403.15066999999999</v>
      </c>
      <c r="F250" s="3">
        <v>22.71303</v>
      </c>
      <c r="G250" s="5">
        <v>8.24</v>
      </c>
      <c r="H250" s="10">
        <v>8.0990249432036308</v>
      </c>
      <c r="I250" s="27">
        <v>26309.188988480299</v>
      </c>
      <c r="J250" s="27">
        <v>63876.7558166159</v>
      </c>
      <c r="K250" s="27">
        <v>352878.25834348198</v>
      </c>
      <c r="L250" s="27">
        <v>7498627.6825796301</v>
      </c>
      <c r="M250" s="4"/>
      <c r="O250" s="23"/>
      <c r="P250" s="4">
        <v>163</v>
      </c>
      <c r="Q250" s="39">
        <v>2.6398332372596E-16</v>
      </c>
      <c r="R250" s="2">
        <v>402.147653401225</v>
      </c>
      <c r="S250" s="3">
        <f>+ABS((D250-R250)/D250*1000000)</f>
        <v>0.85391899051974796</v>
      </c>
      <c r="T250" s="2">
        <v>403.15114387982698</v>
      </c>
      <c r="U250" s="3">
        <f>+ABS((E250-T250)/E250*1000000)</f>
        <v>1.1754410007159426</v>
      </c>
      <c r="V250" s="3">
        <v>21.938997742707102</v>
      </c>
      <c r="W250" s="5">
        <f>+ABS((F250-V250)/F250*100)</f>
        <v>3.4078775808110944</v>
      </c>
      <c r="X250" s="3"/>
    </row>
    <row r="251" spans="1:24" x14ac:dyDescent="0.25">
      <c r="A251" s="4">
        <v>474</v>
      </c>
      <c r="B251" s="23" t="s">
        <v>914</v>
      </c>
      <c r="C251" s="1" t="s">
        <v>915</v>
      </c>
      <c r="D251" s="16">
        <v>199.08659</v>
      </c>
      <c r="E251" s="2">
        <v>200.08994000000001</v>
      </c>
      <c r="F251" s="3">
        <v>12.978870000000001</v>
      </c>
      <c r="G251" s="5">
        <v>3.38</v>
      </c>
      <c r="H251" s="10">
        <v>3.3884507843248302</v>
      </c>
      <c r="I251" s="27">
        <v>14281.4479840692</v>
      </c>
      <c r="J251" s="27">
        <v>15052.7850355379</v>
      </c>
      <c r="K251" s="27">
        <v>53305.262397246501</v>
      </c>
      <c r="L251" s="27">
        <v>1336465.1058249201</v>
      </c>
      <c r="M251" s="4"/>
      <c r="O251" s="23"/>
      <c r="P251" s="4">
        <v>34</v>
      </c>
      <c r="Q251" s="39">
        <v>2.11007342105834E-16</v>
      </c>
      <c r="R251" s="2">
        <v>199.086760506395</v>
      </c>
      <c r="S251" s="3">
        <f>+ABS((D251-R251)/D251*1000000)</f>
        <v>0.85644339477693199</v>
      </c>
      <c r="T251" s="2">
        <v>200.090004703879</v>
      </c>
      <c r="U251" s="3">
        <f>+ABS((E251-T251)/E251*1000000)</f>
        <v>0.32337397367760135</v>
      </c>
      <c r="V251" s="3">
        <v>12.311958203790599</v>
      </c>
      <c r="W251" s="5">
        <f>+ABS((F251-V251)/F251*100)</f>
        <v>5.138442685760789</v>
      </c>
      <c r="X251" s="3"/>
    </row>
    <row r="252" spans="1:24" x14ac:dyDescent="0.25">
      <c r="A252" s="4">
        <v>683</v>
      </c>
      <c r="B252" s="23" t="s">
        <v>1326</v>
      </c>
      <c r="C252" s="1" t="s">
        <v>1327</v>
      </c>
      <c r="D252" s="16">
        <v>462.21606000000003</v>
      </c>
      <c r="E252" s="2">
        <v>463.21942000000001</v>
      </c>
      <c r="F252" s="3">
        <v>24.876180000000002</v>
      </c>
      <c r="G252" s="5">
        <v>22.25</v>
      </c>
      <c r="H252" s="10">
        <v>22.173975770108299</v>
      </c>
      <c r="I252" s="27">
        <v>48586.124140702799</v>
      </c>
      <c r="J252" s="27">
        <v>252567.844652645</v>
      </c>
      <c r="K252" s="27">
        <v>2380885.5756667</v>
      </c>
      <c r="L252" s="27">
        <v>25982039.5984479</v>
      </c>
      <c r="M252" s="4"/>
      <c r="O252" s="23"/>
      <c r="P252" s="4">
        <v>409</v>
      </c>
      <c r="Q252" s="39">
        <v>1.01499005157417E-16</v>
      </c>
      <c r="R252" s="2">
        <v>462.216456098648</v>
      </c>
      <c r="S252" s="3">
        <f>+ABS((D252-R252)/D252*1000000)</f>
        <v>0.85695561501757744</v>
      </c>
      <c r="T252" s="2">
        <v>463.21950642378698</v>
      </c>
      <c r="U252" s="3">
        <f>+ABS((E252-T252)/E252*1000000)</f>
        <v>0.1865720287974344</v>
      </c>
      <c r="V252" s="3">
        <v>25.6602253630438</v>
      </c>
      <c r="W252" s="5">
        <f>+ABS((F252-V252)/F252*100)</f>
        <v>3.1517916458387036</v>
      </c>
      <c r="X252" s="3"/>
    </row>
    <row r="253" spans="1:24" x14ac:dyDescent="0.25">
      <c r="A253" s="4">
        <v>315</v>
      </c>
      <c r="B253" s="23" t="s">
        <v>608</v>
      </c>
      <c r="C253" s="1" t="s">
        <v>609</v>
      </c>
      <c r="D253" s="16">
        <v>475.24522000000002</v>
      </c>
      <c r="E253" s="2">
        <v>476.24856999999997</v>
      </c>
      <c r="F253" s="3">
        <v>28.120889999999999</v>
      </c>
      <c r="G253" s="5">
        <v>8.7899999999999991</v>
      </c>
      <c r="H253" s="10">
        <v>8.7856754062303803</v>
      </c>
      <c r="I253" s="27">
        <v>28764.074590083801</v>
      </c>
      <c r="J253" s="27">
        <v>74551.884622585902</v>
      </c>
      <c r="K253" s="27">
        <v>412404.42188621702</v>
      </c>
      <c r="L253" s="27">
        <v>10753655.6578719</v>
      </c>
      <c r="M253" s="4"/>
      <c r="O253" s="23"/>
      <c r="P253" s="4">
        <v>178</v>
      </c>
      <c r="Q253" s="39">
        <v>1.00235443758351E-16</v>
      </c>
      <c r="R253" s="2">
        <v>475.24481236657698</v>
      </c>
      <c r="S253" s="3">
        <f>+ABS((D253-R253)/D253*1000000)</f>
        <v>0.85773282062179024</v>
      </c>
      <c r="T253" s="2">
        <v>476.24898618274</v>
      </c>
      <c r="U253" s="3">
        <f>+ABS((E253-T253)/E253*1000000)</f>
        <v>0.87387714366324709</v>
      </c>
      <c r="V253" s="3">
        <v>23.5508694967873</v>
      </c>
      <c r="W253" s="5">
        <f>+ABS((F253-V253)/F253*100)</f>
        <v>16.25133665119667</v>
      </c>
      <c r="X253" s="3"/>
    </row>
    <row r="254" spans="1:24" x14ac:dyDescent="0.25">
      <c r="A254" s="4">
        <v>418</v>
      </c>
      <c r="B254" s="23" t="s">
        <v>810</v>
      </c>
      <c r="C254" s="1" t="s">
        <v>811</v>
      </c>
      <c r="D254" s="16">
        <v>351.13148999999999</v>
      </c>
      <c r="E254" s="2">
        <v>352.13484</v>
      </c>
      <c r="F254" s="3">
        <v>19.468309999999999</v>
      </c>
      <c r="G254" s="5">
        <v>31.56</v>
      </c>
      <c r="H254" s="10">
        <v>31.5577208604128</v>
      </c>
      <c r="I254" s="27">
        <v>1182737.4455120701</v>
      </c>
      <c r="J254" s="27">
        <v>834227.54744336102</v>
      </c>
      <c r="K254" s="27">
        <v>5483673.0305109704</v>
      </c>
      <c r="L254" s="27">
        <v>113390971.148854</v>
      </c>
      <c r="M254" s="4"/>
      <c r="O254" s="23"/>
      <c r="P254" s="4">
        <v>581</v>
      </c>
      <c r="Q254" s="39">
        <v>1.2372970249546099E-16</v>
      </c>
      <c r="R254" s="2">
        <v>351.13179152119301</v>
      </c>
      <c r="S254" s="3">
        <f>+ABS((D254-R254)/D254*1000000)</f>
        <v>0.85871305083827953</v>
      </c>
      <c r="T254" s="2">
        <v>352.13526255377502</v>
      </c>
      <c r="U254" s="3">
        <f>+ABS((E254-T254)/E254*1000000)</f>
        <v>1.1999771877852974</v>
      </c>
      <c r="V254" s="3">
        <v>18.849360855866099</v>
      </c>
      <c r="W254" s="5">
        <f>+ABS((F254-V254)/F254*100)</f>
        <v>3.1792648880868453</v>
      </c>
      <c r="X254" s="3"/>
    </row>
    <row r="255" spans="1:24" x14ac:dyDescent="0.25">
      <c r="A255" s="4">
        <v>701</v>
      </c>
      <c r="B255" s="23" t="s">
        <v>1362</v>
      </c>
      <c r="C255" s="1" t="s">
        <v>1363</v>
      </c>
      <c r="D255" s="16">
        <v>405.26488999999998</v>
      </c>
      <c r="E255" s="2">
        <v>406.26823999999999</v>
      </c>
      <c r="F255" s="3">
        <v>27.03932</v>
      </c>
      <c r="G255" s="5">
        <v>3.33</v>
      </c>
      <c r="H255" s="10">
        <v>3.37406796822764</v>
      </c>
      <c r="I255" s="27">
        <v>1451.0338148063299</v>
      </c>
      <c r="J255" s="27">
        <v>13778.926319342499</v>
      </c>
      <c r="K255" s="27">
        <v>61025.965707121199</v>
      </c>
      <c r="L255" s="27">
        <v>1118320.99163666</v>
      </c>
      <c r="M255" s="4"/>
      <c r="O255" s="23"/>
      <c r="P255" s="4">
        <v>32</v>
      </c>
      <c r="Q255" s="39">
        <v>2.4183849435294298E-16</v>
      </c>
      <c r="R255" s="2">
        <v>405.265238066069</v>
      </c>
      <c r="S255" s="3">
        <f>+ABS((D255-R255)/D255*1000000)</f>
        <v>0.85886065536773804</v>
      </c>
      <c r="T255" s="2">
        <v>406.26812196545802</v>
      </c>
      <c r="U255" s="3">
        <f>+ABS((E255-T255)/E255*1000000)</f>
        <v>0.29053352034062879</v>
      </c>
      <c r="V255" s="3"/>
      <c r="W255" s="5"/>
      <c r="X255" s="3"/>
    </row>
    <row r="256" spans="1:24" x14ac:dyDescent="0.25">
      <c r="A256" s="4">
        <v>7</v>
      </c>
      <c r="B256" s="23" t="s">
        <v>10</v>
      </c>
      <c r="C256" s="1" t="s">
        <v>11</v>
      </c>
      <c r="D256" s="16">
        <v>408.13342</v>
      </c>
      <c r="E256" s="2">
        <v>410.13047</v>
      </c>
      <c r="F256" s="3">
        <v>31.99578</v>
      </c>
      <c r="G256" s="5">
        <v>29.02</v>
      </c>
      <c r="H256" s="10">
        <v>28.399090483955298</v>
      </c>
      <c r="I256" s="27">
        <v>321659.03163990699</v>
      </c>
      <c r="J256" s="27">
        <v>830588.42898926802</v>
      </c>
      <c r="K256" s="27">
        <v>4348117.6568073798</v>
      </c>
      <c r="L256" s="27">
        <v>100418040.211272</v>
      </c>
      <c r="M256" s="4"/>
      <c r="O256" s="23"/>
      <c r="P256" s="4">
        <v>534</v>
      </c>
      <c r="Q256" s="39">
        <v>1.0887806171759901E-18</v>
      </c>
      <c r="R256" s="2">
        <v>408.13377142528998</v>
      </c>
      <c r="S256" s="3">
        <f>+ABS((D256-R256)/D256*1000000)</f>
        <v>0.8610549216422152</v>
      </c>
      <c r="T256" s="2">
        <v>410.13148412460299</v>
      </c>
      <c r="U256" s="3">
        <f>+ABS((E256-T256)/E256*1000000)</f>
        <v>2.4726877839358932</v>
      </c>
      <c r="V256" s="3">
        <v>27.3382817159289</v>
      </c>
      <c r="W256" s="5">
        <f>+ABS((F256-V256)/F256*100)</f>
        <v>14.556601789583187</v>
      </c>
      <c r="X256" s="3"/>
    </row>
    <row r="257" spans="1:24" x14ac:dyDescent="0.25">
      <c r="A257" s="4">
        <v>419</v>
      </c>
      <c r="B257" s="23" t="s">
        <v>812</v>
      </c>
      <c r="C257" s="1" t="s">
        <v>813</v>
      </c>
      <c r="D257" s="16">
        <v>324.01886999999999</v>
      </c>
      <c r="E257" s="2">
        <v>326.01591999999999</v>
      </c>
      <c r="F257" s="3">
        <v>63.991549999999997</v>
      </c>
      <c r="G257" s="5">
        <v>17.41</v>
      </c>
      <c r="H257" s="10">
        <v>17.424960849680499</v>
      </c>
      <c r="I257" s="27">
        <v>22039.907749866801</v>
      </c>
      <c r="J257" s="27">
        <v>146407.129546827</v>
      </c>
      <c r="K257" s="27">
        <v>1468211.9500348601</v>
      </c>
      <c r="L257" s="27">
        <v>15754294.573318901</v>
      </c>
      <c r="M257" s="4"/>
      <c r="O257" s="23"/>
      <c r="P257" s="4">
        <v>337</v>
      </c>
      <c r="Q257" s="39">
        <v>4.6142702136829298E-17</v>
      </c>
      <c r="R257" s="2">
        <v>324.01914917578603</v>
      </c>
      <c r="S257" s="3">
        <f>+ABS((D257-R257)/D257*1000000)</f>
        <v>0.86160348017276722</v>
      </c>
      <c r="T257" s="2">
        <v>326.01619512001997</v>
      </c>
      <c r="U257" s="3">
        <f>+ABS((E257-T257)/E257*1000000)</f>
        <v>0.84388523105927882</v>
      </c>
      <c r="V257" s="3">
        <v>63.273180352244303</v>
      </c>
      <c r="W257" s="5">
        <f>+ABS((F257-V257)/F257*100)</f>
        <v>1.1226007930042226</v>
      </c>
      <c r="X257" s="3"/>
    </row>
    <row r="258" spans="1:24" x14ac:dyDescent="0.25">
      <c r="A258" s="4">
        <v>599</v>
      </c>
      <c r="B258" s="23" t="s">
        <v>1160</v>
      </c>
      <c r="C258" s="1" t="s">
        <v>1161</v>
      </c>
      <c r="D258" s="16">
        <v>315.13393000000002</v>
      </c>
      <c r="E258" s="2">
        <v>316.13729000000001</v>
      </c>
      <c r="F258" s="3">
        <v>18.38674</v>
      </c>
      <c r="G258" s="5">
        <v>4.29</v>
      </c>
      <c r="H258" s="10">
        <v>4.2763039244681202</v>
      </c>
      <c r="I258" s="27">
        <v>11686.421947364999</v>
      </c>
      <c r="J258" s="27">
        <v>17695.7444762632</v>
      </c>
      <c r="K258" s="27">
        <v>97756.195996662995</v>
      </c>
      <c r="L258" s="27">
        <v>2169424.31723744</v>
      </c>
      <c r="M258" s="4"/>
      <c r="O258" s="23"/>
      <c r="P258" s="4">
        <v>60</v>
      </c>
      <c r="Q258" s="39">
        <v>2.49629079885315E-16</v>
      </c>
      <c r="R258" s="2">
        <v>315.13420160668602</v>
      </c>
      <c r="S258" s="3">
        <f>+ABS((D258-R258)/D258*1000000)</f>
        <v>0.86187699940436158</v>
      </c>
      <c r="T258" s="2">
        <v>316.137797020302</v>
      </c>
      <c r="U258" s="3">
        <f>+ABS((E258-T258)/E258*1000000)</f>
        <v>1.6037978373112938</v>
      </c>
      <c r="V258" s="3">
        <v>17.6719486953276</v>
      </c>
      <c r="W258" s="5">
        <f>+ABS((F258-V258)/F258*100)</f>
        <v>3.8875369134082458</v>
      </c>
      <c r="X258" s="3"/>
    </row>
    <row r="259" spans="1:24" x14ac:dyDescent="0.25">
      <c r="A259" s="4">
        <v>822</v>
      </c>
      <c r="B259" s="23" t="s">
        <v>1304</v>
      </c>
      <c r="C259" s="1" t="s">
        <v>1305</v>
      </c>
      <c r="D259" s="16">
        <v>380.19686999999999</v>
      </c>
      <c r="E259" s="2">
        <v>381.20022</v>
      </c>
      <c r="F259" s="3">
        <v>23.794599999999999</v>
      </c>
      <c r="G259" s="5">
        <v>16.03</v>
      </c>
      <c r="H259" s="10">
        <v>16.209144700768501</v>
      </c>
      <c r="I259" s="27">
        <v>57418.638251019103</v>
      </c>
      <c r="J259" s="27">
        <v>180477.69579664001</v>
      </c>
      <c r="K259" s="27">
        <v>1361312.9843820501</v>
      </c>
      <c r="L259" s="27">
        <v>22631523.4092585</v>
      </c>
      <c r="M259" s="4"/>
      <c r="O259" s="23"/>
      <c r="P259" s="4">
        <v>321</v>
      </c>
      <c r="Q259" s="39">
        <v>6.6645346383356402E-18</v>
      </c>
      <c r="R259" s="2">
        <v>380.19719834613198</v>
      </c>
      <c r="S259" s="3">
        <f>+ABS((D259-R259)/D259*1000000)</f>
        <v>0.86362134436782634</v>
      </c>
      <c r="T259" s="2">
        <v>381.20067256788599</v>
      </c>
      <c r="U259" s="3">
        <f>+ABS((E259-T259)/E259*1000000)</f>
        <v>1.1872183231855287</v>
      </c>
      <c r="V259" s="3">
        <v>23.8596398031607</v>
      </c>
      <c r="W259" s="5">
        <f>+ABS((F259-V259)/F259*100)</f>
        <v>0.27333850184790298</v>
      </c>
      <c r="X259" s="3"/>
    </row>
    <row r="260" spans="1:24" x14ac:dyDescent="0.25">
      <c r="A260" s="4">
        <v>707</v>
      </c>
      <c r="B260" s="23" t="s">
        <v>1374</v>
      </c>
      <c r="C260" s="1" t="s">
        <v>1375</v>
      </c>
      <c r="D260" s="16">
        <v>513.23595</v>
      </c>
      <c r="E260" s="2">
        <v>514.23931000000005</v>
      </c>
      <c r="F260" s="3">
        <v>31.36561</v>
      </c>
      <c r="G260" s="5">
        <v>21.64</v>
      </c>
      <c r="H260" s="10">
        <v>21.608458755884001</v>
      </c>
      <c r="I260" s="27">
        <v>50428.0358693585</v>
      </c>
      <c r="J260" s="27">
        <v>251791.65243762301</v>
      </c>
      <c r="K260" s="27">
        <v>2251919.6094565601</v>
      </c>
      <c r="L260" s="27">
        <v>55105764.706168897</v>
      </c>
      <c r="M260" s="4"/>
      <c r="O260" s="23"/>
      <c r="P260" s="4">
        <v>395</v>
      </c>
      <c r="Q260" s="39">
        <v>3.8910872476026E-16</v>
      </c>
      <c r="R260" s="2">
        <v>513.236393568724</v>
      </c>
      <c r="S260" s="3">
        <f>+ABS((D260-R260)/D260*1000000)</f>
        <v>0.86425887351569641</v>
      </c>
      <c r="T260" s="2">
        <v>514.239553857543</v>
      </c>
      <c r="U260" s="3">
        <f>+ABS((E260-T260)/E260*1000000)</f>
        <v>0.47421023288764863</v>
      </c>
      <c r="V260" s="3">
        <v>33.0801017026265</v>
      </c>
      <c r="W260" s="5">
        <f>+ABS((F260-V260)/F260*100)</f>
        <v>5.4661513123019123</v>
      </c>
      <c r="X260" s="3"/>
    </row>
    <row r="261" spans="1:24" ht="30" x14ac:dyDescent="0.25">
      <c r="A261" s="4">
        <v>541</v>
      </c>
      <c r="B261" s="23" t="s">
        <v>1048</v>
      </c>
      <c r="C261" s="1" t="s">
        <v>1049</v>
      </c>
      <c r="D261" s="16">
        <v>282.12369999999999</v>
      </c>
      <c r="E261" s="2">
        <v>283.12705999999997</v>
      </c>
      <c r="F261" s="3">
        <v>17.30517</v>
      </c>
      <c r="G261" s="5">
        <v>4.67</v>
      </c>
      <c r="H261" s="10">
        <v>4.6867355726338804</v>
      </c>
      <c r="I261" s="27">
        <v>11815.255876720001</v>
      </c>
      <c r="J261" s="27">
        <v>23617.2530917357</v>
      </c>
      <c r="K261" s="27">
        <v>118216.886225357</v>
      </c>
      <c r="L261" s="27">
        <v>3313199.9794981699</v>
      </c>
      <c r="M261" s="4"/>
      <c r="O261" s="23"/>
      <c r="P261" s="4">
        <v>71</v>
      </c>
      <c r="Q261" s="39">
        <v>3.2587263305004301E-16</v>
      </c>
      <c r="R261" s="2">
        <v>282.12394430056401</v>
      </c>
      <c r="S261" s="3">
        <f>+ABS((D261-R261)/D261*1000000)</f>
        <v>0.86593421261755055</v>
      </c>
      <c r="T261" s="2">
        <v>283.12740966321201</v>
      </c>
      <c r="U261" s="3">
        <f>+ABS((E261-T261)/E261*1000000)</f>
        <v>1.2350045666230443</v>
      </c>
      <c r="V261" s="3">
        <v>16.3261669125149</v>
      </c>
      <c r="W261" s="5">
        <f>+ABS((F261-V261)/F261*100)</f>
        <v>5.6572867385012717</v>
      </c>
      <c r="X261" s="3"/>
    </row>
    <row r="262" spans="1:24" ht="30" x14ac:dyDescent="0.25">
      <c r="A262" s="4">
        <v>52</v>
      </c>
      <c r="B262" s="23" t="s">
        <v>98</v>
      </c>
      <c r="C262" s="1" t="s">
        <v>99</v>
      </c>
      <c r="D262" s="16">
        <v>256.18081999999998</v>
      </c>
      <c r="E262" s="2">
        <v>257.18418000000003</v>
      </c>
      <c r="F262" s="3">
        <v>17.30517</v>
      </c>
      <c r="G262" s="5">
        <v>4.1900000000000004</v>
      </c>
      <c r="H262" s="10">
        <v>4.1182711839555601</v>
      </c>
      <c r="I262" s="27">
        <v>11692.2361658269</v>
      </c>
      <c r="J262" s="27">
        <v>18804.662724900802</v>
      </c>
      <c r="K262" s="27">
        <v>91205.9594494333</v>
      </c>
      <c r="L262" s="27">
        <v>2240525.8160136398</v>
      </c>
      <c r="M262" s="4"/>
      <c r="O262" s="23"/>
      <c r="P262" s="4">
        <v>57</v>
      </c>
      <c r="Q262" s="39">
        <v>7.0102352538897206E-17</v>
      </c>
      <c r="R262" s="2">
        <v>256.18104195592099</v>
      </c>
      <c r="S262" s="3">
        <f>+ABS((D262-R262)/D262*1000000)</f>
        <v>0.86640335137562652</v>
      </c>
      <c r="T262" s="2">
        <v>257.18431984313401</v>
      </c>
      <c r="U262" s="3">
        <f>+ABS((E262-T262)/E262*1000000)</f>
        <v>0.5437470297722492</v>
      </c>
      <c r="V262" s="3">
        <v>17.023291869179499</v>
      </c>
      <c r="W262" s="5">
        <f>+ABS((F262-V262)/F262*100)</f>
        <v>1.6288665804525575</v>
      </c>
      <c r="X262" s="3"/>
    </row>
    <row r="263" spans="1:24" x14ac:dyDescent="0.25">
      <c r="A263" s="4">
        <v>641</v>
      </c>
      <c r="B263" s="23" t="s">
        <v>1244</v>
      </c>
      <c r="C263" s="1" t="s">
        <v>1245</v>
      </c>
      <c r="D263" s="16">
        <v>419.24414999999999</v>
      </c>
      <c r="E263" s="2">
        <v>420.24750999999998</v>
      </c>
      <c r="F263" s="3">
        <v>27.03932</v>
      </c>
      <c r="G263" s="5">
        <v>6.5</v>
      </c>
      <c r="H263" s="10">
        <v>6.5751447451257699</v>
      </c>
      <c r="I263" s="27">
        <v>14769.863953285399</v>
      </c>
      <c r="J263" s="27">
        <v>39440.737560659101</v>
      </c>
      <c r="K263" s="27">
        <v>231160.08063813299</v>
      </c>
      <c r="L263" s="27">
        <v>4878186.6621398497</v>
      </c>
      <c r="M263" s="4"/>
      <c r="O263" s="23"/>
      <c r="P263" s="4">
        <v>128</v>
      </c>
      <c r="Q263" s="39">
        <v>3.62423375273487E-16</v>
      </c>
      <c r="R263" s="2">
        <v>419.24451403904601</v>
      </c>
      <c r="S263" s="3">
        <f>+ABS((D263-R263)/D263*1000000)</f>
        <v>0.86832230340987615</v>
      </c>
      <c r="T263" s="2">
        <v>420.24775113355503</v>
      </c>
      <c r="U263" s="3">
        <f>+ABS((E263-T263)/E263*1000000)</f>
        <v>0.57378937248315898</v>
      </c>
      <c r="V263" s="3">
        <v>27.166788587294398</v>
      </c>
      <c r="W263" s="5">
        <f>+ABS((F263-V263)/F263*100)</f>
        <v>0.47141935261093237</v>
      </c>
      <c r="X263" s="3"/>
    </row>
    <row r="264" spans="1:24" x14ac:dyDescent="0.25">
      <c r="A264" s="4">
        <v>381</v>
      </c>
      <c r="B264" s="23" t="s">
        <v>738</v>
      </c>
      <c r="C264" s="1" t="s">
        <v>739</v>
      </c>
      <c r="D264" s="16">
        <v>353.14958000000001</v>
      </c>
      <c r="E264" s="2">
        <v>354.15294</v>
      </c>
      <c r="F264" s="3">
        <v>21.631460000000001</v>
      </c>
      <c r="G264" s="5">
        <v>6.47</v>
      </c>
      <c r="H264" s="10">
        <v>6.5263469211618199</v>
      </c>
      <c r="I264" s="27">
        <v>11706.0026235317</v>
      </c>
      <c r="J264" s="27">
        <v>34459.9423612143</v>
      </c>
      <c r="K264" s="27">
        <v>215751.67115231999</v>
      </c>
      <c r="L264" s="27">
        <v>5692001.1636353703</v>
      </c>
      <c r="M264" s="4"/>
      <c r="O264" s="23"/>
      <c r="P264" s="4">
        <v>127</v>
      </c>
      <c r="Q264" s="39">
        <v>2.2778960588978399E-16</v>
      </c>
      <c r="R264" s="2">
        <v>353.14988729134302</v>
      </c>
      <c r="S264" s="3">
        <f>+ABS((D264-R264)/D264*1000000)</f>
        <v>0.87014500486167867</v>
      </c>
      <c r="T264" s="2">
        <v>354.15332883497098</v>
      </c>
      <c r="U264" s="3">
        <f>+ABS((E264-T264)/E264*1000000)</f>
        <v>1.0979295300410581</v>
      </c>
      <c r="V264" s="3">
        <v>20.5003969486086</v>
      </c>
      <c r="W264" s="5">
        <f>+ABS((F264-V264)/F264*100)</f>
        <v>5.2287873837059564</v>
      </c>
      <c r="X264" s="3"/>
    </row>
    <row r="265" spans="1:24" x14ac:dyDescent="0.25">
      <c r="A265" s="4">
        <v>199</v>
      </c>
      <c r="B265" s="23" t="s">
        <v>390</v>
      </c>
      <c r="C265" s="1" t="s">
        <v>391</v>
      </c>
      <c r="D265" s="16">
        <v>393.21726999999998</v>
      </c>
      <c r="E265" s="2">
        <v>394.22062</v>
      </c>
      <c r="F265" s="3">
        <v>25.957750000000001</v>
      </c>
      <c r="G265" s="5">
        <v>9.6199999999999992</v>
      </c>
      <c r="H265" s="10">
        <v>9.75687744604204</v>
      </c>
      <c r="I265" s="27">
        <v>26083.839712380999</v>
      </c>
      <c r="J265" s="27">
        <v>81745.818493618703</v>
      </c>
      <c r="K265" s="27">
        <v>497328.37661564501</v>
      </c>
      <c r="L265" s="27">
        <v>10987316.904482599</v>
      </c>
      <c r="M265" s="4"/>
      <c r="O265" s="23"/>
      <c r="P265" s="4">
        <v>198</v>
      </c>
      <c r="Q265" s="39">
        <v>3.8370084290851502E-16</v>
      </c>
      <c r="R265" s="2">
        <v>393.21761234409399</v>
      </c>
      <c r="S265" s="3">
        <f>+ABS((D265-R265)/D265*1000000)</f>
        <v>0.87062324095846577</v>
      </c>
      <c r="T265" s="2">
        <v>394.22097222974901</v>
      </c>
      <c r="U265" s="3">
        <f>+ABS((E265-T265)/E265*1000000)</f>
        <v>0.89348382895894007</v>
      </c>
      <c r="V265" s="3">
        <v>25.9698252073979</v>
      </c>
      <c r="W265" s="5">
        <f>+ABS((F265-V265)/F265*100)</f>
        <v>4.65186982612096E-2</v>
      </c>
      <c r="X265" s="3"/>
    </row>
    <row r="266" spans="1:24" ht="30" x14ac:dyDescent="0.25">
      <c r="A266" s="4">
        <v>83</v>
      </c>
      <c r="B266" s="23" t="s">
        <v>160</v>
      </c>
      <c r="C266" s="1" t="s">
        <v>161</v>
      </c>
      <c r="D266" s="16">
        <v>427.214</v>
      </c>
      <c r="E266" s="2">
        <v>428.21735000000001</v>
      </c>
      <c r="F266" s="3">
        <v>24.876180000000002</v>
      </c>
      <c r="G266" s="5">
        <v>4.63</v>
      </c>
      <c r="H266" s="10">
        <v>4.6204457834661703</v>
      </c>
      <c r="I266" s="27">
        <v>5422.6532259588803</v>
      </c>
      <c r="J266" s="27">
        <v>14823.421320094099</v>
      </c>
      <c r="K266" s="27">
        <v>29977.794802241999</v>
      </c>
      <c r="L266" s="27">
        <v>2588391.6155606401</v>
      </c>
      <c r="M266" s="25" t="s">
        <v>1459</v>
      </c>
      <c r="O266" s="23"/>
      <c r="P266" s="4">
        <v>70</v>
      </c>
      <c r="Q266" s="39">
        <v>3.0576830604696199E-17</v>
      </c>
      <c r="R266" s="2">
        <v>427.21437242583499</v>
      </c>
      <c r="S266" s="3">
        <f>+ABS((D266-R266)/D266*1000000)</f>
        <v>0.87175475287840021</v>
      </c>
      <c r="T266" s="2">
        <v>428.21798431567498</v>
      </c>
      <c r="U266" s="3">
        <f>+ABS((E266-T266)/E266*1000000)</f>
        <v>1.4812937284586569</v>
      </c>
      <c r="V266" s="3">
        <v>24.916418504795899</v>
      </c>
      <c r="W266" s="5">
        <f>+ABS((F266-V266)/F266*100)</f>
        <v>0.1617551601407369</v>
      </c>
      <c r="X266" s="3"/>
    </row>
    <row r="267" spans="1:24" ht="30" x14ac:dyDescent="0.25">
      <c r="A267" s="4">
        <v>793</v>
      </c>
      <c r="B267" s="23" t="s">
        <v>960</v>
      </c>
      <c r="C267" s="1" t="s">
        <v>961</v>
      </c>
      <c r="D267" s="16">
        <v>263.08150000000001</v>
      </c>
      <c r="E267" s="2">
        <v>264.08485999999999</v>
      </c>
      <c r="F267" s="3">
        <v>17.30517</v>
      </c>
      <c r="G267" s="5">
        <v>20.88</v>
      </c>
      <c r="H267" s="10">
        <v>20.944461780641301</v>
      </c>
      <c r="I267" s="27">
        <v>24083.049881710602</v>
      </c>
      <c r="J267" s="27">
        <v>216975.686602637</v>
      </c>
      <c r="K267" s="27">
        <v>2105690.1361108702</v>
      </c>
      <c r="L267" s="27">
        <v>21208529.629416</v>
      </c>
      <c r="M267" s="4"/>
      <c r="O267" s="23"/>
      <c r="P267" s="4">
        <v>383</v>
      </c>
      <c r="Q267" s="39">
        <v>1.1720699293623199E-17</v>
      </c>
      <c r="R267" s="2">
        <v>263.08173070493001</v>
      </c>
      <c r="S267" s="3">
        <f>+ABS((D267-R267)/D267*1000000)</f>
        <v>0.87693330775566425</v>
      </c>
      <c r="T267" s="2">
        <v>264.08511065203101</v>
      </c>
      <c r="U267" s="3">
        <f>+ABS((E267-T267)/E267*1000000)</f>
        <v>0.94913442222127931</v>
      </c>
      <c r="V267" s="3">
        <v>14.576353531144701</v>
      </c>
      <c r="W267" s="5">
        <f>+ABS((F267-V267)/F267*100)</f>
        <v>15.768793192180716</v>
      </c>
      <c r="X267" s="3"/>
    </row>
    <row r="268" spans="1:24" x14ac:dyDescent="0.25">
      <c r="A268" s="4">
        <v>720</v>
      </c>
      <c r="B268" s="23" t="s">
        <v>1400</v>
      </c>
      <c r="C268" s="1" t="s">
        <v>1401</v>
      </c>
      <c r="D268" s="16">
        <v>464.27685000000002</v>
      </c>
      <c r="E268" s="2">
        <v>465.28019999999998</v>
      </c>
      <c r="F268" s="3">
        <v>27.03932</v>
      </c>
      <c r="G268" s="5">
        <v>3.6</v>
      </c>
      <c r="H268" s="10">
        <v>3.6195036027455898</v>
      </c>
      <c r="I268" s="27">
        <v>6881.78344066921</v>
      </c>
      <c r="J268" s="27">
        <v>13725.1145805374</v>
      </c>
      <c r="K268" s="27">
        <v>67370.938501420795</v>
      </c>
      <c r="L268" s="27">
        <v>1526502.9663931499</v>
      </c>
      <c r="M268" s="4"/>
      <c r="O268" s="23"/>
      <c r="P268" s="4">
        <v>39</v>
      </c>
      <c r="Q268" s="39">
        <v>4.1964368017362602E-17</v>
      </c>
      <c r="R268" s="2">
        <v>464.27725720987002</v>
      </c>
      <c r="S268" s="3">
        <f>+ABS((D268-R268)/D268*1000000)</f>
        <v>0.87708415784841642</v>
      </c>
      <c r="T268" s="2">
        <v>465.28078376432097</v>
      </c>
      <c r="U268" s="3">
        <f>+ABS((E268-T268)/E268*1000000)</f>
        <v>1.2546511134429128</v>
      </c>
      <c r="V268" s="3">
        <v>25.710023975490898</v>
      </c>
      <c r="W268" s="5">
        <f>+ABS((F268-V268)/F268*100)</f>
        <v>4.9161592248218584</v>
      </c>
      <c r="X268" s="3"/>
    </row>
    <row r="269" spans="1:24" x14ac:dyDescent="0.25">
      <c r="A269" s="4">
        <v>469</v>
      </c>
      <c r="B269" s="23" t="s">
        <v>906</v>
      </c>
      <c r="C269" s="1" t="s">
        <v>907</v>
      </c>
      <c r="D269" s="16">
        <v>416.18880000000001</v>
      </c>
      <c r="E269" s="2">
        <v>418.18585000000002</v>
      </c>
      <c r="F269" s="3">
        <v>31.99578</v>
      </c>
      <c r="G269" s="5">
        <v>4.99</v>
      </c>
      <c r="H269" s="10">
        <v>4.8630949545015296</v>
      </c>
      <c r="I269" s="27">
        <v>9459.9567629388093</v>
      </c>
      <c r="J269" s="27">
        <v>28992.330727778699</v>
      </c>
      <c r="K269" s="27">
        <v>127914.259531706</v>
      </c>
      <c r="L269" s="27">
        <v>2675111.6549059399</v>
      </c>
      <c r="M269" s="4"/>
      <c r="O269" s="23"/>
      <c r="P269" s="4">
        <v>77</v>
      </c>
      <c r="Q269" s="39">
        <v>9.4903477234503095E-17</v>
      </c>
      <c r="R269" s="2">
        <v>416.18916621144598</v>
      </c>
      <c r="S269" s="3">
        <f>+ABS((D269-R269)/D269*1000000)</f>
        <v>0.87991662909809609</v>
      </c>
      <c r="T269" s="2">
        <v>418.18552078330902</v>
      </c>
      <c r="U269" s="3">
        <f>+ABS((E269-T269)/E269*1000000)</f>
        <v>0.78724971445125658</v>
      </c>
      <c r="V269" s="3">
        <v>30.6360714373373</v>
      </c>
      <c r="W269" s="5">
        <f>+ABS((F269-V269)/F269*100)</f>
        <v>4.2496496808726025</v>
      </c>
      <c r="X269" s="3"/>
    </row>
    <row r="270" spans="1:24" x14ac:dyDescent="0.25">
      <c r="A270" s="4">
        <v>734</v>
      </c>
      <c r="B270" s="23" t="s">
        <v>180</v>
      </c>
      <c r="C270" s="1" t="s">
        <v>181</v>
      </c>
      <c r="D270" s="16">
        <v>416.27954</v>
      </c>
      <c r="E270" s="2">
        <v>417.28289000000001</v>
      </c>
      <c r="F270" s="3">
        <v>27.03932</v>
      </c>
      <c r="G270" s="5">
        <v>14.58</v>
      </c>
      <c r="H270" s="10">
        <v>14.598427530654799</v>
      </c>
      <c r="I270" s="27">
        <v>58417.325753825498</v>
      </c>
      <c r="J270" s="27">
        <v>169472.38619983901</v>
      </c>
      <c r="K270" s="27">
        <v>1096940.5997327401</v>
      </c>
      <c r="L270" s="27">
        <v>19895857.605563201</v>
      </c>
      <c r="M270" s="4"/>
      <c r="O270" s="23"/>
      <c r="P270" s="4">
        <v>291</v>
      </c>
      <c r="Q270" s="39">
        <v>2.3000464998641301E-17</v>
      </c>
      <c r="R270" s="2">
        <v>416.27990641468199</v>
      </c>
      <c r="S270" s="3">
        <f>+ABS((D270-R270)/D270*1000000)</f>
        <v>0.88021304624171637</v>
      </c>
      <c r="T270" s="2">
        <v>417.28318840628299</v>
      </c>
      <c r="U270" s="3">
        <f>+ABS((E270-T270)/E270*1000000)</f>
        <v>0.71511746618609984</v>
      </c>
      <c r="V270" s="3">
        <v>26.643107121032301</v>
      </c>
      <c r="W270" s="5">
        <f>+ABS((F270-V270)/F270*100)</f>
        <v>1.465321165501569</v>
      </c>
      <c r="X270" s="3"/>
    </row>
    <row r="271" spans="1:24" x14ac:dyDescent="0.25">
      <c r="A271" s="4">
        <v>239</v>
      </c>
      <c r="B271" s="23" t="s">
        <v>464</v>
      </c>
      <c r="C271" s="1" t="s">
        <v>465</v>
      </c>
      <c r="D271" s="16">
        <v>275.21179000000001</v>
      </c>
      <c r="E271" s="2">
        <v>276.21514000000002</v>
      </c>
      <c r="F271" s="3">
        <v>18.38674</v>
      </c>
      <c r="G271" s="5">
        <v>4.42</v>
      </c>
      <c r="H271" s="10">
        <v>4.4213062708008799</v>
      </c>
      <c r="I271" s="27">
        <v>4870.4026987708503</v>
      </c>
      <c r="J271" s="27">
        <v>16962.1371707537</v>
      </c>
      <c r="K271" s="27">
        <v>105371.41566446199</v>
      </c>
      <c r="L271" s="27">
        <v>2779277.27871456</v>
      </c>
      <c r="M271" s="4"/>
      <c r="O271" s="23"/>
      <c r="P271" s="4">
        <v>65</v>
      </c>
      <c r="Q271" s="39">
        <v>1.07964174709749E-15</v>
      </c>
      <c r="R271" s="2">
        <v>275.212032579376</v>
      </c>
      <c r="S271" s="3">
        <f>+ABS((D271-R271)/D271*1000000)</f>
        <v>0.88142799402812988</v>
      </c>
      <c r="T271" s="2">
        <v>276.21533648246901</v>
      </c>
      <c r="U271" s="3">
        <f>+ABS((E271-T271)/E271*1000000)</f>
        <v>0.7113385203776611</v>
      </c>
      <c r="V271" s="3">
        <v>17.605557281565599</v>
      </c>
      <c r="W271" s="5">
        <f>+ABS((F271-V271)/F271*100)</f>
        <v>4.2486200296213532</v>
      </c>
      <c r="X271" s="3"/>
    </row>
    <row r="272" spans="1:24" x14ac:dyDescent="0.25">
      <c r="A272" s="4">
        <v>138</v>
      </c>
      <c r="B272" s="23" t="s">
        <v>268</v>
      </c>
      <c r="C272" s="1" t="s">
        <v>269</v>
      </c>
      <c r="D272" s="16">
        <v>349.18344000000002</v>
      </c>
      <c r="E272" s="2">
        <v>350.18680000000001</v>
      </c>
      <c r="F272" s="3">
        <v>19.468309999999999</v>
      </c>
      <c r="G272" s="5">
        <v>4.7699999999999996</v>
      </c>
      <c r="H272" s="10">
        <v>4.73660853588677</v>
      </c>
      <c r="I272" s="27">
        <v>12672.8000500824</v>
      </c>
      <c r="J272" s="27">
        <v>27078.495030088801</v>
      </c>
      <c r="K272" s="27">
        <v>120992.572917139</v>
      </c>
      <c r="L272" s="27">
        <v>2697939.3239317201</v>
      </c>
      <c r="M272" s="4"/>
      <c r="O272" s="23"/>
      <c r="P272" s="4">
        <v>73</v>
      </c>
      <c r="Q272" s="39">
        <v>1.0525307635547201E-15</v>
      </c>
      <c r="R272" s="2">
        <v>349.18374805495603</v>
      </c>
      <c r="S272" s="3">
        <f>+ABS((D272-R272)/D272*1000000)</f>
        <v>0.88221525055186911</v>
      </c>
      <c r="T272" s="2">
        <v>350.187366258861</v>
      </c>
      <c r="U272" s="3">
        <f>+ABS((E272-T272)/E272*1000000)</f>
        <v>1.6170194336261934</v>
      </c>
      <c r="V272" s="3">
        <v>18.086864009515502</v>
      </c>
      <c r="W272" s="5">
        <f>+ABS((F272-V272)/F272*100)</f>
        <v>7.0958701113989733</v>
      </c>
      <c r="X272" s="3"/>
    </row>
    <row r="273" spans="1:24" x14ac:dyDescent="0.25">
      <c r="A273" s="4">
        <v>88</v>
      </c>
      <c r="B273" s="23" t="s">
        <v>170</v>
      </c>
      <c r="C273" s="1" t="s">
        <v>171</v>
      </c>
      <c r="D273" s="16">
        <v>294.06916000000001</v>
      </c>
      <c r="E273" s="2">
        <v>296.06621000000001</v>
      </c>
      <c r="F273" s="3">
        <v>31.99578</v>
      </c>
      <c r="G273" s="5">
        <v>27.12</v>
      </c>
      <c r="H273" s="10">
        <v>27.1335449314527</v>
      </c>
      <c r="I273" s="27">
        <v>249763.69818527799</v>
      </c>
      <c r="J273" s="27">
        <v>753005.41480184405</v>
      </c>
      <c r="K273" s="27">
        <v>3976735.8456473001</v>
      </c>
      <c r="L273" s="27">
        <v>84535023.658369198</v>
      </c>
      <c r="M273" s="4"/>
      <c r="O273" s="23"/>
      <c r="P273" s="4">
        <v>497</v>
      </c>
      <c r="Q273" s="39">
        <v>4.0398442325905798E-17</v>
      </c>
      <c r="R273" s="2">
        <v>294.06941960337599</v>
      </c>
      <c r="S273" s="3">
        <f>+ABS((D273-R273)/D273*1000000)</f>
        <v>0.88279701271659194</v>
      </c>
      <c r="T273" s="2">
        <v>296.06654343264</v>
      </c>
      <c r="U273" s="3">
        <f>+ABS((E273-T273)/E273*1000000)</f>
        <v>1.1262097082637714</v>
      </c>
      <c r="V273" s="3">
        <v>30.554314281783</v>
      </c>
      <c r="W273" s="5">
        <f>+ABS((F273-V273)/F273*100)</f>
        <v>4.5051744893139016</v>
      </c>
      <c r="X273" s="3"/>
    </row>
    <row r="274" spans="1:24" x14ac:dyDescent="0.25">
      <c r="A274" s="4">
        <v>55</v>
      </c>
      <c r="B274" s="23" t="s">
        <v>104</v>
      </c>
      <c r="C274" s="1" t="s">
        <v>105</v>
      </c>
      <c r="D274" s="16">
        <v>180.10191</v>
      </c>
      <c r="E274" s="2">
        <v>181.10525999999999</v>
      </c>
      <c r="F274" s="3">
        <v>10.81573</v>
      </c>
      <c r="G274" s="5">
        <v>5.84</v>
      </c>
      <c r="H274" s="10">
        <v>5.83549276047329</v>
      </c>
      <c r="I274" s="27">
        <v>3702.5815601260401</v>
      </c>
      <c r="J274" s="27">
        <v>28322.434705101499</v>
      </c>
      <c r="K274" s="27">
        <v>180236.88295693399</v>
      </c>
      <c r="L274" s="27">
        <v>3883485.8236263101</v>
      </c>
      <c r="M274" s="4"/>
      <c r="O274" s="23"/>
      <c r="P274" s="4">
        <v>106</v>
      </c>
      <c r="Q274" s="39">
        <v>5.4599828483306896E-16</v>
      </c>
      <c r="R274" s="2">
        <v>180.102069149154</v>
      </c>
      <c r="S274" s="3">
        <f>+ABS((D274-R274)/D274*1000000)</f>
        <v>0.88366166689276227</v>
      </c>
      <c r="T274" s="2">
        <v>181.10536331276501</v>
      </c>
      <c r="U274" s="3">
        <f>+ABS((E274-T274)/E274*1000000)</f>
        <v>0.57045700947775568</v>
      </c>
      <c r="V274" s="3">
        <v>10.2383296023432</v>
      </c>
      <c r="W274" s="5">
        <f>+ABS((F274-V274)/F274*100)</f>
        <v>5.3385245162074195</v>
      </c>
      <c r="X274" s="3"/>
    </row>
    <row r="275" spans="1:24" x14ac:dyDescent="0.25">
      <c r="A275" s="4">
        <v>188</v>
      </c>
      <c r="B275" s="23" t="s">
        <v>368</v>
      </c>
      <c r="C275" s="1" t="s">
        <v>369</v>
      </c>
      <c r="D275" s="16">
        <v>379.16523000000001</v>
      </c>
      <c r="E275" s="2">
        <v>380.16858999999999</v>
      </c>
      <c r="F275" s="3">
        <v>23.794599999999999</v>
      </c>
      <c r="G275" s="5">
        <v>25.44</v>
      </c>
      <c r="H275" s="10">
        <v>25.4470510517232</v>
      </c>
      <c r="I275" s="27">
        <v>161514.40464495099</v>
      </c>
      <c r="J275" s="27">
        <v>544093.06227765302</v>
      </c>
      <c r="K275" s="27">
        <v>3439985.5532034398</v>
      </c>
      <c r="L275" s="27">
        <v>87762673.130347803</v>
      </c>
      <c r="M275" s="4"/>
      <c r="O275" s="23"/>
      <c r="P275" s="4">
        <v>461</v>
      </c>
      <c r="Q275" s="39">
        <v>1.72379463337486E-16</v>
      </c>
      <c r="R275" s="2">
        <v>379.16556658501298</v>
      </c>
      <c r="S275" s="3">
        <f>+ABS((D275-R275)/D275*1000000)</f>
        <v>0.88770010101916674</v>
      </c>
      <c r="T275" s="2">
        <v>380.16901850311098</v>
      </c>
      <c r="U275" s="3">
        <f>+ABS((E275-T275)/E275*1000000)</f>
        <v>1.1271397013141915</v>
      </c>
      <c r="V275" s="3">
        <v>25.144649089294202</v>
      </c>
      <c r="W275" s="5">
        <f>+ABS((F275-V275)/F275*100)</f>
        <v>5.673762489363984</v>
      </c>
      <c r="X275" s="3"/>
    </row>
    <row r="276" spans="1:24" x14ac:dyDescent="0.25">
      <c r="A276" s="4">
        <v>691</v>
      </c>
      <c r="B276" s="23" t="s">
        <v>1342</v>
      </c>
      <c r="C276" s="1" t="s">
        <v>1343</v>
      </c>
      <c r="D276" s="16">
        <v>150.07741999999999</v>
      </c>
      <c r="E276" s="2">
        <v>151.08078</v>
      </c>
      <c r="F276" s="3">
        <v>6.4894400000000001</v>
      </c>
      <c r="G276" s="5">
        <v>0.56999999999999995</v>
      </c>
      <c r="H276" s="10">
        <v>0.65010032898266401</v>
      </c>
      <c r="I276" s="27">
        <v>44.846338338924397</v>
      </c>
      <c r="J276" s="27">
        <v>351.64828924935199</v>
      </c>
      <c r="K276" s="27">
        <v>1813.8771922057499</v>
      </c>
      <c r="L276" s="27">
        <v>18322.4471193674</v>
      </c>
      <c r="M276" s="25" t="s">
        <v>1455</v>
      </c>
      <c r="O276" s="23"/>
      <c r="P276" s="4">
        <v>4</v>
      </c>
      <c r="Q276" s="39">
        <v>1.8747591979816201E-16</v>
      </c>
      <c r="R276" s="2">
        <v>150.07755377408799</v>
      </c>
      <c r="S276" s="3">
        <f>+ABS((D276-R276)/D276*1000000)</f>
        <v>0.89136718900799605</v>
      </c>
      <c r="T276" s="2">
        <v>151.08106988509701</v>
      </c>
      <c r="U276" s="3">
        <f>+ABS((E276-T276)/E276*1000000)</f>
        <v>1.918742390687397</v>
      </c>
      <c r="V276" s="3">
        <v>6.0207069680232204</v>
      </c>
      <c r="W276" s="5">
        <f>+ABS((F276-V276)/F276*100)</f>
        <v>7.2230120314970128</v>
      </c>
      <c r="X276" s="3"/>
    </row>
    <row r="277" spans="1:24" ht="30" x14ac:dyDescent="0.25">
      <c r="A277" s="4">
        <v>698</v>
      </c>
      <c r="B277" s="23" t="s">
        <v>1356</v>
      </c>
      <c r="C277" s="1" t="s">
        <v>1357</v>
      </c>
      <c r="D277" s="16">
        <v>466.24488000000002</v>
      </c>
      <c r="E277" s="2">
        <v>467.24824000000001</v>
      </c>
      <c r="F277" s="3">
        <v>27.03932</v>
      </c>
      <c r="G277" s="5">
        <v>8.64</v>
      </c>
      <c r="H277" s="10">
        <v>8.7368657867731194</v>
      </c>
      <c r="I277" s="27">
        <v>22637.871012782802</v>
      </c>
      <c r="J277" s="27">
        <v>70257.011960036994</v>
      </c>
      <c r="K277" s="27">
        <v>405091.280071299</v>
      </c>
      <c r="L277" s="27">
        <v>8449645.6363253891</v>
      </c>
      <c r="M277" s="4"/>
      <c r="O277" s="23"/>
      <c r="P277" s="4">
        <v>177</v>
      </c>
      <c r="Q277" s="39">
        <v>5.4292059061922105E-16</v>
      </c>
      <c r="R277" s="2">
        <v>466.24529560923497</v>
      </c>
      <c r="S277" s="3">
        <f>+ABS((D277-R277)/D277*1000000)</f>
        <v>0.89139688772343861</v>
      </c>
      <c r="T277" s="2">
        <v>467.24859619988098</v>
      </c>
      <c r="U277" s="3">
        <f>+ABS((E277-T277)/E277*1000000)</f>
        <v>0.76233541504337898</v>
      </c>
      <c r="V277" s="3">
        <v>27.481522074052101</v>
      </c>
      <c r="W277" s="5">
        <f>+ABS((F277-V277)/F277*100)</f>
        <v>1.6354038269161402</v>
      </c>
      <c r="X277" s="3"/>
    </row>
    <row r="278" spans="1:24" x14ac:dyDescent="0.25">
      <c r="A278" s="4">
        <v>703</v>
      </c>
      <c r="B278" s="23" t="s">
        <v>1366</v>
      </c>
      <c r="C278" s="1" t="s">
        <v>1367</v>
      </c>
      <c r="D278" s="16">
        <v>501.16093000000001</v>
      </c>
      <c r="E278" s="2">
        <v>503.15798000000001</v>
      </c>
      <c r="F278" s="3">
        <v>31.99578</v>
      </c>
      <c r="G278" s="5">
        <v>21.99</v>
      </c>
      <c r="H278" s="10">
        <v>22.214599917441902</v>
      </c>
      <c r="I278" s="27">
        <v>64496.786085559303</v>
      </c>
      <c r="J278" s="27">
        <v>301861.70559418801</v>
      </c>
      <c r="K278" s="27">
        <v>2543043.07794136</v>
      </c>
      <c r="L278" s="27">
        <v>50859547.939291902</v>
      </c>
      <c r="M278" s="4"/>
      <c r="O278" s="23"/>
      <c r="P278" s="4">
        <v>410</v>
      </c>
      <c r="Q278" s="39">
        <v>4.21282424228767E-16</v>
      </c>
      <c r="R278" s="2">
        <v>501.161377156431</v>
      </c>
      <c r="S278" s="3">
        <f>+ABS((D278-R278)/D278*1000000)</f>
        <v>0.89224120282840147</v>
      </c>
      <c r="T278" s="2">
        <v>503.15903060315901</v>
      </c>
      <c r="U278" s="3">
        <f>+ABS((E278-T278)/E278*1000000)</f>
        <v>2.0880184768234908</v>
      </c>
      <c r="V278" s="3">
        <v>42.4680690643143</v>
      </c>
      <c r="W278" s="5">
        <f>+ABS((F278-V278)/F278*100)</f>
        <v>32.730219623695064</v>
      </c>
      <c r="X278" s="3"/>
    </row>
    <row r="279" spans="1:24" x14ac:dyDescent="0.25">
      <c r="A279" s="4">
        <v>50</v>
      </c>
      <c r="B279" s="23" t="s">
        <v>94</v>
      </c>
      <c r="C279" s="1" t="s">
        <v>95</v>
      </c>
      <c r="D279" s="16">
        <v>408.17158000000001</v>
      </c>
      <c r="E279" s="2">
        <v>409.17493000000002</v>
      </c>
      <c r="F279" s="3">
        <v>22.71303</v>
      </c>
      <c r="G279" s="5">
        <v>16.82</v>
      </c>
      <c r="H279" s="10">
        <v>16.739670824074899</v>
      </c>
      <c r="I279" s="27">
        <v>15224.6695637392</v>
      </c>
      <c r="J279" s="27">
        <v>201550.162277986</v>
      </c>
      <c r="K279" s="27">
        <v>1469378.3692478801</v>
      </c>
      <c r="L279" s="27">
        <v>29821367.514086802</v>
      </c>
      <c r="M279" s="4"/>
      <c r="O279" s="23"/>
      <c r="P279" s="4">
        <v>327</v>
      </c>
      <c r="Q279" s="39">
        <v>4.0094913363213102E-17</v>
      </c>
      <c r="R279" s="2">
        <v>408.17194463526101</v>
      </c>
      <c r="S279" s="3">
        <f>+ABS((D279-R279)/D279*1000000)</f>
        <v>0.8933381912763414</v>
      </c>
      <c r="T279" s="2">
        <v>409.175272814717</v>
      </c>
      <c r="U279" s="3">
        <f>+ABS((E279-T279)/E279*1000000)</f>
        <v>0.83781945532941104</v>
      </c>
      <c r="V279" s="3">
        <v>23.0613873112469</v>
      </c>
      <c r="W279" s="5">
        <f>+ABS((F279-V279)/F279*100)</f>
        <v>1.5337333294892856</v>
      </c>
      <c r="X279" s="3"/>
    </row>
    <row r="280" spans="1:24" x14ac:dyDescent="0.25">
      <c r="A280" s="4">
        <v>238</v>
      </c>
      <c r="B280" s="23" t="s">
        <v>462</v>
      </c>
      <c r="C280" s="1" t="s">
        <v>463</v>
      </c>
      <c r="D280" s="16">
        <v>279.15908999999999</v>
      </c>
      <c r="E280" s="2">
        <v>280.16244</v>
      </c>
      <c r="F280" s="3">
        <v>17.30517</v>
      </c>
      <c r="G280" s="5">
        <v>31.43</v>
      </c>
      <c r="H280" s="10">
        <v>31.5151348285785</v>
      </c>
      <c r="I280" s="27">
        <v>34271.140629267698</v>
      </c>
      <c r="J280" s="27">
        <v>1158132.53937564</v>
      </c>
      <c r="K280" s="27">
        <v>5368241.04725054</v>
      </c>
      <c r="L280" s="27">
        <v>123213643.56872401</v>
      </c>
      <c r="M280" s="4"/>
      <c r="O280" s="23"/>
      <c r="P280" s="4">
        <v>578</v>
      </c>
      <c r="Q280" s="39">
        <v>1.1132028865335999E-15</v>
      </c>
      <c r="R280" s="2">
        <v>279.15933964686002</v>
      </c>
      <c r="S280" s="3">
        <f>+ABS((D280-R280)/D280*1000000)</f>
        <v>0.89428168012383857</v>
      </c>
      <c r="T280" s="2">
        <v>280.16275138113099</v>
      </c>
      <c r="U280" s="3">
        <f>+ABS((E280-T280)/E280*1000000)</f>
        <v>1.1114306792320214</v>
      </c>
      <c r="V280" s="3">
        <v>17.413893069596199</v>
      </c>
      <c r="W280" s="5">
        <f>+ABS((F280-V280)/F280*100)</f>
        <v>0.6282692952233262</v>
      </c>
      <c r="X280" s="3"/>
    </row>
    <row r="281" spans="1:24" x14ac:dyDescent="0.25">
      <c r="A281" s="4">
        <v>198</v>
      </c>
      <c r="B281" s="23" t="s">
        <v>388</v>
      </c>
      <c r="C281" s="1" t="s">
        <v>389</v>
      </c>
      <c r="D281" s="16">
        <v>376.13995</v>
      </c>
      <c r="E281" s="2">
        <v>377.14330000000001</v>
      </c>
      <c r="F281" s="3">
        <v>21.631460000000001</v>
      </c>
      <c r="G281" s="5">
        <v>13.66</v>
      </c>
      <c r="H281" s="10">
        <v>13.8242277412419</v>
      </c>
      <c r="I281" s="27">
        <v>30558.203424629501</v>
      </c>
      <c r="J281" s="27">
        <v>139499.12953832399</v>
      </c>
      <c r="K281" s="27">
        <v>1004543.77088201</v>
      </c>
      <c r="L281" s="27">
        <v>24108438.380459599</v>
      </c>
      <c r="M281" s="4"/>
      <c r="O281" s="23"/>
      <c r="P281" s="4">
        <v>278</v>
      </c>
      <c r="Q281" s="39">
        <v>3.7827559688135098E-16</v>
      </c>
      <c r="R281" s="2">
        <v>376.14028903633999</v>
      </c>
      <c r="S281" s="3">
        <f>+ABS((D281-R281)/D281*1000000)</f>
        <v>0.90135690185112294</v>
      </c>
      <c r="T281" s="2">
        <v>377.14360375850902</v>
      </c>
      <c r="U281" s="3">
        <f>+ABS((E281-T281)/E281*1000000)</f>
        <v>0.80541934327229792</v>
      </c>
      <c r="V281" s="3">
        <v>23.283992664396099</v>
      </c>
      <c r="W281" s="5">
        <f>+ABS((F281-V281)/F281*100)</f>
        <v>7.63948741507091</v>
      </c>
      <c r="X281" s="3"/>
    </row>
    <row r="282" spans="1:24" x14ac:dyDescent="0.25">
      <c r="A282" s="4">
        <v>57</v>
      </c>
      <c r="B282" s="23" t="s">
        <v>108</v>
      </c>
      <c r="C282" s="1" t="s">
        <v>109</v>
      </c>
      <c r="D282" s="16">
        <v>337.21217999999999</v>
      </c>
      <c r="E282" s="2">
        <v>338.21553999999998</v>
      </c>
      <c r="F282" s="3">
        <v>19.468309999999999</v>
      </c>
      <c r="G282" s="5">
        <v>3.83</v>
      </c>
      <c r="H282" s="10">
        <v>3.8153295281183999</v>
      </c>
      <c r="I282" s="27">
        <v>3111.6682484807502</v>
      </c>
      <c r="J282" s="27">
        <v>16734.473749297798</v>
      </c>
      <c r="K282" s="27">
        <v>80025.260793020105</v>
      </c>
      <c r="L282" s="27">
        <v>1721098.84788156</v>
      </c>
      <c r="M282" s="25" t="s">
        <v>1459</v>
      </c>
      <c r="O282" s="23"/>
      <c r="P282" s="4">
        <v>46</v>
      </c>
      <c r="Q282" s="39">
        <v>8.6332732006063102E-16</v>
      </c>
      <c r="R282" s="2">
        <v>337.212484178208</v>
      </c>
      <c r="S282" s="3">
        <f>+ABS((D282-R282)/D282*1000000)</f>
        <v>0.90203802250488929</v>
      </c>
      <c r="T282" s="2">
        <v>338.21605280008401</v>
      </c>
      <c r="U282" s="3">
        <f>+ABS((E282-T282)/E282*1000000)</f>
        <v>1.5161931472416819</v>
      </c>
      <c r="V282" s="3">
        <v>18.232977217271401</v>
      </c>
      <c r="W282" s="5">
        <f>+ABS((F282-V282)/F282*100)</f>
        <v>6.3453519218083034</v>
      </c>
      <c r="X282" s="3"/>
    </row>
    <row r="283" spans="1:24" x14ac:dyDescent="0.25">
      <c r="A283" s="4">
        <v>771</v>
      </c>
      <c r="B283" s="23" t="s">
        <v>22</v>
      </c>
      <c r="C283" s="1" t="s">
        <v>23</v>
      </c>
      <c r="D283" s="16">
        <v>338.08625000000001</v>
      </c>
      <c r="E283" s="2">
        <v>340.08420000000001</v>
      </c>
      <c r="F283" s="3">
        <v>97.277569999999997</v>
      </c>
      <c r="G283" s="5">
        <v>0.57999999999999996</v>
      </c>
      <c r="H283" s="10">
        <v>0.58617065055484097</v>
      </c>
      <c r="I283" s="27">
        <v>2472.2235664048198</v>
      </c>
      <c r="J283" s="27">
        <v>503.07287161089403</v>
      </c>
      <c r="K283" s="27">
        <v>1877.73136958841</v>
      </c>
      <c r="L283" s="27">
        <v>41697.019030067502</v>
      </c>
      <c r="M283" s="4"/>
      <c r="O283" s="23"/>
      <c r="P283" s="4">
        <v>4</v>
      </c>
      <c r="Q283" s="39">
        <v>2.4129798145347699E-17</v>
      </c>
      <c r="R283" s="2">
        <v>338.08655603407601</v>
      </c>
      <c r="S283" s="3">
        <f>+ABS((D283-R283)/D283*1000000)</f>
        <v>0.9051952748873402</v>
      </c>
      <c r="T283" s="2">
        <v>340.08457527539002</v>
      </c>
      <c r="U283" s="3">
        <f>+ABS((E283-T283)/E283*1000000)</f>
        <v>1.1034778740471627</v>
      </c>
      <c r="V283" s="3">
        <v>96.554182874468793</v>
      </c>
      <c r="W283" s="5">
        <f>+ABS((F283-V283)/F283*100)</f>
        <v>0.74363198580228096</v>
      </c>
      <c r="X283" s="3"/>
    </row>
    <row r="284" spans="1:24" x14ac:dyDescent="0.25">
      <c r="A284" s="4">
        <v>328</v>
      </c>
      <c r="B284" s="23" t="s">
        <v>634</v>
      </c>
      <c r="C284" s="1" t="s">
        <v>635</v>
      </c>
      <c r="D284" s="16">
        <v>414.28635000000003</v>
      </c>
      <c r="E284" s="2">
        <v>415.28971000000001</v>
      </c>
      <c r="F284" s="3">
        <v>24.876180000000002</v>
      </c>
      <c r="G284" s="5">
        <v>3.86</v>
      </c>
      <c r="H284" s="10">
        <v>3.93047333852568</v>
      </c>
      <c r="I284" s="27">
        <v>1820.1704816609699</v>
      </c>
      <c r="J284" s="27">
        <v>18033.481628411599</v>
      </c>
      <c r="K284" s="27">
        <v>83086.318352674396</v>
      </c>
      <c r="L284" s="27">
        <v>1725289.50126079</v>
      </c>
      <c r="M284" s="4"/>
      <c r="O284" s="23"/>
      <c r="P284" s="4">
        <v>49</v>
      </c>
      <c r="Q284" s="39">
        <v>2.2716047216820998E-16</v>
      </c>
      <c r="R284" s="2">
        <v>414.28672522524499</v>
      </c>
      <c r="S284" s="3">
        <f>+ABS((D284-R284)/D284*1000000)</f>
        <v>0.90571471873452847</v>
      </c>
      <c r="T284" s="2">
        <v>415.29048182972798</v>
      </c>
      <c r="U284" s="3">
        <f>+ABS((E284-T284)/E284*1000000)</f>
        <v>1.8585332344657253</v>
      </c>
      <c r="V284" s="3">
        <v>25.424312621476901</v>
      </c>
      <c r="W284" s="5">
        <f>+ABS((F284-V284)/F284*100)</f>
        <v>2.2034437018742392</v>
      </c>
      <c r="X284" s="3"/>
    </row>
    <row r="285" spans="1:24" x14ac:dyDescent="0.25">
      <c r="A285" s="4">
        <v>671</v>
      </c>
      <c r="B285" s="23" t="s">
        <v>1304</v>
      </c>
      <c r="C285" s="1" t="s">
        <v>1305</v>
      </c>
      <c r="D285" s="16">
        <v>380.19686999999999</v>
      </c>
      <c r="E285" s="2">
        <v>381.20022</v>
      </c>
      <c r="F285" s="3">
        <v>23.794599999999999</v>
      </c>
      <c r="G285" s="5">
        <v>3.61</v>
      </c>
      <c r="H285" s="10">
        <v>3.6168178911561601</v>
      </c>
      <c r="I285" s="27">
        <v>4096.0552455853604</v>
      </c>
      <c r="J285" s="27">
        <v>16550.5087968794</v>
      </c>
      <c r="K285" s="27">
        <v>71275.329886835694</v>
      </c>
      <c r="L285" s="27">
        <v>1677743.02399665</v>
      </c>
      <c r="M285" s="4"/>
      <c r="O285" s="23"/>
      <c r="P285" s="4">
        <v>39</v>
      </c>
      <c r="Q285" s="39">
        <v>7.8393428663977506E-17</v>
      </c>
      <c r="R285" s="2">
        <v>380.19721528469398</v>
      </c>
      <c r="S285" s="3">
        <f>+ABS((D285-R285)/D285*1000000)</f>
        <v>0.90817342602583317</v>
      </c>
      <c r="T285" s="2">
        <v>381.200787549734</v>
      </c>
      <c r="U285" s="3">
        <f>+ABS((E285-T285)/E285*1000000)</f>
        <v>1.4888494398055427</v>
      </c>
      <c r="V285" s="3">
        <v>24.118674914404998</v>
      </c>
      <c r="W285" s="5">
        <f>+ABS((F285-V285)/F285*100)</f>
        <v>1.3619683222453802</v>
      </c>
      <c r="X285" s="3"/>
    </row>
    <row r="286" spans="1:24" x14ac:dyDescent="0.25">
      <c r="A286" s="4">
        <v>539</v>
      </c>
      <c r="B286" s="23" t="s">
        <v>1044</v>
      </c>
      <c r="C286" s="1" t="s">
        <v>1045</v>
      </c>
      <c r="D286" s="16">
        <v>285.10338000000002</v>
      </c>
      <c r="E286" s="2">
        <v>286.10674</v>
      </c>
      <c r="F286" s="3">
        <v>17.30517</v>
      </c>
      <c r="G286" s="5">
        <v>14.47</v>
      </c>
      <c r="H286" s="10">
        <v>14.4679346789575</v>
      </c>
      <c r="I286" s="27">
        <v>24165.177007004801</v>
      </c>
      <c r="J286" s="27">
        <v>108445.389856783</v>
      </c>
      <c r="K286" s="27">
        <v>1088732.3788994199</v>
      </c>
      <c r="L286" s="27">
        <v>21876051.038577601</v>
      </c>
      <c r="M286" s="4"/>
      <c r="O286" s="23"/>
      <c r="P286" s="4">
        <v>288</v>
      </c>
      <c r="Q286" s="39">
        <v>9.7274110695631105E-17</v>
      </c>
      <c r="R286" s="2">
        <v>285.10363912675098</v>
      </c>
      <c r="S286" s="3">
        <f>+ABS((D286-R286)/D286*1000000)</f>
        <v>0.90888698324626527</v>
      </c>
      <c r="T286" s="2">
        <v>286.106973790648</v>
      </c>
      <c r="U286" s="3">
        <f>+ABS((E286-T286)/E286*1000000)</f>
        <v>0.81714484599893311</v>
      </c>
      <c r="V286" s="3">
        <v>16.664780000174201</v>
      </c>
      <c r="W286" s="5">
        <f>+ABS((F286-V286)/F286*100)</f>
        <v>3.7005704065652045</v>
      </c>
      <c r="X286" s="3"/>
    </row>
    <row r="287" spans="1:24" x14ac:dyDescent="0.25">
      <c r="A287" s="4">
        <v>575</v>
      </c>
      <c r="B287" s="23" t="s">
        <v>1114</v>
      </c>
      <c r="C287" s="1" t="s">
        <v>1115</v>
      </c>
      <c r="D287" s="16">
        <v>429.14697999999999</v>
      </c>
      <c r="E287" s="2">
        <v>430.15033</v>
      </c>
      <c r="F287" s="3">
        <v>24.876180000000002</v>
      </c>
      <c r="G287" s="5">
        <v>17.54</v>
      </c>
      <c r="H287" s="10">
        <v>17.5744466899651</v>
      </c>
      <c r="I287" s="27">
        <v>41921.598812353201</v>
      </c>
      <c r="J287" s="27">
        <v>179556.27659784799</v>
      </c>
      <c r="K287" s="27">
        <v>1584105.9987353</v>
      </c>
      <c r="L287" s="27">
        <v>34240777.204496101</v>
      </c>
      <c r="M287" s="4"/>
      <c r="O287" s="23"/>
      <c r="P287" s="4">
        <v>341</v>
      </c>
      <c r="Q287" s="39">
        <v>2.82511745930674E-16</v>
      </c>
      <c r="R287" s="2">
        <v>429.14737386080498</v>
      </c>
      <c r="S287" s="3">
        <f>+ABS((D287-R287)/D287*1000000)</f>
        <v>0.91777601462023306</v>
      </c>
      <c r="T287" s="2">
        <v>430.150445833596</v>
      </c>
      <c r="U287" s="3">
        <f>+ABS((E287-T287)/E287*1000000)</f>
        <v>0.26928631206336151</v>
      </c>
      <c r="V287" s="3">
        <v>25.482713750745798</v>
      </c>
      <c r="W287" s="5">
        <f>+ABS((F287-V287)/F287*100)</f>
        <v>2.438210974296684</v>
      </c>
      <c r="X287" s="3"/>
    </row>
    <row r="288" spans="1:24" x14ac:dyDescent="0.25">
      <c r="A288" s="4">
        <v>332</v>
      </c>
      <c r="B288" s="23" t="s">
        <v>642</v>
      </c>
      <c r="C288" s="1" t="s">
        <v>643</v>
      </c>
      <c r="D288" s="16">
        <v>310.14107999999999</v>
      </c>
      <c r="E288" s="2">
        <v>311.14443999999997</v>
      </c>
      <c r="F288" s="3">
        <v>16.223590000000002</v>
      </c>
      <c r="G288" s="5">
        <v>14.73</v>
      </c>
      <c r="H288" s="10">
        <v>14.8991722296715</v>
      </c>
      <c r="I288" s="27">
        <v>36085.4642507428</v>
      </c>
      <c r="J288" s="27">
        <v>165490.46702183201</v>
      </c>
      <c r="K288" s="27">
        <v>1158207.81759544</v>
      </c>
      <c r="L288" s="27">
        <v>26003457.378517501</v>
      </c>
      <c r="M288" s="4"/>
      <c r="O288" s="23"/>
      <c r="P288" s="4">
        <v>297</v>
      </c>
      <c r="Q288" s="39">
        <v>3.76606094942313E-16</v>
      </c>
      <c r="R288" s="2">
        <v>310.14136575439699</v>
      </c>
      <c r="S288" s="3">
        <f>+ABS((D288-R288)/D288*1000000)</f>
        <v>0.92136906532366658</v>
      </c>
      <c r="T288" s="2">
        <v>311.144778984298</v>
      </c>
      <c r="U288" s="3">
        <f>+ABS((E288-T288)/E288*1000000)</f>
        <v>1.0894756725380659</v>
      </c>
      <c r="V288" s="3">
        <v>18.421684457219499</v>
      </c>
      <c r="W288" s="5">
        <f>+ABS((F288-V288)/F288*100)</f>
        <v>13.548754974820598</v>
      </c>
      <c r="X288" s="3"/>
    </row>
    <row r="289" spans="1:24" x14ac:dyDescent="0.25">
      <c r="A289" s="4">
        <v>367</v>
      </c>
      <c r="B289" s="23" t="s">
        <v>710</v>
      </c>
      <c r="C289" s="1" t="s">
        <v>711</v>
      </c>
      <c r="D289" s="16">
        <v>463.25038000000001</v>
      </c>
      <c r="E289" s="2">
        <v>464.25373999999999</v>
      </c>
      <c r="F289" s="3">
        <v>29.202470000000002</v>
      </c>
      <c r="G289" s="5">
        <v>19.399999999999999</v>
      </c>
      <c r="H289" s="10">
        <v>19.591469534546</v>
      </c>
      <c r="I289" s="27">
        <v>60950.844087851197</v>
      </c>
      <c r="J289" s="27">
        <v>281775.589337921</v>
      </c>
      <c r="K289" s="27">
        <v>2025631.3517680699</v>
      </c>
      <c r="L289" s="27">
        <v>48003647.037699997</v>
      </c>
      <c r="M289" s="4"/>
      <c r="O289" s="23"/>
      <c r="P289" s="4">
        <v>370</v>
      </c>
      <c r="Q289" s="39">
        <v>8.6339444742170097E-17</v>
      </c>
      <c r="R289" s="2">
        <v>463.250807131057</v>
      </c>
      <c r="S289" s="3">
        <f>+ABS((D289-R289)/D289*1000000)</f>
        <v>0.9220306672922044</v>
      </c>
      <c r="T289" s="2">
        <v>464.25448229399598</v>
      </c>
      <c r="U289" s="3">
        <f>+ABS((E289-T289)/E289*1000000)</f>
        <v>1.5988971806318684</v>
      </c>
      <c r="V289" s="3">
        <v>26.758455116358601</v>
      </c>
      <c r="W289" s="5">
        <f>+ABS((F289-V289)/F289*100)</f>
        <v>8.3692060419594672</v>
      </c>
      <c r="X289" s="3"/>
    </row>
    <row r="290" spans="1:24" x14ac:dyDescent="0.25">
      <c r="A290" s="4">
        <v>467</v>
      </c>
      <c r="B290" s="23" t="s">
        <v>902</v>
      </c>
      <c r="C290" s="1" t="s">
        <v>903</v>
      </c>
      <c r="D290" s="16">
        <v>384.17401999999998</v>
      </c>
      <c r="E290" s="2">
        <v>385.17738000000003</v>
      </c>
      <c r="F290" s="3">
        <v>22.71303</v>
      </c>
      <c r="G290" s="5">
        <v>6.31</v>
      </c>
      <c r="H290" s="10">
        <v>6.2595244802202901</v>
      </c>
      <c r="I290" s="27">
        <v>6029.4800282875003</v>
      </c>
      <c r="J290" s="27">
        <v>36948.960218287903</v>
      </c>
      <c r="K290" s="27">
        <v>208271.26622272201</v>
      </c>
      <c r="L290" s="27">
        <v>5760298.1631831797</v>
      </c>
      <c r="M290" s="4"/>
      <c r="O290" s="23"/>
      <c r="P290" s="4">
        <v>117</v>
      </c>
      <c r="Q290" s="39">
        <v>1.2424736668117601E-15</v>
      </c>
      <c r="R290" s="2">
        <v>384.17437434828702</v>
      </c>
      <c r="S290" s="3">
        <f>+ABS((D290-R290)/D290*1000000)</f>
        <v>0.92236400325231593</v>
      </c>
      <c r="T290" s="2">
        <v>385.17745990224898</v>
      </c>
      <c r="U290" s="3">
        <f>+ABS((E290-T290)/E290*1000000)</f>
        <v>0.20744273445115599</v>
      </c>
      <c r="V290" s="3">
        <v>24.3142807668657</v>
      </c>
      <c r="W290" s="5">
        <f>+ABS((F290-V290)/F290*100)</f>
        <v>7.0499214189639172</v>
      </c>
      <c r="X290" s="3"/>
    </row>
    <row r="291" spans="1:24" x14ac:dyDescent="0.25">
      <c r="A291" s="4">
        <v>72</v>
      </c>
      <c r="B291" s="23" t="s">
        <v>138</v>
      </c>
      <c r="C291" s="1" t="s">
        <v>139</v>
      </c>
      <c r="D291" s="16">
        <v>311.08085</v>
      </c>
      <c r="E291" s="2">
        <v>312.08420999999998</v>
      </c>
      <c r="F291" s="3">
        <v>12.978870000000001</v>
      </c>
      <c r="G291" s="5">
        <v>7.02</v>
      </c>
      <c r="H291" s="10">
        <v>6.9696204278943803</v>
      </c>
      <c r="I291" s="27">
        <v>5921.0513504739101</v>
      </c>
      <c r="J291" s="27">
        <v>38164.367829954899</v>
      </c>
      <c r="K291" s="27">
        <v>208035.25158414699</v>
      </c>
      <c r="L291" s="27">
        <v>2105016.2299397299</v>
      </c>
      <c r="M291" s="25" t="s">
        <v>1459</v>
      </c>
      <c r="O291" s="23"/>
      <c r="P291" s="4">
        <v>139</v>
      </c>
      <c r="Q291" s="39">
        <v>4.4436618962381497E-16</v>
      </c>
      <c r="R291" s="2">
        <v>311.081137187065</v>
      </c>
      <c r="S291" s="3">
        <f>+ABS((D291-R291)/D291*1000000)</f>
        <v>0.92319107716950943</v>
      </c>
      <c r="T291" s="2">
        <v>312.08482731546798</v>
      </c>
      <c r="U291" s="3">
        <f>+ABS((E291-T291)/E291*1000000)</f>
        <v>1.9780413369563781</v>
      </c>
      <c r="V291" s="3">
        <v>12.1895699703592</v>
      </c>
      <c r="W291" s="5">
        <f>+ABS((F291-V291)/F291*100)</f>
        <v>6.0814233414835099</v>
      </c>
      <c r="X291" s="3"/>
    </row>
    <row r="292" spans="1:24" x14ac:dyDescent="0.25">
      <c r="A292" s="4">
        <v>584</v>
      </c>
      <c r="B292" s="23" t="s">
        <v>1132</v>
      </c>
      <c r="C292" s="1" t="s">
        <v>1133</v>
      </c>
      <c r="D292" s="16">
        <v>252.10191</v>
      </c>
      <c r="E292" s="2">
        <v>253.10525999999999</v>
      </c>
      <c r="F292" s="3">
        <v>17.30517</v>
      </c>
      <c r="G292" s="5">
        <v>25.51</v>
      </c>
      <c r="H292" s="10">
        <v>25.523374914117699</v>
      </c>
      <c r="I292" s="27">
        <v>72488.274770941702</v>
      </c>
      <c r="J292" s="27">
        <v>533359.82059941196</v>
      </c>
      <c r="K292" s="27">
        <v>3447235.3903212501</v>
      </c>
      <c r="L292" s="27">
        <v>89603960.121055603</v>
      </c>
      <c r="M292" s="4"/>
      <c r="O292" s="23"/>
      <c r="P292" s="4">
        <v>462</v>
      </c>
      <c r="Q292" s="39">
        <v>1.3297549063121599E-16</v>
      </c>
      <c r="R292" s="2">
        <v>252.10214385410299</v>
      </c>
      <c r="S292" s="3">
        <f>+ABS((D292-R292)/D292*1000000)</f>
        <v>0.92761733930199941</v>
      </c>
      <c r="T292" s="2">
        <v>253.105444021599</v>
      </c>
      <c r="U292" s="3">
        <f>+ABS((E292-T292)/E292*1000000)</f>
        <v>0.72705560924111268</v>
      </c>
      <c r="V292" s="3">
        <v>17.4759419006655</v>
      </c>
      <c r="W292" s="5">
        <f>+ABS((F292-V292)/F292*100)</f>
        <v>0.98682590616272337</v>
      </c>
      <c r="X292" s="3"/>
    </row>
    <row r="293" spans="1:24" ht="30" x14ac:dyDescent="0.25">
      <c r="A293" s="4">
        <v>303</v>
      </c>
      <c r="B293" s="23" t="s">
        <v>584</v>
      </c>
      <c r="C293" s="1" t="s">
        <v>585</v>
      </c>
      <c r="D293" s="16">
        <v>501.27210000000002</v>
      </c>
      <c r="E293" s="2">
        <v>502.27544999999998</v>
      </c>
      <c r="F293" s="3">
        <v>29.202470000000002</v>
      </c>
      <c r="G293" s="5">
        <v>5.17</v>
      </c>
      <c r="H293" s="10">
        <v>5.2011289072368303</v>
      </c>
      <c r="I293" s="27">
        <v>15368.597319681099</v>
      </c>
      <c r="J293" s="27">
        <v>30600.228682613499</v>
      </c>
      <c r="K293" s="27">
        <v>113324.575480147</v>
      </c>
      <c r="L293" s="27">
        <v>1829199.2091179299</v>
      </c>
      <c r="M293" s="4" t="s">
        <v>1451</v>
      </c>
      <c r="O293" s="23"/>
      <c r="P293" s="4">
        <v>87</v>
      </c>
      <c r="Q293" s="39">
        <v>8.9109613056606095E-17</v>
      </c>
      <c r="R293" s="2">
        <v>501.27256523567098</v>
      </c>
      <c r="S293" s="3">
        <f>+ABS((D293-R293)/D293*1000000)</f>
        <v>0.92811004434211219</v>
      </c>
      <c r="T293" s="2">
        <v>502.27608856390498</v>
      </c>
      <c r="U293" s="3">
        <f>+ABS((E293-T293)/E293*1000000)</f>
        <v>1.2713420594207834</v>
      </c>
      <c r="V293" s="3">
        <v>30.5810603760739</v>
      </c>
      <c r="W293" s="5">
        <f>+ABS((F293-V293)/F293*100)</f>
        <v>4.720800590066176</v>
      </c>
      <c r="X293" s="3"/>
    </row>
    <row r="294" spans="1:24" x14ac:dyDescent="0.25">
      <c r="A294" s="4">
        <v>782</v>
      </c>
      <c r="B294" s="23" t="s">
        <v>1432</v>
      </c>
      <c r="C294" s="1" t="s">
        <v>1433</v>
      </c>
      <c r="D294" s="16">
        <v>434.17104999999998</v>
      </c>
      <c r="E294" s="2">
        <v>435.17439999999999</v>
      </c>
      <c r="F294" s="3">
        <v>25.957750000000001</v>
      </c>
      <c r="G294" s="5">
        <v>18.170000000000002</v>
      </c>
      <c r="H294" s="10">
        <v>18.1654661542219</v>
      </c>
      <c r="I294" s="27">
        <v>44094.792412504503</v>
      </c>
      <c r="J294" s="27">
        <v>235324.00062261301</v>
      </c>
      <c r="K294" s="27">
        <v>1695950.1928793399</v>
      </c>
      <c r="L294" s="27">
        <v>25737093.850782402</v>
      </c>
      <c r="M294" s="4"/>
      <c r="O294" s="23"/>
      <c r="P294" s="4">
        <v>352</v>
      </c>
      <c r="Q294" s="39">
        <v>9.0657089311680499E-17</v>
      </c>
      <c r="R294" s="2">
        <v>434.17145439260401</v>
      </c>
      <c r="S294" s="3">
        <f>+ABS((D294-R294)/D294*1000000)</f>
        <v>0.9314131009549369</v>
      </c>
      <c r="T294" s="2">
        <v>435.17471421021003</v>
      </c>
      <c r="U294" s="3">
        <f>+ABS((E294-T294)/E294*1000000)</f>
        <v>0.72203284484456343</v>
      </c>
      <c r="V294" s="3">
        <v>24.206903035625899</v>
      </c>
      <c r="W294" s="5">
        <f>+ABS((F294-V294)/F294*100)</f>
        <v>6.7449873905639031</v>
      </c>
      <c r="X294" s="3"/>
    </row>
    <row r="295" spans="1:24" x14ac:dyDescent="0.25">
      <c r="A295" s="4">
        <v>197</v>
      </c>
      <c r="B295" s="23" t="s">
        <v>386</v>
      </c>
      <c r="C295" s="1" t="s">
        <v>387</v>
      </c>
      <c r="D295" s="16">
        <v>245.13969</v>
      </c>
      <c r="E295" s="2">
        <v>246.14304000000001</v>
      </c>
      <c r="F295" s="3">
        <v>14.060449999999999</v>
      </c>
      <c r="G295" s="5">
        <v>0.57999999999999996</v>
      </c>
      <c r="H295" s="10">
        <v>0.58918237024637099</v>
      </c>
      <c r="I295" s="27">
        <v>784.77350347622996</v>
      </c>
      <c r="J295" s="27">
        <v>426.40272636856099</v>
      </c>
      <c r="K295" s="27">
        <v>1852.4817730064201</v>
      </c>
      <c r="L295" s="27">
        <v>41185.469560123202</v>
      </c>
      <c r="M295" s="4"/>
      <c r="O295" s="23"/>
      <c r="P295" s="4">
        <v>4</v>
      </c>
      <c r="Q295" s="39">
        <v>1.2833459711320899E-16</v>
      </c>
      <c r="R295" s="2">
        <v>245.13991876920301</v>
      </c>
      <c r="S295" s="3">
        <f>+ABS((D295-R295)/D295*1000000)</f>
        <v>0.93321976137436491</v>
      </c>
      <c r="T295" s="2">
        <v>246.143119522126</v>
      </c>
      <c r="U295" s="3">
        <f>+ABS((E295-T295)/E295*1000000)</f>
        <v>0.32307281971648083</v>
      </c>
      <c r="V295" s="3">
        <v>13.203085424631601</v>
      </c>
      <c r="W295" s="5">
        <f>+ABS((F295-V295)/F295*100)</f>
        <v>6.0977036678655292</v>
      </c>
      <c r="X295" s="3"/>
    </row>
    <row r="296" spans="1:24" x14ac:dyDescent="0.25">
      <c r="A296" s="4">
        <v>482</v>
      </c>
      <c r="B296" s="23" t="s">
        <v>930</v>
      </c>
      <c r="C296" s="1" t="s">
        <v>931</v>
      </c>
      <c r="D296" s="16">
        <v>545.23811999999998</v>
      </c>
      <c r="E296" s="2">
        <v>546.24148000000002</v>
      </c>
      <c r="F296" s="3">
        <v>31.36561</v>
      </c>
      <c r="G296" s="5">
        <v>8.44</v>
      </c>
      <c r="H296" s="10">
        <v>8.4393170495779994</v>
      </c>
      <c r="I296" s="27">
        <v>18643.493751141301</v>
      </c>
      <c r="J296" s="27">
        <v>63269.362387564899</v>
      </c>
      <c r="K296" s="27">
        <v>373185.659635433</v>
      </c>
      <c r="L296" s="27">
        <v>6047038.0021315096</v>
      </c>
      <c r="M296" s="4"/>
      <c r="O296" s="23"/>
      <c r="P296" s="4">
        <v>169</v>
      </c>
      <c r="Q296" s="39">
        <v>3.8737331307001297E-17</v>
      </c>
      <c r="R296" s="2">
        <v>545.23862958678501</v>
      </c>
      <c r="S296" s="3">
        <f>+ABS((D296-R296)/D296*1000000)</f>
        <v>0.93461327507449321</v>
      </c>
      <c r="T296" s="2">
        <v>546.24183379740498</v>
      </c>
      <c r="U296" s="3">
        <f>+ABS((E296-T296)/E296*1000000)</f>
        <v>0.64769413878089777</v>
      </c>
      <c r="V296" s="3">
        <v>29.944036543658701</v>
      </c>
      <c r="W296" s="5">
        <f>+ABS((F296-V296)/F296*100)</f>
        <v>4.532267844755129</v>
      </c>
      <c r="X296" s="3"/>
    </row>
    <row r="297" spans="1:24" x14ac:dyDescent="0.25">
      <c r="A297" s="4">
        <v>190</v>
      </c>
      <c r="B297" s="23" t="s">
        <v>372</v>
      </c>
      <c r="C297" s="1" t="s">
        <v>373</v>
      </c>
      <c r="D297" s="16">
        <v>391.14729</v>
      </c>
      <c r="E297" s="2">
        <v>392.15064999999998</v>
      </c>
      <c r="F297" s="3">
        <v>16.223590000000002</v>
      </c>
      <c r="G297" s="5">
        <v>3.32</v>
      </c>
      <c r="H297" s="10">
        <v>3.3249321135646102</v>
      </c>
      <c r="I297" s="27">
        <v>40862.625402430604</v>
      </c>
      <c r="J297" s="27">
        <v>13851.4877432921</v>
      </c>
      <c r="K297" s="27">
        <v>60678.457176563497</v>
      </c>
      <c r="L297" s="27">
        <v>1338596.7281826001</v>
      </c>
      <c r="M297" s="4"/>
      <c r="O297" s="23"/>
      <c r="P297" s="4">
        <v>32</v>
      </c>
      <c r="Q297" s="39">
        <v>8.1251953102724005E-17</v>
      </c>
      <c r="R297" s="2">
        <v>391.147655716825</v>
      </c>
      <c r="S297" s="3">
        <f>+ABS((D297-R297)/D297*1000000)</f>
        <v>0.93498493879767763</v>
      </c>
      <c r="T297" s="2">
        <v>392.15134215065302</v>
      </c>
      <c r="U297" s="3">
        <f>+ABS((E297-T297)/E297*1000000)</f>
        <v>1.7650121274502937</v>
      </c>
      <c r="V297" s="3">
        <v>14.3205558226903</v>
      </c>
      <c r="W297" s="5">
        <f>+ABS((F297-V297)/F297*100)</f>
        <v>11.730043580426409</v>
      </c>
      <c r="X297" s="3"/>
    </row>
    <row r="298" spans="1:24" x14ac:dyDescent="0.25">
      <c r="A298" s="4">
        <v>431</v>
      </c>
      <c r="B298" s="23" t="s">
        <v>836</v>
      </c>
      <c r="C298" s="1" t="s">
        <v>837</v>
      </c>
      <c r="D298" s="16">
        <v>412.32101</v>
      </c>
      <c r="E298" s="2">
        <v>413.32436000000001</v>
      </c>
      <c r="F298" s="3">
        <v>29.202470000000002</v>
      </c>
      <c r="G298" s="5">
        <v>9.81</v>
      </c>
      <c r="H298" s="10">
        <v>9.9406756222236403</v>
      </c>
      <c r="I298" s="27">
        <v>26518.808525562501</v>
      </c>
      <c r="J298" s="27">
        <v>92700.550747029905</v>
      </c>
      <c r="K298" s="27">
        <v>529468.848572538</v>
      </c>
      <c r="L298" s="27">
        <v>11765423.904440001</v>
      </c>
      <c r="M298" s="4"/>
      <c r="O298" s="23"/>
      <c r="P298" s="4">
        <v>201</v>
      </c>
      <c r="Q298" s="39">
        <v>4.6995674902626199E-16</v>
      </c>
      <c r="R298" s="2">
        <v>412.32139587835599</v>
      </c>
      <c r="S298" s="3">
        <f>+ABS((D298-R298)/D298*1000000)</f>
        <v>0.93586876881416825</v>
      </c>
      <c r="T298" s="2">
        <v>413.32468618335702</v>
      </c>
      <c r="U298" s="3">
        <f>+ABS((E298-T298)/E298*1000000)</f>
        <v>0.78917041570844926</v>
      </c>
      <c r="V298" s="3">
        <v>29.306071982798201</v>
      </c>
      <c r="W298" s="5">
        <f>+ABS((F298-V298)/F298*100)</f>
        <v>0.35477130118856226</v>
      </c>
      <c r="X298" s="3"/>
    </row>
    <row r="299" spans="1:24" x14ac:dyDescent="0.25">
      <c r="A299" s="4">
        <v>597</v>
      </c>
      <c r="B299" s="23" t="s">
        <v>1156</v>
      </c>
      <c r="C299" s="1" t="s">
        <v>1157</v>
      </c>
      <c r="D299" s="16">
        <v>356.12164999999999</v>
      </c>
      <c r="E299" s="2">
        <v>357.12500999999997</v>
      </c>
      <c r="F299" s="3">
        <v>17.30517</v>
      </c>
      <c r="G299" s="5">
        <v>31.09</v>
      </c>
      <c r="H299" s="10">
        <v>31.100615317137802</v>
      </c>
      <c r="I299" s="27">
        <v>480390.47038395202</v>
      </c>
      <c r="J299" s="27">
        <v>1226008.1593273701</v>
      </c>
      <c r="K299" s="27">
        <v>5277526.1713243304</v>
      </c>
      <c r="L299" s="27">
        <v>113435484.792538</v>
      </c>
      <c r="M299" s="4"/>
      <c r="O299" s="23"/>
      <c r="P299" s="4">
        <v>570</v>
      </c>
      <c r="Q299" s="39">
        <v>9.7176108983633802E-16</v>
      </c>
      <c r="R299" s="2">
        <v>356.12198348242401</v>
      </c>
      <c r="S299" s="3">
        <f>+ABS((D299-R299)/D299*1000000)</f>
        <v>0.93642839188668536</v>
      </c>
      <c r="T299" s="2">
        <v>357.12533444075899</v>
      </c>
      <c r="U299" s="3">
        <f>+ABS((E299-T299)/E299*1000000)</f>
        <v>0.9084795237834018</v>
      </c>
      <c r="V299" s="3">
        <v>17.5737609751293</v>
      </c>
      <c r="W299" s="5">
        <f>+ABS((F299-V299)/F299*100)</f>
        <v>1.5520851579574175</v>
      </c>
      <c r="X299" s="3"/>
    </row>
    <row r="300" spans="1:24" x14ac:dyDescent="0.25">
      <c r="A300" s="4">
        <v>545</v>
      </c>
      <c r="B300" s="23" t="s">
        <v>1056</v>
      </c>
      <c r="C300" s="1" t="s">
        <v>1057</v>
      </c>
      <c r="D300" s="16">
        <v>391.15647999999999</v>
      </c>
      <c r="E300" s="2">
        <v>392.15983999999997</v>
      </c>
      <c r="F300" s="3">
        <v>23.794599999999999</v>
      </c>
      <c r="G300" s="5">
        <v>4.26</v>
      </c>
      <c r="H300" s="10">
        <v>4.2055327724568201</v>
      </c>
      <c r="I300" s="27">
        <v>15517.7135115404</v>
      </c>
      <c r="J300" s="27">
        <v>21370.011017532801</v>
      </c>
      <c r="K300" s="27">
        <v>96162.480620397793</v>
      </c>
      <c r="L300" s="27">
        <v>2200102.9279499501</v>
      </c>
      <c r="M300" s="4"/>
      <c r="O300" s="23"/>
      <c r="P300" s="4">
        <v>58</v>
      </c>
      <c r="Q300" s="39">
        <v>9.4507701089898597E-17</v>
      </c>
      <c r="R300" s="2">
        <v>391.15684650410202</v>
      </c>
      <c r="S300" s="3">
        <f>+ABS((D300-R300)/D300*1000000)</f>
        <v>0.93697566261116227</v>
      </c>
      <c r="T300" s="2">
        <v>392.16030939297298</v>
      </c>
      <c r="U300" s="3">
        <f>+ABS((E300-T300)/E300*1000000)</f>
        <v>1.196942993964945</v>
      </c>
      <c r="V300" s="3">
        <v>23.1193143625364</v>
      </c>
      <c r="W300" s="5">
        <f>+ABS((F300-V300)/F300*100)</f>
        <v>2.8379785222848839</v>
      </c>
      <c r="X300" s="3"/>
    </row>
    <row r="301" spans="1:24" x14ac:dyDescent="0.25">
      <c r="A301" s="4">
        <v>542</v>
      </c>
      <c r="B301" s="23" t="s">
        <v>1050</v>
      </c>
      <c r="C301" s="1" t="s">
        <v>1051</v>
      </c>
      <c r="D301" s="16">
        <v>240.17064999999999</v>
      </c>
      <c r="E301" s="2">
        <v>241.17401000000001</v>
      </c>
      <c r="F301" s="3">
        <v>12.978870000000001</v>
      </c>
      <c r="G301" s="5">
        <v>14.83</v>
      </c>
      <c r="H301" s="10">
        <v>14.847433522048201</v>
      </c>
      <c r="I301" s="27">
        <v>13959.4366841192</v>
      </c>
      <c r="J301" s="27">
        <v>93877.435242097999</v>
      </c>
      <c r="K301" s="27">
        <v>1144057.3882820101</v>
      </c>
      <c r="L301" s="27">
        <v>23130858.484949298</v>
      </c>
      <c r="M301" s="4"/>
      <c r="O301" s="23"/>
      <c r="P301" s="4">
        <v>296</v>
      </c>
      <c r="Q301" s="39">
        <v>1.5105625592330599E-16</v>
      </c>
      <c r="R301" s="2">
        <v>240.17087514379401</v>
      </c>
      <c r="S301" s="3">
        <f>+ABS((D301-R301)/D301*1000000)</f>
        <v>0.93743258808571517</v>
      </c>
      <c r="T301" s="2">
        <v>241.17407074905299</v>
      </c>
      <c r="U301" s="3">
        <f>+ABS((E301-T301)/E301*1000000)</f>
        <v>0.25188888710425855</v>
      </c>
      <c r="V301" s="3">
        <v>12.574000165418299</v>
      </c>
      <c r="W301" s="5">
        <f>+ABS((F301-V301)/F301*100)</f>
        <v>3.1194536549152678</v>
      </c>
      <c r="X301" s="3"/>
    </row>
    <row r="302" spans="1:24" x14ac:dyDescent="0.25">
      <c r="A302" s="4">
        <v>639</v>
      </c>
      <c r="B302" s="23" t="s">
        <v>1240</v>
      </c>
      <c r="C302" s="1" t="s">
        <v>1241</v>
      </c>
      <c r="D302" s="16">
        <v>355.22408999999999</v>
      </c>
      <c r="E302" s="2">
        <v>356.22744</v>
      </c>
      <c r="F302" s="3">
        <v>20.549880000000002</v>
      </c>
      <c r="G302" s="5">
        <v>9.2100000000000009</v>
      </c>
      <c r="H302" s="10">
        <v>9.2459702494373506</v>
      </c>
      <c r="I302" s="27">
        <v>15327.3150006003</v>
      </c>
      <c r="J302" s="27">
        <v>71241.309633998695</v>
      </c>
      <c r="K302" s="27">
        <v>453987.32004614302</v>
      </c>
      <c r="L302" s="27">
        <v>11480822.5568322</v>
      </c>
      <c r="M302" s="4"/>
      <c r="O302" s="23"/>
      <c r="P302" s="4">
        <v>188</v>
      </c>
      <c r="Q302" s="39">
        <v>8.2134497906291898E-16</v>
      </c>
      <c r="R302" s="2">
        <v>355.22442401988502</v>
      </c>
      <c r="S302" s="3">
        <f>+ABS((D302-R302)/D302*1000000)</f>
        <v>0.94030752540181517</v>
      </c>
      <c r="T302" s="2">
        <v>356.22780930686298</v>
      </c>
      <c r="U302" s="3">
        <f>+ABS((E302-T302)/E302*1000000)</f>
        <v>1.0367164948849721</v>
      </c>
      <c r="V302" s="3">
        <v>20.073571193587899</v>
      </c>
      <c r="W302" s="5">
        <f>+ABS((F302-V302)/F302*100)</f>
        <v>2.3178179454678216</v>
      </c>
      <c r="X302" s="3"/>
    </row>
    <row r="303" spans="1:24" x14ac:dyDescent="0.25">
      <c r="A303" s="4">
        <v>311</v>
      </c>
      <c r="B303" s="23" t="s">
        <v>600</v>
      </c>
      <c r="C303" s="1" t="s">
        <v>601</v>
      </c>
      <c r="D303" s="16">
        <v>479.14940000000001</v>
      </c>
      <c r="E303" s="2">
        <v>481.14645000000002</v>
      </c>
      <c r="F303" s="3">
        <v>31.99578</v>
      </c>
      <c r="G303" s="5">
        <v>6.74</v>
      </c>
      <c r="H303" s="10">
        <v>6.6344447191937599</v>
      </c>
      <c r="I303" s="27">
        <v>9396.3931220449904</v>
      </c>
      <c r="J303" s="27">
        <v>39803.781299027803</v>
      </c>
      <c r="K303" s="27">
        <v>234914.562843981</v>
      </c>
      <c r="L303" s="27">
        <v>5455432.7579777204</v>
      </c>
      <c r="M303" s="4"/>
      <c r="O303" s="23"/>
      <c r="P303" s="4">
        <v>129</v>
      </c>
      <c r="Q303" s="39">
        <v>2.9858281967628498E-17</v>
      </c>
      <c r="R303" s="2">
        <v>479.14985152138098</v>
      </c>
      <c r="S303" s="3">
        <f>+ABS((D303-R303)/D303*1000000)</f>
        <v>0.94233944771051348</v>
      </c>
      <c r="T303" s="2">
        <v>481.14632583534399</v>
      </c>
      <c r="U303" s="3">
        <f>+ABS((E303-T303)/E303*1000000)</f>
        <v>0.25806000652987154</v>
      </c>
      <c r="V303" s="3">
        <v>31.914275886646799</v>
      </c>
      <c r="W303" s="5">
        <f>+ABS((F303-V303)/F303*100)</f>
        <v>0.25473394726805004</v>
      </c>
      <c r="X303" s="3"/>
    </row>
    <row r="304" spans="1:24" x14ac:dyDescent="0.25">
      <c r="A304" s="4">
        <v>497</v>
      </c>
      <c r="B304" s="23" t="s">
        <v>960</v>
      </c>
      <c r="C304" s="1" t="s">
        <v>961</v>
      </c>
      <c r="D304" s="16">
        <v>263.08150000000001</v>
      </c>
      <c r="E304" s="2">
        <v>264.08485999999999</v>
      </c>
      <c r="F304" s="3">
        <v>17.30517</v>
      </c>
      <c r="G304" s="5">
        <v>13.48</v>
      </c>
      <c r="H304" s="10">
        <v>13.488091908261699</v>
      </c>
      <c r="I304" s="27">
        <v>19896.571649134999</v>
      </c>
      <c r="J304" s="27">
        <v>58282.5642152078</v>
      </c>
      <c r="K304" s="27">
        <v>946122.88292558806</v>
      </c>
      <c r="L304" s="27">
        <v>18538081.502881002</v>
      </c>
      <c r="M304" s="4"/>
      <c r="O304" s="23"/>
      <c r="P304" s="4">
        <v>269</v>
      </c>
      <c r="Q304" s="39">
        <v>1.6802724923581601E-17</v>
      </c>
      <c r="R304" s="2">
        <v>263.08174894558402</v>
      </c>
      <c r="S304" s="3">
        <f>+ABS((D304-R304)/D304*1000000)</f>
        <v>0.94626792085004552</v>
      </c>
      <c r="T304" s="2">
        <v>264.08515941592401</v>
      </c>
      <c r="U304" s="3">
        <f>+ABS((E304-T304)/E304*1000000)</f>
        <v>1.1337867836074775</v>
      </c>
      <c r="V304" s="3">
        <v>16.3268030794484</v>
      </c>
      <c r="W304" s="5">
        <f>+ABS((F304-V304)/F304*100)</f>
        <v>5.6536105715898808</v>
      </c>
      <c r="X304" s="3"/>
    </row>
    <row r="305" spans="1:24" x14ac:dyDescent="0.25">
      <c r="A305" s="4">
        <v>67</v>
      </c>
      <c r="B305" s="23" t="s">
        <v>128</v>
      </c>
      <c r="C305" s="1" t="s">
        <v>129</v>
      </c>
      <c r="D305" s="16">
        <v>180.17468</v>
      </c>
      <c r="E305" s="2">
        <v>181.17803000000001</v>
      </c>
      <c r="F305" s="3">
        <v>12.978870000000001</v>
      </c>
      <c r="G305" s="5">
        <v>5.27</v>
      </c>
      <c r="H305" s="10">
        <v>5.3215296265328504</v>
      </c>
      <c r="I305" s="27">
        <v>12672.4806537759</v>
      </c>
      <c r="J305" s="27">
        <v>30570.285030054099</v>
      </c>
      <c r="K305" s="27">
        <v>154120.19581305599</v>
      </c>
      <c r="L305" s="27">
        <v>3219973.2883779798</v>
      </c>
      <c r="M305" s="4"/>
      <c r="O305" s="23"/>
      <c r="P305" s="4">
        <v>91</v>
      </c>
      <c r="Q305" s="39">
        <v>2.94208000382835E-16</v>
      </c>
      <c r="R305" s="2">
        <v>180.174850725384</v>
      </c>
      <c r="S305" s="3">
        <f>+ABS((D305-R305)/D305*1000000)</f>
        <v>0.94755480631090383</v>
      </c>
      <c r="T305" s="2">
        <v>181.17813479495001</v>
      </c>
      <c r="U305" s="3">
        <f>+ABS((E305-T305)/E305*1000000)</f>
        <v>0.57840870664514998</v>
      </c>
      <c r="V305" s="3">
        <v>12.3980284419135</v>
      </c>
      <c r="W305" s="5">
        <f>+ABS((F305-V305)/F305*100)</f>
        <v>4.4752860463699919</v>
      </c>
      <c r="X305" s="3"/>
    </row>
    <row r="306" spans="1:24" x14ac:dyDescent="0.25">
      <c r="A306" s="4">
        <v>54</v>
      </c>
      <c r="B306" s="23" t="s">
        <v>102</v>
      </c>
      <c r="C306" s="1" t="s">
        <v>103</v>
      </c>
      <c r="D306" s="16">
        <v>245.20123000000001</v>
      </c>
      <c r="E306" s="2">
        <v>246.20457999999999</v>
      </c>
      <c r="F306" s="3">
        <v>17.30517</v>
      </c>
      <c r="G306" s="5">
        <v>9.4700000000000006</v>
      </c>
      <c r="H306" s="10">
        <v>9.6093670195216401</v>
      </c>
      <c r="I306" s="27">
        <v>21219.9682625204</v>
      </c>
      <c r="J306" s="27">
        <v>69970.253055024106</v>
      </c>
      <c r="K306" s="27">
        <v>489233.636099383</v>
      </c>
      <c r="L306" s="27">
        <v>12651979.371092601</v>
      </c>
      <c r="M306" s="4"/>
      <c r="O306" s="23"/>
      <c r="P306" s="4">
        <v>195</v>
      </c>
      <c r="Q306" s="39">
        <v>3.8192080316986001E-16</v>
      </c>
      <c r="R306" s="2">
        <v>245.201463191378</v>
      </c>
      <c r="S306" s="3">
        <f>+ABS((D306-R306)/D306*1000000)</f>
        <v>0.95102042508898099</v>
      </c>
      <c r="T306" s="2">
        <v>246.20474590239101</v>
      </c>
      <c r="U306" s="3">
        <f>+ABS((E306-T306)/E306*1000000)</f>
        <v>0.67383958096100527</v>
      </c>
      <c r="V306" s="3">
        <v>17.325277089328399</v>
      </c>
      <c r="W306" s="5">
        <f>+ABS((F306-V306)/F306*100)</f>
        <v>0.11619122683220293</v>
      </c>
      <c r="X306" s="3"/>
    </row>
    <row r="307" spans="1:24" x14ac:dyDescent="0.25">
      <c r="A307" s="4">
        <v>723</v>
      </c>
      <c r="B307" s="23" t="s">
        <v>1406</v>
      </c>
      <c r="C307" s="1" t="s">
        <v>1407</v>
      </c>
      <c r="D307" s="16">
        <v>272.03451000000001</v>
      </c>
      <c r="E307" s="2">
        <v>274.03156000000001</v>
      </c>
      <c r="F307" s="3">
        <v>31.99578</v>
      </c>
      <c r="G307" s="5">
        <v>14.94</v>
      </c>
      <c r="H307" s="10">
        <v>14.9389002874511</v>
      </c>
      <c r="I307" s="27">
        <v>28123.2788609536</v>
      </c>
      <c r="J307" s="27">
        <v>118235.61152576101</v>
      </c>
      <c r="K307" s="27">
        <v>1148816.7452531001</v>
      </c>
      <c r="L307" s="27">
        <v>24171343.5100739</v>
      </c>
      <c r="M307" s="4"/>
      <c r="O307" s="23"/>
      <c r="P307" s="4">
        <v>298</v>
      </c>
      <c r="Q307" s="39">
        <v>1.07978171929202E-17</v>
      </c>
      <c r="R307" s="2">
        <v>272.03476925170901</v>
      </c>
      <c r="S307" s="3">
        <f>+ABS((D307-R307)/D307*1000000)</f>
        <v>0.95301036988485033</v>
      </c>
      <c r="T307" s="2">
        <v>274.03164537782902</v>
      </c>
      <c r="U307" s="3">
        <f>+ABS((E307-T307)/E307*1000000)</f>
        <v>0.31156202960455809</v>
      </c>
      <c r="V307" s="3">
        <v>31.696982325398999</v>
      </c>
      <c r="W307" s="5">
        <f>+ABS((F307-V307)/F307*100)</f>
        <v>0.93386588669193638</v>
      </c>
      <c r="X307" s="3"/>
    </row>
    <row r="308" spans="1:24" x14ac:dyDescent="0.25">
      <c r="A308" s="4">
        <v>498</v>
      </c>
      <c r="B308" s="23" t="s">
        <v>962</v>
      </c>
      <c r="C308" s="1" t="s">
        <v>963</v>
      </c>
      <c r="D308" s="16">
        <v>323.10262999999998</v>
      </c>
      <c r="E308" s="2">
        <v>324.10599000000002</v>
      </c>
      <c r="F308" s="3">
        <v>19.468309999999999</v>
      </c>
      <c r="G308" s="5">
        <v>13.3</v>
      </c>
      <c r="H308" s="10">
        <v>13.3253959578857</v>
      </c>
      <c r="I308" s="27">
        <v>8661.7611827635192</v>
      </c>
      <c r="J308" s="27">
        <v>124798.99754633701</v>
      </c>
      <c r="K308" s="27">
        <v>924506.55068965396</v>
      </c>
      <c r="L308" s="27">
        <v>21258769.032687899</v>
      </c>
      <c r="M308" s="4"/>
      <c r="O308" s="23"/>
      <c r="P308" s="4">
        <v>265</v>
      </c>
      <c r="Q308" s="39">
        <v>5.20048583460987E-17</v>
      </c>
      <c r="R308" s="2">
        <v>323.10293814400899</v>
      </c>
      <c r="S308" s="3">
        <f>+ABS((D308-R308)/D308*1000000)</f>
        <v>0.95370319025678441</v>
      </c>
      <c r="T308" s="2">
        <v>324.10626566941397</v>
      </c>
      <c r="U308" s="3">
        <f>+ABS((E308-T308)/E308*1000000)</f>
        <v>0.85055328336286917</v>
      </c>
      <c r="V308" s="3">
        <v>18.789726409485901</v>
      </c>
      <c r="W308" s="5">
        <f>+ABS((F308-V308)/F308*100)</f>
        <v>3.4855803637506169</v>
      </c>
      <c r="X308" s="3"/>
    </row>
    <row r="309" spans="1:24" x14ac:dyDescent="0.25">
      <c r="A309" s="4">
        <v>802</v>
      </c>
      <c r="B309" s="23" t="s">
        <v>1160</v>
      </c>
      <c r="C309" s="1" t="s">
        <v>1161</v>
      </c>
      <c r="D309" s="16">
        <v>315.13393000000002</v>
      </c>
      <c r="E309" s="2">
        <v>316.13729000000001</v>
      </c>
      <c r="F309" s="3">
        <v>18.38674</v>
      </c>
      <c r="G309" s="5">
        <v>9.92</v>
      </c>
      <c r="H309" s="10">
        <v>9.9009301151378004</v>
      </c>
      <c r="I309" s="27">
        <v>28071.288306109</v>
      </c>
      <c r="J309" s="27">
        <v>78555.307997413896</v>
      </c>
      <c r="K309" s="27">
        <v>524068.55838384602</v>
      </c>
      <c r="L309" s="27">
        <v>12357444.163658701</v>
      </c>
      <c r="M309" s="4"/>
      <c r="O309" s="23"/>
      <c r="P309" s="4">
        <v>200</v>
      </c>
      <c r="Q309" s="39">
        <v>2.46992689836986E-17</v>
      </c>
      <c r="R309" s="2">
        <v>315.13423140379001</v>
      </c>
      <c r="S309" s="3">
        <f>+ABS((D309-R309)/D309*1000000)</f>
        <v>0.95643077846367652</v>
      </c>
      <c r="T309" s="2">
        <v>316.13784370804501</v>
      </c>
      <c r="U309" s="3">
        <f>+ABS((E309-T309)/E309*1000000)</f>
        <v>1.7514796973301905</v>
      </c>
      <c r="V309" s="3">
        <v>18.312378364012002</v>
      </c>
      <c r="W309" s="5">
        <f>+ABS((F309-V309)/F309*100)</f>
        <v>0.40443077994249088</v>
      </c>
      <c r="X309" s="3"/>
    </row>
    <row r="310" spans="1:24" x14ac:dyDescent="0.25">
      <c r="A310" s="4">
        <v>530</v>
      </c>
      <c r="B310" s="23" t="s">
        <v>1026</v>
      </c>
      <c r="C310" s="1" t="s">
        <v>1027</v>
      </c>
      <c r="D310" s="16">
        <v>349.13468</v>
      </c>
      <c r="E310" s="2">
        <v>350.13803999999999</v>
      </c>
      <c r="F310" s="3">
        <v>22.71303</v>
      </c>
      <c r="G310" s="5">
        <v>8.11</v>
      </c>
      <c r="H310" s="10">
        <v>8.0047121094592093</v>
      </c>
      <c r="I310" s="27">
        <v>17220.7195569045</v>
      </c>
      <c r="J310" s="27">
        <v>58806.1526565155</v>
      </c>
      <c r="K310" s="27">
        <v>341730.34060119698</v>
      </c>
      <c r="L310" s="27">
        <v>7511263.8174499897</v>
      </c>
      <c r="M310" s="4"/>
      <c r="O310" s="23"/>
      <c r="P310" s="4">
        <v>162</v>
      </c>
      <c r="Q310" s="39">
        <v>4.7917500859123005E-16</v>
      </c>
      <c r="R310" s="2">
        <v>349.135014489696</v>
      </c>
      <c r="S310" s="3">
        <f>+ABS((D310-R310)/D310*1000000)</f>
        <v>0.95805348240278809</v>
      </c>
      <c r="T310" s="2">
        <v>350.138451230177</v>
      </c>
      <c r="U310" s="3">
        <f>+ABS((E310-T310)/E310*1000000)</f>
        <v>1.1744801479092004</v>
      </c>
      <c r="V310" s="3">
        <v>21.8969966944194</v>
      </c>
      <c r="W310" s="5">
        <f>+ABS((F310-V310)/F310*100)</f>
        <v>3.5927980792549477</v>
      </c>
      <c r="X310" s="3"/>
    </row>
    <row r="311" spans="1:24" x14ac:dyDescent="0.25">
      <c r="A311" s="4">
        <v>779</v>
      </c>
      <c r="B311" s="23" t="s">
        <v>800</v>
      </c>
      <c r="C311" s="1" t="s">
        <v>801</v>
      </c>
      <c r="D311" s="16">
        <v>261.13459999999998</v>
      </c>
      <c r="E311" s="2">
        <v>262.13796000000002</v>
      </c>
      <c r="F311" s="3">
        <v>14.060449999999999</v>
      </c>
      <c r="G311" s="5">
        <v>0.57999999999999996</v>
      </c>
      <c r="H311" s="10">
        <v>0.58526667034215896</v>
      </c>
      <c r="I311" s="27">
        <v>1158.69617125224</v>
      </c>
      <c r="J311" s="27">
        <v>348.58119505762397</v>
      </c>
      <c r="K311" s="27">
        <v>1814.7925769552401</v>
      </c>
      <c r="L311" s="27">
        <v>34860.244205621799</v>
      </c>
      <c r="M311" s="4"/>
      <c r="O311" s="23"/>
      <c r="P311" s="4">
        <v>4</v>
      </c>
      <c r="Q311" s="39">
        <v>2.4898030558727698E-17</v>
      </c>
      <c r="R311" s="2">
        <v>261.13485055973399</v>
      </c>
      <c r="S311" s="3">
        <f>+ABS((D311-R311)/D311*1000000)</f>
        <v>0.95950415614484885</v>
      </c>
      <c r="T311" s="2">
        <v>262.13827379251802</v>
      </c>
      <c r="U311" s="3">
        <f>+ABS((E311-T311)/E311*1000000)</f>
        <v>1.1970510413673019</v>
      </c>
      <c r="V311" s="3"/>
      <c r="W311" s="5"/>
      <c r="X311" s="3"/>
    </row>
    <row r="312" spans="1:24" x14ac:dyDescent="0.25">
      <c r="A312" s="4">
        <v>359</v>
      </c>
      <c r="B312" s="23" t="s">
        <v>696</v>
      </c>
      <c r="C312" s="1" t="s">
        <v>697</v>
      </c>
      <c r="D312" s="16">
        <v>389.08987999999999</v>
      </c>
      <c r="E312" s="2">
        <v>391.08693</v>
      </c>
      <c r="F312" s="3">
        <v>31.99578</v>
      </c>
      <c r="G312" s="5">
        <v>17.190000000000001</v>
      </c>
      <c r="H312" s="10">
        <v>17.193841586247501</v>
      </c>
      <c r="I312" s="27">
        <v>38100.655202344104</v>
      </c>
      <c r="J312" s="27">
        <v>187297.166694124</v>
      </c>
      <c r="K312" s="27">
        <v>1535320.55124565</v>
      </c>
      <c r="L312" s="27">
        <v>29859946.4522251</v>
      </c>
      <c r="M312" s="4"/>
      <c r="O312" s="23"/>
      <c r="P312" s="4">
        <v>333</v>
      </c>
      <c r="Q312" s="39">
        <v>1.1649498233472601E-16</v>
      </c>
      <c r="R312" s="2">
        <v>389.09025414659902</v>
      </c>
      <c r="S312" s="3">
        <f>+ABS((D312-R312)/D312*1000000)</f>
        <v>0.96159426975790441</v>
      </c>
      <c r="T312" s="2">
        <v>391.086895239245</v>
      </c>
      <c r="U312" s="3">
        <f>+ABS((E312-T312)/E312*1000000)</f>
        <v>8.8882425704566378E-2</v>
      </c>
      <c r="V312" s="3">
        <v>30.7316925756</v>
      </c>
      <c r="W312" s="5">
        <f>+ABS((F312-V312)/F312*100)</f>
        <v>3.9507942122367372</v>
      </c>
      <c r="X312" s="3"/>
    </row>
    <row r="313" spans="1:24" x14ac:dyDescent="0.25">
      <c r="A313" s="4">
        <v>536</v>
      </c>
      <c r="B313" s="23" t="s">
        <v>1038</v>
      </c>
      <c r="C313" s="1" t="s">
        <v>1039</v>
      </c>
      <c r="D313" s="16">
        <v>426.19245000000001</v>
      </c>
      <c r="E313" s="2">
        <v>427.19580999999999</v>
      </c>
      <c r="F313" s="3">
        <v>27.03932</v>
      </c>
      <c r="G313" s="5">
        <v>3.93</v>
      </c>
      <c r="H313" s="10">
        <v>3.8642586806286698</v>
      </c>
      <c r="I313" s="27">
        <v>3047.2804786882298</v>
      </c>
      <c r="J313" s="27">
        <v>9872.2348179033597</v>
      </c>
      <c r="K313" s="27">
        <v>82312.104799840003</v>
      </c>
      <c r="L313" s="27">
        <v>2130775.1013586102</v>
      </c>
      <c r="M313" s="4"/>
      <c r="O313" s="23"/>
      <c r="P313" s="4">
        <v>48</v>
      </c>
      <c r="Q313" s="39">
        <v>5.7962676338848596E-16</v>
      </c>
      <c r="R313" s="2">
        <v>426.19285989315301</v>
      </c>
      <c r="S313" s="3">
        <f>+ABS((D313-R313)/D313*1000000)</f>
        <v>0.96175601657235854</v>
      </c>
      <c r="T313" s="2">
        <v>427.196440760445</v>
      </c>
      <c r="U313" s="3">
        <f>+ABS((E313-T313)/E313*1000000)</f>
        <v>1.4765136507442862</v>
      </c>
      <c r="V313" s="3">
        <v>25.608740286642199</v>
      </c>
      <c r="W313" s="5">
        <f>+ABS((F313-V313)/F313*100)</f>
        <v>5.2907384999245588</v>
      </c>
      <c r="X313" s="3"/>
    </row>
    <row r="314" spans="1:24" x14ac:dyDescent="0.25">
      <c r="A314" s="4">
        <v>344</v>
      </c>
      <c r="B314" s="23" t="s">
        <v>666</v>
      </c>
      <c r="C314" s="1" t="s">
        <v>667</v>
      </c>
      <c r="D314" s="16">
        <v>388.10586000000001</v>
      </c>
      <c r="E314" s="2">
        <v>390.10291000000001</v>
      </c>
      <c r="F314" s="3">
        <v>31.99578</v>
      </c>
      <c r="G314" s="5">
        <v>14.3</v>
      </c>
      <c r="H314" s="10">
        <v>14.3133301299456</v>
      </c>
      <c r="I314" s="27">
        <v>42134.628486811198</v>
      </c>
      <c r="J314" s="27">
        <v>148499.48864100201</v>
      </c>
      <c r="K314" s="27">
        <v>1051365.1793456799</v>
      </c>
      <c r="L314" s="27">
        <v>15014215.863604801</v>
      </c>
      <c r="M314" s="4"/>
      <c r="O314" s="23"/>
      <c r="P314" s="4">
        <v>285</v>
      </c>
      <c r="Q314" s="39">
        <v>4.3985097461935701E-17</v>
      </c>
      <c r="R314" s="2">
        <v>388.10623408004301</v>
      </c>
      <c r="S314" s="3">
        <f>+ABS((D314-R314)/D314*1000000)</f>
        <v>0.96386084714702014</v>
      </c>
      <c r="T314" s="2">
        <v>390.10273973590301</v>
      </c>
      <c r="U314" s="3">
        <f>+ABS((E314-T314)/E314*1000000)</f>
        <v>0.43645943834111089</v>
      </c>
      <c r="V314" s="3">
        <v>29.718001335973199</v>
      </c>
      <c r="W314" s="5">
        <f>+ABS((F314-V314)/F314*100)</f>
        <v>7.1189971428319652</v>
      </c>
      <c r="X314" s="3"/>
    </row>
    <row r="315" spans="1:24" x14ac:dyDescent="0.25">
      <c r="A315" s="4">
        <v>699</v>
      </c>
      <c r="B315" s="23" t="s">
        <v>1358</v>
      </c>
      <c r="C315" s="1" t="s">
        <v>1359</v>
      </c>
      <c r="D315" s="16">
        <v>280.08472999999998</v>
      </c>
      <c r="E315" s="2">
        <v>282.08177999999998</v>
      </c>
      <c r="F315" s="3">
        <v>31.99578</v>
      </c>
      <c r="G315" s="5">
        <v>6.77</v>
      </c>
      <c r="H315" s="10">
        <v>6.7112444796515298</v>
      </c>
      <c r="I315" s="27">
        <v>8677.5539126061194</v>
      </c>
      <c r="J315" s="27">
        <v>38211.380261861799</v>
      </c>
      <c r="K315" s="27">
        <v>237916.40438251599</v>
      </c>
      <c r="L315" s="27">
        <v>6465808.3841086803</v>
      </c>
      <c r="M315" s="4"/>
      <c r="O315" s="23"/>
      <c r="P315" s="4">
        <v>131</v>
      </c>
      <c r="Q315" s="39">
        <v>2.6457328217372198E-16</v>
      </c>
      <c r="R315" s="2">
        <v>280.08500002871801</v>
      </c>
      <c r="S315" s="3">
        <f>+ABS((D315-R315)/D315*1000000)</f>
        <v>0.96409653619677693</v>
      </c>
      <c r="T315" s="2">
        <v>282.08198585999497</v>
      </c>
      <c r="U315" s="3">
        <f>+ABS((E315-T315)/E315*1000000)</f>
        <v>0.72978834362111977</v>
      </c>
      <c r="V315" s="3">
        <v>31.6598928135795</v>
      </c>
      <c r="W315" s="5">
        <f>+ABS((F315-V315)/F315*100)</f>
        <v>1.0497858980793715</v>
      </c>
      <c r="X315" s="3"/>
    </row>
    <row r="316" spans="1:24" x14ac:dyDescent="0.25">
      <c r="A316" s="4">
        <v>44</v>
      </c>
      <c r="B316" s="23" t="s">
        <v>82</v>
      </c>
      <c r="C316" s="1" t="s">
        <v>83</v>
      </c>
      <c r="D316" s="16">
        <v>315.23185999999998</v>
      </c>
      <c r="E316" s="2">
        <v>316.23521</v>
      </c>
      <c r="F316" s="3">
        <v>22.71303</v>
      </c>
      <c r="G316" s="5">
        <v>28.05</v>
      </c>
      <c r="H316" s="10">
        <v>28.0573203082795</v>
      </c>
      <c r="I316" s="27">
        <v>205085.38107278501</v>
      </c>
      <c r="J316" s="27">
        <v>764722.43121019204</v>
      </c>
      <c r="K316" s="27">
        <v>4052467.6261405102</v>
      </c>
      <c r="L316" s="27">
        <v>49256676.720485099</v>
      </c>
      <c r="M316" s="4"/>
      <c r="O316" s="23"/>
      <c r="P316" s="4">
        <v>516</v>
      </c>
      <c r="Q316" s="39">
        <v>6.7895831711299803E-17</v>
      </c>
      <c r="R316" s="2">
        <v>315.23216408445199</v>
      </c>
      <c r="S316" s="3">
        <f>+ABS((D316-R316)/D316*1000000)</f>
        <v>0.96463743230606847</v>
      </c>
      <c r="T316" s="2">
        <v>316.23544704177101</v>
      </c>
      <c r="U316" s="3">
        <f>+ABS((E316-T316)/E316*1000000)</f>
        <v>0.74957425207444828</v>
      </c>
      <c r="V316" s="3">
        <v>22.081985721815599</v>
      </c>
      <c r="W316" s="5">
        <f>+ABS((F316-V316)/F316*100)</f>
        <v>2.7783359515855039</v>
      </c>
      <c r="X316" s="3"/>
    </row>
    <row r="317" spans="1:24" x14ac:dyDescent="0.25">
      <c r="A317" s="4">
        <v>524</v>
      </c>
      <c r="B317" s="23" t="s">
        <v>1014</v>
      </c>
      <c r="C317" s="1" t="s">
        <v>1015</v>
      </c>
      <c r="D317" s="16">
        <v>458.16451999999998</v>
      </c>
      <c r="E317" s="2">
        <v>459.16788000000003</v>
      </c>
      <c r="F317" s="3">
        <v>27.03932</v>
      </c>
      <c r="G317" s="5">
        <v>8.44</v>
      </c>
      <c r="H317" s="10">
        <v>8.3882987286067205</v>
      </c>
      <c r="I317" s="27">
        <v>42260.182646688001</v>
      </c>
      <c r="J317" s="27">
        <v>62181.508172436399</v>
      </c>
      <c r="K317" s="27">
        <v>371334.46393493202</v>
      </c>
      <c r="L317" s="27">
        <v>7627231.8216823395</v>
      </c>
      <c r="M317" s="4"/>
      <c r="O317" s="23"/>
      <c r="P317" s="4">
        <v>168</v>
      </c>
      <c r="Q317" s="39">
        <v>2.10328074621695E-17</v>
      </c>
      <c r="R317" s="2">
        <v>458.16496411991699</v>
      </c>
      <c r="S317" s="3">
        <f>+ABS((D317-R317)/D317*1000000)</f>
        <v>0.96934593932762803</v>
      </c>
      <c r="T317" s="2">
        <v>459.16825230708099</v>
      </c>
      <c r="U317" s="3">
        <f>+ABS((E317-T317)/E317*1000000)</f>
        <v>0.81082997566289639</v>
      </c>
      <c r="V317" s="3">
        <v>26.9424626571709</v>
      </c>
      <c r="W317" s="5">
        <f>+ABS((F317-V317)/F317*100)</f>
        <v>0.35820924057668679</v>
      </c>
      <c r="X317" s="3"/>
    </row>
    <row r="318" spans="1:24" x14ac:dyDescent="0.25">
      <c r="A318" s="4">
        <v>213</v>
      </c>
      <c r="B318" s="23" t="s">
        <v>418</v>
      </c>
      <c r="C318" s="1" t="s">
        <v>419</v>
      </c>
      <c r="D318" s="16">
        <v>316.03467000000001</v>
      </c>
      <c r="E318" s="2">
        <v>318.03172000000001</v>
      </c>
      <c r="F318" s="3">
        <v>31.99578</v>
      </c>
      <c r="G318" s="5">
        <v>28.06</v>
      </c>
      <c r="H318" s="10">
        <v>28.080618734819598</v>
      </c>
      <c r="I318" s="27">
        <v>129651.123956465</v>
      </c>
      <c r="J318" s="27">
        <v>819463.70393386902</v>
      </c>
      <c r="K318" s="27">
        <v>4231438.3774925396</v>
      </c>
      <c r="L318" s="27">
        <v>95900805.842767596</v>
      </c>
      <c r="M318" s="4"/>
      <c r="O318" s="23"/>
      <c r="P318" s="4">
        <v>516</v>
      </c>
      <c r="Q318" s="39">
        <v>2.7177925615381101E-17</v>
      </c>
      <c r="R318" s="2">
        <v>316.03497774027301</v>
      </c>
      <c r="S318" s="3">
        <f>+ABS((D318-R318)/D318*1000000)</f>
        <v>0.9737547877307261</v>
      </c>
      <c r="T318" s="2">
        <v>318.03200757805803</v>
      </c>
      <c r="U318" s="3">
        <f>+ABS((E318-T318)/E318*1000000)</f>
        <v>0.90424331894049437</v>
      </c>
      <c r="V318" s="3">
        <v>31.354473763407601</v>
      </c>
      <c r="W318" s="5">
        <f>+ABS((F318-V318)/F318*100)</f>
        <v>2.0043463125212111</v>
      </c>
      <c r="X318" s="3"/>
    </row>
    <row r="319" spans="1:24" x14ac:dyDescent="0.25">
      <c r="A319" s="4">
        <v>234</v>
      </c>
      <c r="B319" s="23" t="s">
        <v>454</v>
      </c>
      <c r="C319" s="1" t="s">
        <v>455</v>
      </c>
      <c r="D319" s="16">
        <v>291.19547</v>
      </c>
      <c r="E319" s="2">
        <v>292.19882999999999</v>
      </c>
      <c r="F319" s="3">
        <v>19.468309999999999</v>
      </c>
      <c r="G319" s="5">
        <v>32.299999999999997</v>
      </c>
      <c r="H319" s="10">
        <v>32.294505478577001</v>
      </c>
      <c r="I319" s="27">
        <v>989090.472657584</v>
      </c>
      <c r="J319" s="27">
        <v>1262708.4025815499</v>
      </c>
      <c r="K319" s="27">
        <v>5590537.7919590203</v>
      </c>
      <c r="L319" s="27">
        <v>119090412.75695901</v>
      </c>
      <c r="M319" s="4"/>
      <c r="O319" s="23"/>
      <c r="P319" s="4">
        <v>600</v>
      </c>
      <c r="Q319" s="39">
        <v>3.6877400479552601E-16</v>
      </c>
      <c r="R319" s="2">
        <v>291.19575423145398</v>
      </c>
      <c r="S319" s="3">
        <f>+ABS((D319-R319)/D319*1000000)</f>
        <v>0.97608473777021965</v>
      </c>
      <c r="T319" s="2">
        <v>292.19901884887599</v>
      </c>
      <c r="U319" s="3">
        <f>+ABS((E319-T319)/E319*1000000)</f>
        <v>0.64630264264693149</v>
      </c>
      <c r="V319" s="3">
        <v>19.967688514291801</v>
      </c>
      <c r="W319" s="5">
        <f>+ABS((F319-V319)/F319*100)</f>
        <v>2.5650840483421629</v>
      </c>
      <c r="X319" s="3"/>
    </row>
    <row r="320" spans="1:24" x14ac:dyDescent="0.25">
      <c r="A320" s="4">
        <v>489</v>
      </c>
      <c r="B320" s="23" t="s">
        <v>944</v>
      </c>
      <c r="C320" s="1" t="s">
        <v>945</v>
      </c>
      <c r="D320" s="16">
        <v>413.19720000000001</v>
      </c>
      <c r="E320" s="2">
        <v>414.20056</v>
      </c>
      <c r="F320" s="3">
        <v>27.03932</v>
      </c>
      <c r="G320" s="5">
        <v>4.2699999999999996</v>
      </c>
      <c r="H320" s="10">
        <v>4.2750867057314004</v>
      </c>
      <c r="I320" s="27">
        <v>3073.0831667688599</v>
      </c>
      <c r="J320" s="27">
        <v>6342.45956417664</v>
      </c>
      <c r="K320" s="27">
        <v>95038.111108447207</v>
      </c>
      <c r="L320" s="27">
        <v>2297180.60715792</v>
      </c>
      <c r="M320" s="25" t="s">
        <v>1459</v>
      </c>
      <c r="O320" s="23"/>
      <c r="P320" s="4">
        <v>61</v>
      </c>
      <c r="Q320" s="39">
        <v>3.4660270564290799E-16</v>
      </c>
      <c r="R320" s="2">
        <v>413.19760416126502</v>
      </c>
      <c r="S320" s="3">
        <f>+ABS((D320-R320)/D320*1000000)</f>
        <v>0.97813166451723632</v>
      </c>
      <c r="T320" s="2">
        <v>414.201049453275</v>
      </c>
      <c r="U320" s="3">
        <f>+ABS((E320-T320)/E320*1000000)</f>
        <v>1.1816818282635833</v>
      </c>
      <c r="V320" s="3">
        <v>27.087613828328099</v>
      </c>
      <c r="W320" s="5">
        <f>+ABS((F320-V320)/F320*100)</f>
        <v>0.17860592769381292</v>
      </c>
      <c r="X320" s="3"/>
    </row>
    <row r="321" spans="1:24" x14ac:dyDescent="0.25">
      <c r="A321" s="4">
        <v>656</v>
      </c>
      <c r="B321" s="23" t="s">
        <v>1274</v>
      </c>
      <c r="C321" s="1" t="s">
        <v>1275</v>
      </c>
      <c r="D321" s="16">
        <v>406.13321999999999</v>
      </c>
      <c r="E321" s="2">
        <v>407.13657999999998</v>
      </c>
      <c r="F321" s="3">
        <v>22.71303</v>
      </c>
      <c r="G321" s="5">
        <v>31.98</v>
      </c>
      <c r="H321" s="10">
        <v>31.985720532967299</v>
      </c>
      <c r="I321" s="27">
        <v>386568.834372574</v>
      </c>
      <c r="J321" s="27">
        <v>1393602.2660061601</v>
      </c>
      <c r="K321" s="27">
        <v>5570835.7234895397</v>
      </c>
      <c r="L321" s="27">
        <v>129647500.11303</v>
      </c>
      <c r="M321" s="4"/>
      <c r="O321" s="23"/>
      <c r="P321" s="4">
        <v>591</v>
      </c>
      <c r="Q321" s="39">
        <v>1.2559338673765799E-15</v>
      </c>
      <c r="R321" s="2">
        <v>406.13361834435801</v>
      </c>
      <c r="S321" s="3">
        <f>+ABS((D321-R321)/D321*1000000)</f>
        <v>0.98082190375419442</v>
      </c>
      <c r="T321" s="2">
        <v>407.13663057600201</v>
      </c>
      <c r="U321" s="3">
        <f>+ABS((E321-T321)/E321*1000000)</f>
        <v>0.12422367458268449</v>
      </c>
      <c r="V321" s="3">
        <v>23.142667822181199</v>
      </c>
      <c r="W321" s="5">
        <f>+ABS((F321-V321)/F321*100)</f>
        <v>1.8915918403718006</v>
      </c>
      <c r="X321" s="3"/>
    </row>
    <row r="322" spans="1:24" x14ac:dyDescent="0.25">
      <c r="A322" s="4">
        <v>534</v>
      </c>
      <c r="B322" s="23" t="s">
        <v>1034</v>
      </c>
      <c r="C322" s="1" t="s">
        <v>1035</v>
      </c>
      <c r="D322" s="16">
        <v>330.17131999999998</v>
      </c>
      <c r="E322" s="2">
        <v>331.17468000000002</v>
      </c>
      <c r="F322" s="3">
        <v>21.631460000000001</v>
      </c>
      <c r="G322" s="5">
        <v>14.35</v>
      </c>
      <c r="H322" s="10">
        <v>14.451064143278799</v>
      </c>
      <c r="I322" s="27">
        <v>26831.194109595799</v>
      </c>
      <c r="J322" s="27">
        <v>162685.35643630801</v>
      </c>
      <c r="K322" s="27">
        <v>1103266.52550362</v>
      </c>
      <c r="L322" s="27">
        <v>25552274.5821696</v>
      </c>
      <c r="M322" s="4"/>
      <c r="O322" s="23"/>
      <c r="P322" s="4">
        <v>287</v>
      </c>
      <c r="Q322" s="39">
        <v>3.2341793156889999E-16</v>
      </c>
      <c r="R322" s="2">
        <v>330.17164539287597</v>
      </c>
      <c r="S322" s="3">
        <f>+ABS((D322-R322)/D322*1000000)</f>
        <v>0.98552738012860219</v>
      </c>
      <c r="T322" s="2">
        <v>331.17504385514599</v>
      </c>
      <c r="U322" s="3">
        <f>+ABS((E322-T322)/E322*1000000)</f>
        <v>1.0986804485265704</v>
      </c>
      <c r="V322" s="3">
        <v>21.1681675743699</v>
      </c>
      <c r="W322" s="5">
        <f>+ABS((F322-V322)/F322*100)</f>
        <v>2.141752917417969</v>
      </c>
      <c r="X322" s="3"/>
    </row>
    <row r="323" spans="1:24" x14ac:dyDescent="0.25">
      <c r="A323" s="4">
        <v>151</v>
      </c>
      <c r="B323" s="23" t="s">
        <v>294</v>
      </c>
      <c r="C323" s="1" t="s">
        <v>295</v>
      </c>
      <c r="D323" s="16">
        <v>475.11394000000001</v>
      </c>
      <c r="E323" s="2">
        <v>477.11189999999999</v>
      </c>
      <c r="F323" s="3">
        <v>97.277569999999997</v>
      </c>
      <c r="G323" s="5">
        <v>4.2699999999999996</v>
      </c>
      <c r="H323" s="10">
        <v>4.3061695379249496</v>
      </c>
      <c r="I323" s="27">
        <v>6243.9047145478899</v>
      </c>
      <c r="J323" s="27">
        <v>19474.229626870601</v>
      </c>
      <c r="K323" s="27">
        <v>95703.676124787395</v>
      </c>
      <c r="L323" s="27">
        <v>2395427.5674281898</v>
      </c>
      <c r="M323" s="4"/>
      <c r="O323" s="23"/>
      <c r="P323" s="4">
        <v>61</v>
      </c>
      <c r="Q323" s="39">
        <v>5.9108817795602098E-17</v>
      </c>
      <c r="R323" s="2">
        <v>475.114408793954</v>
      </c>
      <c r="S323" s="3">
        <f>+ABS((D323-R323)/D323*1000000)</f>
        <v>0.98669795709406882</v>
      </c>
      <c r="T323" s="2">
        <v>477.11263777002398</v>
      </c>
      <c r="U323" s="3">
        <f>+ABS((E323-T323)/E323*1000000)</f>
        <v>1.5463249271052764</v>
      </c>
      <c r="V323" s="3">
        <v>94.346701488714203</v>
      </c>
      <c r="W323" s="5">
        <f>+ABS((F323-V323)/F323*100)</f>
        <v>3.0128923977909752</v>
      </c>
      <c r="X323" s="3"/>
    </row>
    <row r="324" spans="1:24" x14ac:dyDescent="0.25">
      <c r="A324" s="4">
        <v>70</v>
      </c>
      <c r="B324" s="23" t="s">
        <v>134</v>
      </c>
      <c r="C324" s="1" t="s">
        <v>135</v>
      </c>
      <c r="D324" s="16">
        <v>254.15394000000001</v>
      </c>
      <c r="E324" s="2">
        <v>255.15729999999999</v>
      </c>
      <c r="F324" s="3">
        <v>18.38674</v>
      </c>
      <c r="G324" s="5">
        <v>5.34</v>
      </c>
      <c r="H324" s="10">
        <v>5.3623626094152197</v>
      </c>
      <c r="I324" s="27">
        <v>3816.3323004061499</v>
      </c>
      <c r="J324" s="27">
        <v>13795.688634722899</v>
      </c>
      <c r="K324" s="27">
        <v>154928.11936983999</v>
      </c>
      <c r="L324" s="27">
        <v>3220975.7160871299</v>
      </c>
      <c r="M324" s="25" t="s">
        <v>1459</v>
      </c>
      <c r="O324" s="23"/>
      <c r="P324" s="4">
        <v>92</v>
      </c>
      <c r="Q324" s="39">
        <v>6.7165731662413902E-16</v>
      </c>
      <c r="R324" s="2">
        <v>254.15419149988099</v>
      </c>
      <c r="S324" s="3">
        <f>+ABS((D324-R324)/D324*1000000)</f>
        <v>0.98955727772154056</v>
      </c>
      <c r="T324" s="2">
        <v>255.15757328152799</v>
      </c>
      <c r="U324" s="3">
        <f>+ABS((E324-T324)/E324*1000000)</f>
        <v>1.0710315871642719</v>
      </c>
      <c r="V324" s="3">
        <v>17.517337093119</v>
      </c>
      <c r="W324" s="5">
        <f>+ABS((F324-V324)/F324*100)</f>
        <v>4.7284233468303771</v>
      </c>
      <c r="X324" s="3"/>
    </row>
    <row r="325" spans="1:24" x14ac:dyDescent="0.25">
      <c r="A325" s="4">
        <v>386</v>
      </c>
      <c r="B325" s="23" t="s">
        <v>748</v>
      </c>
      <c r="C325" s="1" t="s">
        <v>749</v>
      </c>
      <c r="D325" s="16">
        <v>374.23392000000001</v>
      </c>
      <c r="E325" s="2">
        <v>375.23728</v>
      </c>
      <c r="F325" s="3">
        <v>24.876180000000002</v>
      </c>
      <c r="G325" s="5">
        <v>8.84</v>
      </c>
      <c r="H325" s="10">
        <v>8.9262430714451604</v>
      </c>
      <c r="I325" s="27">
        <v>38762.312492793899</v>
      </c>
      <c r="J325" s="27">
        <v>73661.4073563157</v>
      </c>
      <c r="K325" s="27">
        <v>424889.85280358</v>
      </c>
      <c r="L325" s="27">
        <v>9248221.8059004098</v>
      </c>
      <c r="M325" s="4"/>
      <c r="O325" s="23"/>
      <c r="P325" s="4">
        <v>181</v>
      </c>
      <c r="Q325" s="39">
        <v>1.0924303034746901E-17</v>
      </c>
      <c r="R325" s="2">
        <v>374.23429115422903</v>
      </c>
      <c r="S325" s="3">
        <f>+ABS((D325-R325)/D325*1000000)</f>
        <v>0.99177067919121753</v>
      </c>
      <c r="T325" s="2">
        <v>375.23700701915197</v>
      </c>
      <c r="U325" s="3">
        <f>+ABS((E325-T325)/E325*1000000)</f>
        <v>0.72748861206957527</v>
      </c>
      <c r="V325" s="3">
        <v>21.142586111020201</v>
      </c>
      <c r="W325" s="5">
        <f>+ABS((F325-V325)/F325*100)</f>
        <v>15.008710698265574</v>
      </c>
      <c r="X325" s="3"/>
    </row>
    <row r="326" spans="1:24" ht="30" x14ac:dyDescent="0.25">
      <c r="A326" s="4">
        <v>832</v>
      </c>
      <c r="B326" s="23" t="s">
        <v>1388</v>
      </c>
      <c r="C326" s="1" t="s">
        <v>1389</v>
      </c>
      <c r="D326" s="16">
        <v>392.23325</v>
      </c>
      <c r="E326" s="2">
        <v>393.23660999999998</v>
      </c>
      <c r="F326" s="3">
        <v>25.957750000000001</v>
      </c>
      <c r="G326" s="5">
        <v>7.05</v>
      </c>
      <c r="H326" s="10">
        <v>7.0107281938508796</v>
      </c>
      <c r="I326" s="27">
        <v>21524.161451489901</v>
      </c>
      <c r="J326" s="27">
        <v>33704.313633806698</v>
      </c>
      <c r="K326" s="27">
        <v>175359.58486126101</v>
      </c>
      <c r="L326" s="27">
        <v>2901623.0547448201</v>
      </c>
      <c r="M326" s="4"/>
      <c r="O326" s="23"/>
      <c r="P326" s="4">
        <v>139</v>
      </c>
      <c r="Q326" s="39">
        <v>3.4730786057149701E-17</v>
      </c>
      <c r="R326" s="2">
        <v>392.23363904401799</v>
      </c>
      <c r="S326" s="3">
        <f>+ABS((D326-R326)/D326*1000000)</f>
        <v>0.99186904219109695</v>
      </c>
      <c r="T326" s="2">
        <v>393.23701491575099</v>
      </c>
      <c r="U326" s="3">
        <f>+ABS((E326-T326)/E326*1000000)</f>
        <v>1.0297000348093712</v>
      </c>
      <c r="V326" s="3">
        <v>27.9780305039586</v>
      </c>
      <c r="W326" s="5">
        <f>+ABS((F326-V326)/F326*100)</f>
        <v>7.7829569356303949</v>
      </c>
      <c r="X326" s="3"/>
    </row>
    <row r="327" spans="1:24" x14ac:dyDescent="0.25">
      <c r="A327" s="4">
        <v>503</v>
      </c>
      <c r="B327" s="23" t="s">
        <v>972</v>
      </c>
      <c r="C327" s="1" t="s">
        <v>973</v>
      </c>
      <c r="D327" s="16">
        <v>353.11320000000001</v>
      </c>
      <c r="E327" s="2">
        <v>354.11655000000002</v>
      </c>
      <c r="F327" s="3">
        <v>20.549880000000002</v>
      </c>
      <c r="G327" s="5">
        <v>27.39</v>
      </c>
      <c r="H327" s="10">
        <v>27.405043135463099</v>
      </c>
      <c r="I327" s="27">
        <v>259546.81267348601</v>
      </c>
      <c r="J327" s="27">
        <v>766780.88847969798</v>
      </c>
      <c r="K327" s="27">
        <v>4039015.2353443298</v>
      </c>
      <c r="L327" s="27">
        <v>85059787.841100395</v>
      </c>
      <c r="M327" s="4"/>
      <c r="O327" s="23"/>
      <c r="P327" s="4">
        <v>502</v>
      </c>
      <c r="Q327" s="39">
        <v>3.8566003011551402E-16</v>
      </c>
      <c r="R327" s="2">
        <v>353.11355171032</v>
      </c>
      <c r="S327" s="3">
        <f>+ABS((D327-R327)/D327*1000000)</f>
        <v>0.99602710969090491</v>
      </c>
      <c r="T327" s="2">
        <v>354.11690287577602</v>
      </c>
      <c r="U327" s="3">
        <f>+ABS((E327-T327)/E327*1000000)</f>
        <v>0.99649614230764605</v>
      </c>
      <c r="V327" s="3">
        <v>20.441372524472499</v>
      </c>
      <c r="W327" s="5">
        <f>+ABS((F327-V327)/F327*100)</f>
        <v>0.52801999587103698</v>
      </c>
      <c r="X327" s="3"/>
    </row>
    <row r="328" spans="1:24" x14ac:dyDescent="0.25">
      <c r="A328" s="4">
        <v>5</v>
      </c>
      <c r="B328" s="23" t="s">
        <v>8</v>
      </c>
      <c r="C328" s="1" t="s">
        <v>9</v>
      </c>
      <c r="D328" s="16">
        <v>342.16998000000001</v>
      </c>
      <c r="E328" s="2">
        <v>343.17334</v>
      </c>
      <c r="F328" s="3">
        <v>21.631460000000001</v>
      </c>
      <c r="G328" s="5">
        <v>3.37</v>
      </c>
      <c r="H328" s="10">
        <v>3.3820562943058801</v>
      </c>
      <c r="I328" s="27">
        <v>5708.5521703483901</v>
      </c>
      <c r="J328" s="27">
        <v>7362.7013357326696</v>
      </c>
      <c r="K328" s="27">
        <v>48123.043876671501</v>
      </c>
      <c r="L328" s="27">
        <v>1404268.6866777199</v>
      </c>
      <c r="M328" s="4"/>
      <c r="O328" s="23"/>
      <c r="P328" s="4">
        <v>33</v>
      </c>
      <c r="Q328" s="39">
        <v>2.2621772449791599E-16</v>
      </c>
      <c r="R328" s="2">
        <v>342.17032111651798</v>
      </c>
      <c r="S328" s="3">
        <f>+ABS((D328-R328)/D328*1000000)</f>
        <v>0.99692123187647985</v>
      </c>
      <c r="T328" s="2">
        <v>343.17358588998002</v>
      </c>
      <c r="U328" s="3">
        <f>+ABS((E328-T328)/E328*1000000)</f>
        <v>0.71651830536057837</v>
      </c>
      <c r="V328" s="3">
        <v>20.602382514745599</v>
      </c>
      <c r="W328" s="5">
        <f>+ABS((F328-V328)/F328*100)</f>
        <v>4.7573186703736186</v>
      </c>
      <c r="X328" s="3"/>
    </row>
    <row r="329" spans="1:24" x14ac:dyDescent="0.25">
      <c r="A329" s="4">
        <v>193</v>
      </c>
      <c r="B329" s="23" t="s">
        <v>378</v>
      </c>
      <c r="C329" s="1" t="s">
        <v>379</v>
      </c>
      <c r="D329" s="16">
        <v>371.12624</v>
      </c>
      <c r="E329" s="2">
        <v>372.12959999999998</v>
      </c>
      <c r="F329" s="3">
        <v>18.38674</v>
      </c>
      <c r="G329" s="5">
        <v>7.77</v>
      </c>
      <c r="H329" s="10">
        <v>7.7528072019033596</v>
      </c>
      <c r="I329" s="27">
        <v>17418.7009427353</v>
      </c>
      <c r="J329" s="27">
        <v>53937.1308580966</v>
      </c>
      <c r="K329" s="27">
        <v>320963.02213814901</v>
      </c>
      <c r="L329" s="27">
        <v>6814800.50547045</v>
      </c>
      <c r="M329" s="4"/>
      <c r="O329" s="23"/>
      <c r="P329" s="4">
        <v>155</v>
      </c>
      <c r="Q329" s="39">
        <v>4.6907784646436701E-17</v>
      </c>
      <c r="R329" s="2">
        <v>371.12661061495101</v>
      </c>
      <c r="S329" s="3">
        <f>+ABS((D329-R329)/D329*1000000)</f>
        <v>0.99862233133779277</v>
      </c>
      <c r="T329" s="2">
        <v>372.13018763589002</v>
      </c>
      <c r="U329" s="3">
        <f>+ABS((E329-T329)/E329*1000000)</f>
        <v>1.5791162273635124</v>
      </c>
      <c r="V329" s="3">
        <v>17.671429683893798</v>
      </c>
      <c r="W329" s="5">
        <f>+ABS((F329-V329)/F329*100)</f>
        <v>3.8903596619422545</v>
      </c>
      <c r="X329" s="3"/>
    </row>
    <row r="330" spans="1:24" x14ac:dyDescent="0.25">
      <c r="A330" s="4">
        <v>80</v>
      </c>
      <c r="B330" s="23" t="s">
        <v>154</v>
      </c>
      <c r="C330" s="1" t="s">
        <v>155</v>
      </c>
      <c r="D330" s="16">
        <v>324.19580999999999</v>
      </c>
      <c r="E330" s="2">
        <v>325.19916000000001</v>
      </c>
      <c r="F330" s="3">
        <v>22.71303</v>
      </c>
      <c r="G330" s="5">
        <v>10.52</v>
      </c>
      <c r="H330" s="10">
        <v>10.6636912058086</v>
      </c>
      <c r="I330" s="27">
        <v>16884.2942726238</v>
      </c>
      <c r="J330" s="27">
        <v>78605.283790037094</v>
      </c>
      <c r="K330" s="27">
        <v>587587.62537185196</v>
      </c>
      <c r="L330" s="27">
        <v>10404988.2432779</v>
      </c>
      <c r="M330" s="4"/>
      <c r="O330" s="23"/>
      <c r="P330" s="4">
        <v>218</v>
      </c>
      <c r="Q330" s="39">
        <v>4.4333153887874399E-16</v>
      </c>
      <c r="R330" s="2">
        <v>324.19613469203898</v>
      </c>
      <c r="S330" s="3">
        <f>+ABS((D330-R330)/D330*1000000)</f>
        <v>1.0015306458988338</v>
      </c>
      <c r="T330" s="2">
        <v>325.19936736898302</v>
      </c>
      <c r="U330" s="3">
        <f>+ABS((E330-T330)/E330*1000000)</f>
        <v>0.63766764653591601</v>
      </c>
      <c r="V330" s="3">
        <v>23.8361767962346</v>
      </c>
      <c r="W330" s="5">
        <f>+ABS((F330-V330)/F330*100)</f>
        <v>4.9449448014404078</v>
      </c>
      <c r="X330" s="3"/>
    </row>
    <row r="331" spans="1:24" x14ac:dyDescent="0.25">
      <c r="A331" s="4">
        <v>798</v>
      </c>
      <c r="B331" s="23" t="s">
        <v>1068</v>
      </c>
      <c r="C331" s="1" t="s">
        <v>1069</v>
      </c>
      <c r="D331" s="16">
        <v>237.10223999999999</v>
      </c>
      <c r="E331" s="2">
        <v>238.10559000000001</v>
      </c>
      <c r="F331" s="3">
        <v>16.223590000000002</v>
      </c>
      <c r="G331" s="5">
        <v>21.92</v>
      </c>
      <c r="H331" s="10">
        <v>21.897409056996601</v>
      </c>
      <c r="I331" s="27">
        <v>55664.624000556403</v>
      </c>
      <c r="J331" s="27">
        <v>140727.69556073099</v>
      </c>
      <c r="K331" s="27">
        <v>2331009.69598193</v>
      </c>
      <c r="L331" s="27">
        <v>23101751.3821414</v>
      </c>
      <c r="M331" s="4"/>
      <c r="O331" s="23"/>
      <c r="P331" s="4">
        <v>403</v>
      </c>
      <c r="Q331" s="39">
        <v>1.4481325252512701E-17</v>
      </c>
      <c r="R331" s="2">
        <v>237.102477954634</v>
      </c>
      <c r="S331" s="3">
        <f>+ABS((D331-R331)/D331*1000000)</f>
        <v>1.003595048289444</v>
      </c>
      <c r="T331" s="2">
        <v>238.10620495566999</v>
      </c>
      <c r="U331" s="3">
        <f>+ABS((E331-T331)/E331*1000000)</f>
        <v>2.5827015232533963</v>
      </c>
      <c r="V331" s="3">
        <v>14.447032384127599</v>
      </c>
      <c r="W331" s="5">
        <f>+ABS((F331-V331)/F331*100)</f>
        <v>10.950459274873207</v>
      </c>
      <c r="X331" s="3"/>
    </row>
    <row r="332" spans="1:24" x14ac:dyDescent="0.25">
      <c r="A332" s="4">
        <v>377</v>
      </c>
      <c r="B332" s="23" t="s">
        <v>730</v>
      </c>
      <c r="C332" s="1" t="s">
        <v>731</v>
      </c>
      <c r="D332" s="16">
        <v>418.10408000000001</v>
      </c>
      <c r="E332" s="2">
        <v>420.10113000000001</v>
      </c>
      <c r="F332" s="3">
        <v>31.99578</v>
      </c>
      <c r="G332" s="5">
        <v>9.99</v>
      </c>
      <c r="H332" s="10">
        <v>10.039257019448501</v>
      </c>
      <c r="I332" s="27">
        <v>22029.369302483501</v>
      </c>
      <c r="J332" s="27">
        <v>85081.435203443107</v>
      </c>
      <c r="K332" s="27">
        <v>354224.69782099198</v>
      </c>
      <c r="L332" s="27">
        <v>15073590.071394799</v>
      </c>
      <c r="M332" s="4"/>
      <c r="O332" s="23"/>
      <c r="P332" s="4">
        <v>205</v>
      </c>
      <c r="Q332" s="39">
        <v>3.5355239921689202E-16</v>
      </c>
      <c r="R332" s="2">
        <v>418.104499646379</v>
      </c>
      <c r="S332" s="3">
        <f>+ABS((D332-R332)/D332*1000000)</f>
        <v>1.0036887920030024</v>
      </c>
      <c r="T332" s="2">
        <v>420.10109238699602</v>
      </c>
      <c r="U332" s="3">
        <f>+ABS((E332-T332)/E332*1000000)</f>
        <v>8.9533213102138715E-2</v>
      </c>
      <c r="V332" s="3">
        <v>30.8505489924557</v>
      </c>
      <c r="W332" s="5">
        <f>+ABS((F332-V332)/F332*100)</f>
        <v>3.5793189212586793</v>
      </c>
      <c r="X332" s="3"/>
    </row>
    <row r="333" spans="1:24" x14ac:dyDescent="0.25">
      <c r="A333" s="4">
        <v>360</v>
      </c>
      <c r="B333" s="23" t="s">
        <v>698</v>
      </c>
      <c r="C333" s="1" t="s">
        <v>699</v>
      </c>
      <c r="D333" s="16">
        <v>413.08105</v>
      </c>
      <c r="E333" s="2">
        <v>414.08440999999999</v>
      </c>
      <c r="F333" s="3">
        <v>22.71303</v>
      </c>
      <c r="G333" s="5">
        <v>30.78</v>
      </c>
      <c r="H333" s="10">
        <v>30.7905385403926</v>
      </c>
      <c r="I333" s="27">
        <v>439602.96975005401</v>
      </c>
      <c r="J333" s="27">
        <v>980192.28397776198</v>
      </c>
      <c r="K333" s="27">
        <v>5073749.0082686301</v>
      </c>
      <c r="L333" s="27">
        <v>130449273.20029201</v>
      </c>
      <c r="M333" s="4"/>
      <c r="O333" s="23"/>
      <c r="P333" s="4">
        <v>563</v>
      </c>
      <c r="Q333" s="39">
        <v>1.17712301028828E-17</v>
      </c>
      <c r="R333" s="2">
        <v>413.08146659162099</v>
      </c>
      <c r="S333" s="3">
        <f>+ABS((D333-R333)/D333*1000000)</f>
        <v>1.0084985040827892</v>
      </c>
      <c r="T333" s="2">
        <v>414.08500086079999</v>
      </c>
      <c r="U333" s="3">
        <f>+ABS((E333-T333)/E333*1000000)</f>
        <v>1.4269090691018809</v>
      </c>
      <c r="V333" s="3">
        <v>23.939464295953801</v>
      </c>
      <c r="W333" s="5">
        <f>+ABS((F333-V333)/F333*100)</f>
        <v>5.3996947829232882</v>
      </c>
      <c r="X333" s="3"/>
    </row>
    <row r="334" spans="1:24" x14ac:dyDescent="0.25">
      <c r="A334" s="4">
        <v>700</v>
      </c>
      <c r="B334" s="23" t="s">
        <v>1360</v>
      </c>
      <c r="C334" s="1" t="s">
        <v>1361</v>
      </c>
      <c r="D334" s="16">
        <v>312.09136000000001</v>
      </c>
      <c r="E334" s="2">
        <v>313.09471000000002</v>
      </c>
      <c r="F334" s="3">
        <v>16.223590000000002</v>
      </c>
      <c r="G334" s="5">
        <v>5.67</v>
      </c>
      <c r="H334" s="10">
        <v>5.5541483190637999</v>
      </c>
      <c r="I334" s="27">
        <v>18128.126362681702</v>
      </c>
      <c r="J334" s="27">
        <v>28036.731553464899</v>
      </c>
      <c r="K334" s="27">
        <v>79725.515617704703</v>
      </c>
      <c r="L334" s="27">
        <v>3500652.5356611898</v>
      </c>
      <c r="M334" s="4"/>
      <c r="O334" s="23"/>
      <c r="P334" s="4">
        <v>97</v>
      </c>
      <c r="Q334" s="39">
        <v>4.1070213568461398E-16</v>
      </c>
      <c r="R334" s="2">
        <v>312.091675497263</v>
      </c>
      <c r="S334" s="3">
        <f>+ABS((D334-R334)/D334*1000000)</f>
        <v>1.0109131601356371</v>
      </c>
      <c r="T334" s="2">
        <v>313.09529946205799</v>
      </c>
      <c r="U334" s="3">
        <f>+ABS((E334-T334)/E334*1000000)</f>
        <v>1.8826956800829786</v>
      </c>
      <c r="V334" s="3">
        <v>14.328229231868701</v>
      </c>
      <c r="W334" s="5">
        <f>+ABS((F334-V334)/F334*100)</f>
        <v>11.682745730946731</v>
      </c>
      <c r="X334" s="3"/>
    </row>
    <row r="335" spans="1:24" x14ac:dyDescent="0.25">
      <c r="A335" s="4">
        <v>783</v>
      </c>
      <c r="B335" s="23" t="s">
        <v>40</v>
      </c>
      <c r="C335" s="1" t="s">
        <v>41</v>
      </c>
      <c r="D335" s="16">
        <v>478.09554000000003</v>
      </c>
      <c r="E335" s="2">
        <v>479.09888999999998</v>
      </c>
      <c r="F335" s="3">
        <v>22.71303</v>
      </c>
      <c r="G335" s="5">
        <v>26.98</v>
      </c>
      <c r="H335" s="10">
        <v>27.026270037193299</v>
      </c>
      <c r="I335" s="27">
        <v>55397.960662600097</v>
      </c>
      <c r="J335" s="27">
        <v>466716.15036031499</v>
      </c>
      <c r="K335" s="27">
        <v>3209771.40912002</v>
      </c>
      <c r="L335" s="27">
        <v>89630286.691095397</v>
      </c>
      <c r="M335" s="4"/>
      <c r="O335" s="23"/>
      <c r="P335" s="4">
        <v>495</v>
      </c>
      <c r="Q335" s="39">
        <v>2.0855512878397399E-17</v>
      </c>
      <c r="R335" s="2">
        <v>478.096023973218</v>
      </c>
      <c r="S335" s="3">
        <f>+ABS((D335-R335)/D335*1000000)</f>
        <v>1.0122939401768094</v>
      </c>
      <c r="T335" s="2">
        <v>479.099060545528</v>
      </c>
      <c r="U335" s="3">
        <f>+ABS((E335-T335)/E335*1000000)</f>
        <v>0.35597145303686334</v>
      </c>
      <c r="V335" s="3">
        <v>23.867716547425498</v>
      </c>
      <c r="W335" s="5">
        <f>+ABS((F335-V335)/F335*100)</f>
        <v>5.0838067286729185</v>
      </c>
      <c r="X335" s="3"/>
    </row>
    <row r="336" spans="1:24" x14ac:dyDescent="0.25">
      <c r="A336" s="4">
        <v>624</v>
      </c>
      <c r="B336" s="23" t="s">
        <v>1210</v>
      </c>
      <c r="C336" s="1" t="s">
        <v>1211</v>
      </c>
      <c r="D336" s="16">
        <v>320.16181999999998</v>
      </c>
      <c r="E336" s="2">
        <v>321.16516999999999</v>
      </c>
      <c r="F336" s="3">
        <v>18.38674</v>
      </c>
      <c r="G336" s="5">
        <v>8.2799999999999994</v>
      </c>
      <c r="H336" s="10">
        <v>8.1944636232024095</v>
      </c>
      <c r="I336" s="27">
        <v>20059.5474536533</v>
      </c>
      <c r="J336" s="27">
        <v>66347.4817684523</v>
      </c>
      <c r="K336" s="27">
        <v>361136.473157742</v>
      </c>
      <c r="L336" s="27">
        <v>7817599.7184335599</v>
      </c>
      <c r="M336" s="4"/>
      <c r="O336" s="23"/>
      <c r="P336" s="4">
        <v>166</v>
      </c>
      <c r="Q336" s="39">
        <v>1.7199215752235399E-16</v>
      </c>
      <c r="R336" s="2">
        <v>320.16214508856598</v>
      </c>
      <c r="S336" s="3">
        <f>+ABS((D336-R336)/D336*1000000)</f>
        <v>1.0153882995820245</v>
      </c>
      <c r="T336" s="2">
        <v>321.16596797581002</v>
      </c>
      <c r="U336" s="3">
        <f>+ABS((E336-T336)/E336*1000000)</f>
        <v>2.4846274894332203</v>
      </c>
      <c r="V336" s="3">
        <v>16.607866192240898</v>
      </c>
      <c r="W336" s="5">
        <f>+ABS((F336-V336)/F336*100)</f>
        <v>9.6747645735954357</v>
      </c>
      <c r="X336" s="3"/>
    </row>
    <row r="337" spans="1:24" x14ac:dyDescent="0.25">
      <c r="A337" s="4">
        <v>291</v>
      </c>
      <c r="B337" s="23" t="s">
        <v>560</v>
      </c>
      <c r="C337" s="1" t="s">
        <v>561</v>
      </c>
      <c r="D337" s="16">
        <v>426.98381999999998</v>
      </c>
      <c r="E337" s="2">
        <v>424.98586</v>
      </c>
      <c r="F337" s="3">
        <v>51.39931</v>
      </c>
      <c r="G337" s="5">
        <v>18.510000000000002</v>
      </c>
      <c r="H337" s="10">
        <v>18.709182996025401</v>
      </c>
      <c r="I337" s="27">
        <v>64675.1785494781</v>
      </c>
      <c r="J337" s="27">
        <v>265707.96507514699</v>
      </c>
      <c r="K337" s="27">
        <v>1666362.79676769</v>
      </c>
      <c r="L337" s="27">
        <v>11851679.3457569</v>
      </c>
      <c r="M337" s="4"/>
      <c r="O337" s="23"/>
      <c r="P337" s="4">
        <v>361</v>
      </c>
      <c r="Q337" s="39">
        <v>3.9594343361165499E-17</v>
      </c>
      <c r="R337" s="2">
        <v>426.98425372752899</v>
      </c>
      <c r="S337" s="3">
        <f>+ABS((D337-R337)/D337*1000000)</f>
        <v>1.0157938280051213</v>
      </c>
      <c r="T337" s="2">
        <v>424.98621632796801</v>
      </c>
      <c r="U337" s="3">
        <f>+ABS((E337-T337)/E337*1000000)</f>
        <v>0.83844664386375922</v>
      </c>
      <c r="V337" s="3">
        <v>48.953826365527704</v>
      </c>
      <c r="W337" s="5">
        <f>+ABS((F337-V337)/F337*100)</f>
        <v>4.757814131108562</v>
      </c>
      <c r="X337" s="3"/>
    </row>
    <row r="338" spans="1:24" x14ac:dyDescent="0.25">
      <c r="A338" s="4">
        <v>468</v>
      </c>
      <c r="B338" s="23" t="s">
        <v>904</v>
      </c>
      <c r="C338" s="1" t="s">
        <v>905</v>
      </c>
      <c r="D338" s="16">
        <v>358.16737999999998</v>
      </c>
      <c r="E338" s="2">
        <v>359.17072999999999</v>
      </c>
      <c r="F338" s="3">
        <v>19.468309999999999</v>
      </c>
      <c r="G338" s="5">
        <v>3.75</v>
      </c>
      <c r="H338" s="10">
        <v>3.6911728745658898</v>
      </c>
      <c r="I338" s="27">
        <v>1280.7456082086601</v>
      </c>
      <c r="J338" s="27">
        <v>11025.5363956622</v>
      </c>
      <c r="K338" s="27">
        <v>74277.7181905576</v>
      </c>
      <c r="L338" s="27">
        <v>1733173.0270512199</v>
      </c>
      <c r="M338" s="4"/>
      <c r="O338" s="23"/>
      <c r="P338" s="4">
        <v>43</v>
      </c>
      <c r="Q338" s="39">
        <v>3.2411207506917499E-16</v>
      </c>
      <c r="R338" s="2">
        <v>358.16774422410799</v>
      </c>
      <c r="S338" s="3">
        <f>+ABS((D338-R338)/D338*1000000)</f>
        <v>1.016910328381978</v>
      </c>
      <c r="T338" s="2">
        <v>359.172292483082</v>
      </c>
      <c r="U338" s="3">
        <f>+ABS((E338-T338)/E338*1000000)</f>
        <v>4.3502517090175132</v>
      </c>
      <c r="V338" s="3">
        <v>18.241759964876</v>
      </c>
      <c r="W338" s="5">
        <f>+ABS((F338-V338)/F338*100)</f>
        <v>6.3002388760195389</v>
      </c>
      <c r="X338" s="3"/>
    </row>
    <row r="339" spans="1:24" x14ac:dyDescent="0.25">
      <c r="A339" s="4">
        <v>382</v>
      </c>
      <c r="B339" s="23" t="s">
        <v>740</v>
      </c>
      <c r="C339" s="1" t="s">
        <v>741</v>
      </c>
      <c r="D339" s="16">
        <v>383.14780999999999</v>
      </c>
      <c r="E339" s="2">
        <v>384.15116</v>
      </c>
      <c r="F339" s="3">
        <v>22.71303</v>
      </c>
      <c r="G339" s="5">
        <v>6.65</v>
      </c>
      <c r="H339" s="10">
        <v>6.5348797787321597</v>
      </c>
      <c r="I339" s="27">
        <v>7816.9098049657396</v>
      </c>
      <c r="J339" s="27">
        <v>44528.745124247696</v>
      </c>
      <c r="K339" s="27">
        <v>228080.979381757</v>
      </c>
      <c r="L339" s="27">
        <v>5968828.99714668</v>
      </c>
      <c r="M339" s="4"/>
      <c r="O339" s="23"/>
      <c r="P339" s="4">
        <v>127</v>
      </c>
      <c r="Q339" s="39">
        <v>1.3572464194064801E-16</v>
      </c>
      <c r="R339" s="2">
        <v>383.14820073506502</v>
      </c>
      <c r="S339" s="3">
        <f>+ABS((D339-R339)/D339*1000000)</f>
        <v>1.0198024230523015</v>
      </c>
      <c r="T339" s="2">
        <v>384.15178282315799</v>
      </c>
      <c r="U339" s="3">
        <f>+ABS((E339-T339)/E339*1000000)</f>
        <v>1.6212970904020334</v>
      </c>
      <c r="V339" s="3">
        <v>22.782363913087199</v>
      </c>
      <c r="W339" s="5">
        <f>+ABS((F339-V339)/F339*100)</f>
        <v>0.30526051824524975</v>
      </c>
      <c r="X339" s="3"/>
    </row>
    <row r="340" spans="1:24" x14ac:dyDescent="0.25">
      <c r="A340" s="4">
        <v>502</v>
      </c>
      <c r="B340" s="23" t="s">
        <v>970</v>
      </c>
      <c r="C340" s="1" t="s">
        <v>971</v>
      </c>
      <c r="D340" s="16">
        <v>361.05050999999997</v>
      </c>
      <c r="E340" s="2">
        <v>363.04755999999998</v>
      </c>
      <c r="F340" s="3">
        <v>63.991549999999997</v>
      </c>
      <c r="G340" s="5">
        <v>27.44</v>
      </c>
      <c r="H340" s="10">
        <v>27.452163430732899</v>
      </c>
      <c r="I340" s="27">
        <v>99832.612360601794</v>
      </c>
      <c r="J340" s="27">
        <v>734043.11968516896</v>
      </c>
      <c r="K340" s="27">
        <v>4010722.71198799</v>
      </c>
      <c r="L340" s="27">
        <v>79369121.315311998</v>
      </c>
      <c r="M340" s="4"/>
      <c r="O340" s="23"/>
      <c r="P340" s="4">
        <v>503</v>
      </c>
      <c r="Q340" s="39">
        <v>1.71081385345819E-16</v>
      </c>
      <c r="R340" s="2">
        <v>361.050878956811</v>
      </c>
      <c r="S340" s="3">
        <f>+ABS((D340-R340)/D340*1000000)</f>
        <v>1.0218980469805454</v>
      </c>
      <c r="T340" s="2">
        <v>363.047926573344</v>
      </c>
      <c r="U340" s="3">
        <f>+ABS((E340-T340)/E340*1000000)</f>
        <v>1.0097116312373666</v>
      </c>
      <c r="V340" s="3">
        <v>62.814128818963503</v>
      </c>
      <c r="W340" s="5">
        <f>+ABS((F340-V340)/F340*100)</f>
        <v>1.8399635280540843</v>
      </c>
      <c r="X340" s="3"/>
    </row>
    <row r="341" spans="1:24" x14ac:dyDescent="0.25">
      <c r="A341" s="4">
        <v>560</v>
      </c>
      <c r="B341" s="23" t="s">
        <v>1084</v>
      </c>
      <c r="C341" s="1" t="s">
        <v>1085</v>
      </c>
      <c r="D341" s="16">
        <v>235.05357000000001</v>
      </c>
      <c r="E341" s="2">
        <v>236.05692999999999</v>
      </c>
      <c r="F341" s="3">
        <v>11.8973</v>
      </c>
      <c r="G341" s="5">
        <v>12.7</v>
      </c>
      <c r="H341" s="10">
        <v>12.7112314824316</v>
      </c>
      <c r="I341" s="27">
        <v>21679.007878027802</v>
      </c>
      <c r="J341" s="27">
        <v>107287.917957967</v>
      </c>
      <c r="K341" s="27">
        <v>845988.01625606802</v>
      </c>
      <c r="L341" s="27">
        <v>18156348.4233393</v>
      </c>
      <c r="M341" s="4"/>
      <c r="O341" s="23"/>
      <c r="P341" s="4">
        <v>252</v>
      </c>
      <c r="Q341" s="39">
        <v>2.3147610503447101E-17</v>
      </c>
      <c r="R341" s="2">
        <v>235.053810452394</v>
      </c>
      <c r="S341" s="3">
        <f>+ABS((D341-R341)/D341*1000000)</f>
        <v>1.0229684832944168</v>
      </c>
      <c r="T341" s="2">
        <v>236.05739134237001</v>
      </c>
      <c r="U341" s="3">
        <f>+ABS((E341-T341)/E341*1000000)</f>
        <v>1.954369100777436</v>
      </c>
      <c r="V341" s="3">
        <v>10.264773720056899</v>
      </c>
      <c r="W341" s="5">
        <f>+ABS((F341-V341)/F341*100)</f>
        <v>13.721821589294212</v>
      </c>
      <c r="X341" s="3"/>
    </row>
    <row r="342" spans="1:24" x14ac:dyDescent="0.25">
      <c r="A342" s="4">
        <v>362</v>
      </c>
      <c r="B342" s="23" t="s">
        <v>700</v>
      </c>
      <c r="C342" s="1" t="s">
        <v>701</v>
      </c>
      <c r="D342" s="16">
        <v>813.26540999999997</v>
      </c>
      <c r="E342" s="2">
        <v>814.26877000000002</v>
      </c>
      <c r="F342" s="3">
        <v>45.42606</v>
      </c>
      <c r="G342" s="5">
        <v>19.66</v>
      </c>
      <c r="H342" s="10">
        <v>19.780000273146101</v>
      </c>
      <c r="I342" s="27">
        <v>40091.046379159103</v>
      </c>
      <c r="J342" s="27">
        <v>306113.93003480701</v>
      </c>
      <c r="K342" s="27">
        <v>2060784.2197277499</v>
      </c>
      <c r="L342" s="27">
        <v>43144701.709646903</v>
      </c>
      <c r="M342" s="4"/>
      <c r="O342" s="23"/>
      <c r="P342" s="4">
        <v>372</v>
      </c>
      <c r="Q342" s="39">
        <v>9.2546124985290295E-18</v>
      </c>
      <c r="R342" s="2">
        <v>813.26624391457005</v>
      </c>
      <c r="S342" s="3">
        <f>+ABS((D342-R342)/D342*1000000)</f>
        <v>1.0253904319872604</v>
      </c>
      <c r="T342" s="2">
        <v>814.26939470248203</v>
      </c>
      <c r="U342" s="3">
        <f>+ABS((E342-T342)/E342*1000000)</f>
        <v>0.7671944510583063</v>
      </c>
      <c r="V342" s="3">
        <v>47.670461756824601</v>
      </c>
      <c r="W342" s="5">
        <f>+ABS((F342-V342)/F342*100)</f>
        <v>4.94078015312048</v>
      </c>
      <c r="X342" s="3"/>
    </row>
    <row r="343" spans="1:24" x14ac:dyDescent="0.25">
      <c r="A343" s="4">
        <v>445</v>
      </c>
      <c r="B343" s="23" t="s">
        <v>864</v>
      </c>
      <c r="C343" s="1" t="s">
        <v>865</v>
      </c>
      <c r="D343" s="16">
        <v>560.20698000000004</v>
      </c>
      <c r="E343" s="2">
        <v>561.21033999999997</v>
      </c>
      <c r="F343" s="3">
        <v>30.284040000000001</v>
      </c>
      <c r="G343" s="5">
        <v>23.93</v>
      </c>
      <c r="H343" s="10">
        <v>24.076991866617401</v>
      </c>
      <c r="I343" s="27">
        <v>173786.85066809499</v>
      </c>
      <c r="J343" s="27">
        <v>582514.27965711604</v>
      </c>
      <c r="K343" s="27">
        <v>3105762.3527456601</v>
      </c>
      <c r="L343" s="27">
        <v>82985020.311696202</v>
      </c>
      <c r="M343" s="4"/>
      <c r="O343" s="23"/>
      <c r="P343" s="4">
        <v>435</v>
      </c>
      <c r="Q343" s="39">
        <v>1.36146358469262E-16</v>
      </c>
      <c r="R343" s="2">
        <v>560.20755950110197</v>
      </c>
      <c r="S343" s="3">
        <f>+ABS((D343-R343)/D343*1000000)</f>
        <v>1.0344410594893099</v>
      </c>
      <c r="T343" s="2">
        <v>561.21072747035805</v>
      </c>
      <c r="U343" s="3">
        <f>+ABS((E343-T343)/E343*1000000)</f>
        <v>0.69041913603682892</v>
      </c>
      <c r="V343" s="3">
        <v>34.259149087074398</v>
      </c>
      <c r="W343" s="5">
        <f>+ABS((F343-V343)/F343*100)</f>
        <v>13.126085842821489</v>
      </c>
      <c r="X343" s="3"/>
    </row>
    <row r="344" spans="1:24" ht="30" x14ac:dyDescent="0.25">
      <c r="A344" s="4">
        <v>736</v>
      </c>
      <c r="B344" s="23" t="s">
        <v>1422</v>
      </c>
      <c r="C344" s="1" t="s">
        <v>1423</v>
      </c>
      <c r="D344" s="16">
        <v>422.17621000000003</v>
      </c>
      <c r="E344" s="2">
        <v>423.17957000000001</v>
      </c>
      <c r="F344" s="3">
        <v>27.03932</v>
      </c>
      <c r="G344" s="5">
        <v>5.95</v>
      </c>
      <c r="H344" s="10">
        <v>5.8834690556503402</v>
      </c>
      <c r="I344" s="27">
        <v>4977.8020864882101</v>
      </c>
      <c r="J344" s="27">
        <v>46373.145133780097</v>
      </c>
      <c r="K344" s="27">
        <v>191066.07602813299</v>
      </c>
      <c r="L344" s="27">
        <v>4648749.1595799904</v>
      </c>
      <c r="M344" s="4"/>
      <c r="O344" s="23"/>
      <c r="P344" s="4">
        <v>108</v>
      </c>
      <c r="Q344" s="39">
        <v>3.8677694893558699E-17</v>
      </c>
      <c r="R344" s="2">
        <v>422.17664685769699</v>
      </c>
      <c r="S344" s="3">
        <f>+ABS((D344-R344)/D344*1000000)</f>
        <v>1.0347757325506761</v>
      </c>
      <c r="T344" s="2">
        <v>423.180038145872</v>
      </c>
      <c r="U344" s="3">
        <f>+ABS((E344-T344)/E344*1000000)</f>
        <v>1.1062582061594088</v>
      </c>
      <c r="V344" s="3">
        <v>27.1264342643933</v>
      </c>
      <c r="W344" s="5">
        <f>+ABS((F344-V344)/F344*100)</f>
        <v>0.32217623961438319</v>
      </c>
      <c r="X344" s="3"/>
    </row>
    <row r="345" spans="1:24" x14ac:dyDescent="0.25">
      <c r="A345" s="4">
        <v>770</v>
      </c>
      <c r="B345" s="23" t="s">
        <v>1428</v>
      </c>
      <c r="C345" s="1" t="s">
        <v>1429</v>
      </c>
      <c r="D345" s="16">
        <v>258.03316999999998</v>
      </c>
      <c r="E345" s="2">
        <v>259.03653000000003</v>
      </c>
      <c r="F345" s="3">
        <v>12.978870000000001</v>
      </c>
      <c r="G345" s="5">
        <v>6.16</v>
      </c>
      <c r="H345" s="10">
        <v>6.1569656411593598</v>
      </c>
      <c r="I345" s="27">
        <v>16803.2572933927</v>
      </c>
      <c r="J345" s="27">
        <v>36435.280130790197</v>
      </c>
      <c r="K345" s="27">
        <v>204017.70006111101</v>
      </c>
      <c r="L345" s="27">
        <v>4301026.9837370701</v>
      </c>
      <c r="M345" s="4"/>
      <c r="O345" s="23"/>
      <c r="P345" s="4">
        <v>115</v>
      </c>
      <c r="Q345" s="39">
        <v>1.2850230963676601E-17</v>
      </c>
      <c r="R345" s="2">
        <v>258.03343735872602</v>
      </c>
      <c r="S345" s="3">
        <f>+ABS((D345-R345)/D345*1000000)</f>
        <v>1.0361409195363223</v>
      </c>
      <c r="T345" s="2">
        <v>259.037075089236</v>
      </c>
      <c r="U345" s="3">
        <f>+ABS((E345-T345)/E345*1000000)</f>
        <v>2.1042948497279839</v>
      </c>
      <c r="V345" s="3">
        <v>12.295635345687099</v>
      </c>
      <c r="W345" s="5">
        <f>+ABS((F345-V345)/F345*100)</f>
        <v>5.2642075489846283</v>
      </c>
      <c r="X345" s="3"/>
    </row>
    <row r="346" spans="1:24" x14ac:dyDescent="0.25">
      <c r="A346" s="4">
        <v>744</v>
      </c>
      <c r="B346" s="23" t="s">
        <v>304</v>
      </c>
      <c r="C346" s="1" t="s">
        <v>305</v>
      </c>
      <c r="D346" s="16">
        <v>282.16009000000003</v>
      </c>
      <c r="E346" s="2">
        <v>283.16343999999998</v>
      </c>
      <c r="F346" s="3">
        <v>18.38674</v>
      </c>
      <c r="G346" s="5">
        <v>11.02</v>
      </c>
      <c r="H346" s="10">
        <v>11.017999781274799</v>
      </c>
      <c r="I346" s="27">
        <v>20870.0970632141</v>
      </c>
      <c r="J346" s="27">
        <v>73875.643968941004</v>
      </c>
      <c r="K346" s="27">
        <v>485565.132101461</v>
      </c>
      <c r="L346" s="27">
        <v>8890440.2535479106</v>
      </c>
      <c r="M346" s="4"/>
      <c r="O346" s="23"/>
      <c r="P346" s="4">
        <v>225</v>
      </c>
      <c r="Q346" s="39">
        <v>9.3900590224954004E-17</v>
      </c>
      <c r="R346" s="2">
        <v>282.16038258380598</v>
      </c>
      <c r="S346" s="3">
        <f>+ABS((D346-R346)/D346*1000000)</f>
        <v>1.0369425596589581</v>
      </c>
      <c r="T346" s="2">
        <v>283.16393392721398</v>
      </c>
      <c r="U346" s="3">
        <f>+ABS((E346-T346)/E346*1000000)</f>
        <v>1.7443184543703578</v>
      </c>
      <c r="V346" s="3">
        <v>17.400571224965201</v>
      </c>
      <c r="W346" s="5">
        <f>+ABS((F346-V346)/F346*100)</f>
        <v>5.3634781099574926</v>
      </c>
      <c r="X346" s="3"/>
    </row>
    <row r="347" spans="1:24" x14ac:dyDescent="0.25">
      <c r="A347" s="4">
        <v>690</v>
      </c>
      <c r="B347" s="23" t="s">
        <v>1340</v>
      </c>
      <c r="C347" s="1" t="s">
        <v>1341</v>
      </c>
      <c r="D347" s="16">
        <v>397.13135</v>
      </c>
      <c r="E347" s="2">
        <v>399.1284</v>
      </c>
      <c r="F347" s="3">
        <v>31.99578</v>
      </c>
      <c r="G347" s="5">
        <v>13.36</v>
      </c>
      <c r="H347" s="10">
        <v>13.5244535883143</v>
      </c>
      <c r="I347" s="27">
        <v>25541.053992598401</v>
      </c>
      <c r="J347" s="27">
        <v>133802.100761204</v>
      </c>
      <c r="K347" s="27">
        <v>962607.18295654899</v>
      </c>
      <c r="L347" s="27">
        <v>20035002.5285195</v>
      </c>
      <c r="M347" s="4"/>
      <c r="O347" s="23"/>
      <c r="P347" s="4">
        <v>270</v>
      </c>
      <c r="Q347" s="39">
        <v>2.6889018558940402E-16</v>
      </c>
      <c r="R347" s="2">
        <v>397.13176240237999</v>
      </c>
      <c r="S347" s="3">
        <f>+ABS((D347-R347)/D347*1000000)</f>
        <v>1.0384533479746234</v>
      </c>
      <c r="T347" s="2">
        <v>399.12835636023499</v>
      </c>
      <c r="U347" s="3">
        <f>+ABS((E347-T347)/E347*1000000)</f>
        <v>0.10933765928593185</v>
      </c>
      <c r="V347" s="3">
        <v>30.175508230443</v>
      </c>
      <c r="W347" s="5">
        <f>+ABS((F347-V347)/F347*100)</f>
        <v>5.689099529866124</v>
      </c>
      <c r="X347" s="3"/>
    </row>
    <row r="348" spans="1:24" x14ac:dyDescent="0.25">
      <c r="A348" s="4">
        <v>609</v>
      </c>
      <c r="B348" s="23" t="s">
        <v>1180</v>
      </c>
      <c r="C348" s="1" t="s">
        <v>1181</v>
      </c>
      <c r="D348" s="16">
        <v>486.17027000000002</v>
      </c>
      <c r="E348" s="2">
        <v>488.16732000000002</v>
      </c>
      <c r="F348" s="3">
        <v>31.99578</v>
      </c>
      <c r="G348" s="5">
        <v>4.75</v>
      </c>
      <c r="H348" s="10">
        <v>4.7859681392958198</v>
      </c>
      <c r="I348" s="27">
        <v>4802.2118626809397</v>
      </c>
      <c r="J348" s="27">
        <v>25465.276185889601</v>
      </c>
      <c r="K348" s="27">
        <v>119752.741329866</v>
      </c>
      <c r="L348" s="27">
        <v>2540863.6806105999</v>
      </c>
      <c r="M348" s="4"/>
      <c r="O348" s="23"/>
      <c r="P348" s="4">
        <v>74</v>
      </c>
      <c r="Q348" s="39">
        <v>4.0190892784048898E-17</v>
      </c>
      <c r="R348" s="2">
        <v>486.17077558422301</v>
      </c>
      <c r="S348" s="3">
        <f>+ABS((D348-R348)/D348*1000000)</f>
        <v>1.0399324150203253</v>
      </c>
      <c r="T348" s="2">
        <v>488.16747347435103</v>
      </c>
      <c r="U348" s="3">
        <f>+ABS((E348-T348)/E348*1000000)</f>
        <v>0.31438882678424368</v>
      </c>
      <c r="V348" s="3">
        <v>31.288425277386501</v>
      </c>
      <c r="W348" s="5">
        <f>+ABS((F348-V348)/F348*100)</f>
        <v>2.2107750541274456</v>
      </c>
      <c r="X348" s="3"/>
    </row>
    <row r="349" spans="1:24" x14ac:dyDescent="0.25">
      <c r="A349" s="4">
        <v>254</v>
      </c>
      <c r="B349" s="23" t="s">
        <v>492</v>
      </c>
      <c r="C349" s="1" t="s">
        <v>493</v>
      </c>
      <c r="D349" s="16">
        <v>359.19653</v>
      </c>
      <c r="E349" s="2">
        <v>360.19988999999998</v>
      </c>
      <c r="F349" s="3">
        <v>21.631460000000001</v>
      </c>
      <c r="G349" s="5">
        <v>3.83</v>
      </c>
      <c r="H349" s="10">
        <v>3.75293476720242</v>
      </c>
      <c r="I349" s="27">
        <v>1190.50527192818</v>
      </c>
      <c r="J349" s="27">
        <v>12764.037866296199</v>
      </c>
      <c r="K349" s="27">
        <v>24823.597156005399</v>
      </c>
      <c r="L349" s="27">
        <v>1761360.2139751301</v>
      </c>
      <c r="M349" s="4"/>
      <c r="O349" s="23"/>
      <c r="P349" s="4">
        <v>46</v>
      </c>
      <c r="Q349" s="39">
        <v>2.7475927688092901E-16</v>
      </c>
      <c r="R349" s="2">
        <v>359.19690954851001</v>
      </c>
      <c r="S349" s="3">
        <f>+ABS((D349-R349)/D349*1000000)</f>
        <v>1.0566597344671407</v>
      </c>
      <c r="T349" s="2">
        <v>360.200340675988</v>
      </c>
      <c r="U349" s="3">
        <f>+ABS((E349-T349)/E349*1000000)</f>
        <v>1.2511830251254827</v>
      </c>
      <c r="V349" s="3">
        <v>21.203721115918601</v>
      </c>
      <c r="W349" s="5">
        <f>+ABS((F349-V349)/F349*100)</f>
        <v>1.9773925758196618</v>
      </c>
      <c r="X349" s="3"/>
    </row>
    <row r="350" spans="1:24" x14ac:dyDescent="0.25">
      <c r="A350" s="4">
        <v>346</v>
      </c>
      <c r="B350" s="23" t="s">
        <v>670</v>
      </c>
      <c r="C350" s="1" t="s">
        <v>671</v>
      </c>
      <c r="D350" s="16">
        <v>327.01274999999998</v>
      </c>
      <c r="E350" s="2">
        <v>329.01071000000002</v>
      </c>
      <c r="F350" s="3">
        <v>97.277569999999997</v>
      </c>
      <c r="G350" s="5">
        <v>21.79</v>
      </c>
      <c r="H350" s="10">
        <v>21.787203775938998</v>
      </c>
      <c r="I350" s="27">
        <v>32188.824004295901</v>
      </c>
      <c r="J350" s="27">
        <v>260405.60551560999</v>
      </c>
      <c r="K350" s="27">
        <v>2298715.49072483</v>
      </c>
      <c r="L350" s="27">
        <v>23402774.621427499</v>
      </c>
      <c r="M350" s="4"/>
      <c r="O350" s="23"/>
      <c r="P350" s="4">
        <v>401</v>
      </c>
      <c r="Q350" s="39">
        <v>1.0070507058804401E-17</v>
      </c>
      <c r="R350" s="2">
        <v>327.013095634217</v>
      </c>
      <c r="S350" s="3">
        <f>+ABS((D350-R350)/D350*1000000)</f>
        <v>1.0569441620013367</v>
      </c>
      <c r="T350" s="2">
        <v>329.01095174556798</v>
      </c>
      <c r="U350" s="3">
        <f>+ABS((E350-T350)/E350*1000000)</f>
        <v>0.7347650414236383</v>
      </c>
      <c r="V350" s="3">
        <v>103.568377697114</v>
      </c>
      <c r="W350" s="5">
        <f>+ABS((F350-V350)/F350*100)</f>
        <v>6.4668635299113708</v>
      </c>
      <c r="X350" s="3"/>
    </row>
    <row r="351" spans="1:24" x14ac:dyDescent="0.25">
      <c r="A351" s="4">
        <v>124</v>
      </c>
      <c r="B351" s="23" t="s">
        <v>240</v>
      </c>
      <c r="C351" s="1" t="s">
        <v>241</v>
      </c>
      <c r="D351" s="16">
        <v>335.15025000000003</v>
      </c>
      <c r="E351" s="2">
        <v>336.15361000000001</v>
      </c>
      <c r="F351" s="3">
        <v>20.549880000000002</v>
      </c>
      <c r="G351" s="5">
        <v>4.41</v>
      </c>
      <c r="H351" s="10">
        <v>4.4103803963650696</v>
      </c>
      <c r="I351" s="27">
        <v>17684.0172580004</v>
      </c>
      <c r="J351" s="27">
        <v>25544.028191957299</v>
      </c>
      <c r="K351" s="27">
        <v>105640.892323486</v>
      </c>
      <c r="L351" s="27">
        <v>2904350.6887638601</v>
      </c>
      <c r="M351" s="4"/>
      <c r="O351" s="23"/>
      <c r="P351" s="4">
        <v>64</v>
      </c>
      <c r="Q351" s="39">
        <v>5.1028144654619697E-16</v>
      </c>
      <c r="R351" s="2">
        <v>335.15060438129302</v>
      </c>
      <c r="S351" s="3">
        <f>+ABS((D351-R351)/D351*1000000)</f>
        <v>1.0573803629666589</v>
      </c>
      <c r="T351" s="2">
        <v>336.154212699624</v>
      </c>
      <c r="U351" s="3">
        <f>+ABS((E351-T351)/E351*1000000)</f>
        <v>1.792929202760954</v>
      </c>
      <c r="V351" s="3">
        <v>19.633769010381201</v>
      </c>
      <c r="W351" s="5">
        <f>+ABS((F351-V351)/F351*100)</f>
        <v>4.4579870520840066</v>
      </c>
      <c r="X351" s="3"/>
    </row>
    <row r="352" spans="1:24" x14ac:dyDescent="0.25">
      <c r="A352" s="4">
        <v>766</v>
      </c>
      <c r="B352" s="23" t="s">
        <v>640</v>
      </c>
      <c r="C352" s="1" t="s">
        <v>641</v>
      </c>
      <c r="D352" s="16">
        <v>334.06446999999997</v>
      </c>
      <c r="E352" s="2">
        <v>335.06783000000001</v>
      </c>
      <c r="F352" s="3">
        <v>19.468309999999999</v>
      </c>
      <c r="G352" s="5">
        <v>4.4800000000000004</v>
      </c>
      <c r="H352" s="10">
        <v>4.3920594045022501</v>
      </c>
      <c r="I352" s="27">
        <v>32816.666064529098</v>
      </c>
      <c r="J352" s="27">
        <v>23739.167192220801</v>
      </c>
      <c r="K352" s="27">
        <v>105291.707866753</v>
      </c>
      <c r="L352" s="27">
        <v>2450299.4884087499</v>
      </c>
      <c r="M352" s="4"/>
      <c r="O352" s="23"/>
      <c r="P352" s="4">
        <v>64</v>
      </c>
      <c r="Q352" s="39">
        <v>4.2604380818352E-17</v>
      </c>
      <c r="R352" s="2">
        <v>334.06482327952801</v>
      </c>
      <c r="S352" s="3">
        <f>+ABS((D352-R352)/D352*1000000)</f>
        <v>1.057519011351594</v>
      </c>
      <c r="T352" s="2">
        <v>335.06832396065698</v>
      </c>
      <c r="U352" s="3">
        <f>+ABS((E352-T352)/E352*1000000)</f>
        <v>1.4742109290761485</v>
      </c>
      <c r="V352" s="3">
        <v>18.0821882913712</v>
      </c>
      <c r="W352" s="5">
        <f>+ABS((F352-V352)/F352*100)</f>
        <v>7.1198871839866911</v>
      </c>
      <c r="X352" s="3"/>
    </row>
    <row r="353" spans="1:24" x14ac:dyDescent="0.25">
      <c r="A353" s="4">
        <v>21</v>
      </c>
      <c r="B353" s="23" t="s">
        <v>36</v>
      </c>
      <c r="C353" s="1" t="s">
        <v>37</v>
      </c>
      <c r="D353" s="16">
        <v>200.11035999999999</v>
      </c>
      <c r="E353" s="2">
        <v>201.11372</v>
      </c>
      <c r="F353" s="3">
        <v>10.81573</v>
      </c>
      <c r="G353" s="5">
        <v>3.34</v>
      </c>
      <c r="H353" s="10">
        <v>3.2292131590813602</v>
      </c>
      <c r="I353" s="27">
        <v>194.80045609866099</v>
      </c>
      <c r="J353" s="27">
        <v>9210.2945172955006</v>
      </c>
      <c r="K353" s="27">
        <v>17180.523148064</v>
      </c>
      <c r="L353" s="27">
        <v>1535966.1986171899</v>
      </c>
      <c r="M353" s="4"/>
      <c r="O353" s="23"/>
      <c r="P353" s="4">
        <v>32</v>
      </c>
      <c r="Q353" s="39">
        <v>3.03466070496325E-16</v>
      </c>
      <c r="R353" s="2">
        <v>200.11057204466999</v>
      </c>
      <c r="S353" s="3">
        <f>+ABS((D353-R353)/D353*1000000)</f>
        <v>1.0596386414355148</v>
      </c>
      <c r="T353" s="2">
        <v>201.114020422235</v>
      </c>
      <c r="U353" s="3">
        <f>+ABS((E353-T353)/E353*1000000)</f>
        <v>1.4937928401903253</v>
      </c>
      <c r="V353" s="3">
        <v>9.5864635421100601</v>
      </c>
      <c r="W353" s="5">
        <f>+ABS((F353-V353)/F353*100)</f>
        <v>11.365543129219573</v>
      </c>
      <c r="X353" s="3"/>
    </row>
    <row r="354" spans="1:24" x14ac:dyDescent="0.25">
      <c r="A354" s="4">
        <v>810</v>
      </c>
      <c r="B354" s="23" t="s">
        <v>26</v>
      </c>
      <c r="C354" s="1" t="s">
        <v>27</v>
      </c>
      <c r="D354" s="16">
        <v>397.17714000000001</v>
      </c>
      <c r="E354" s="2">
        <v>398.18049000000002</v>
      </c>
      <c r="F354" s="3">
        <v>24.876180000000002</v>
      </c>
      <c r="G354" s="5">
        <v>3.87</v>
      </c>
      <c r="H354" s="10">
        <v>3.86993542886289</v>
      </c>
      <c r="I354" s="27">
        <v>18248.132674190401</v>
      </c>
      <c r="J354" s="27">
        <v>19217.737668618702</v>
      </c>
      <c r="K354" s="27">
        <v>79448.754334430705</v>
      </c>
      <c r="L354" s="27">
        <v>1723831.80373473</v>
      </c>
      <c r="M354" s="4"/>
      <c r="O354" s="23"/>
      <c r="P354" s="4">
        <v>47</v>
      </c>
      <c r="Q354" s="39">
        <v>2.7321704164221599E-16</v>
      </c>
      <c r="R354" s="2">
        <v>397.17756090052097</v>
      </c>
      <c r="S354" s="3">
        <f>+ABS((D354-R354)/D354*1000000)</f>
        <v>1.0597299758101664</v>
      </c>
      <c r="T354" s="2">
        <v>398.18144339201001</v>
      </c>
      <c r="U354" s="3">
        <f>+ABS((E354-T354)/E354*1000000)</f>
        <v>2.3943714821130087</v>
      </c>
      <c r="V354" s="3">
        <v>23.3803869229619</v>
      </c>
      <c r="W354" s="5">
        <f>+ABS((F354-V354)/F354*100)</f>
        <v>6.0129532630737561</v>
      </c>
      <c r="X354" s="3"/>
    </row>
    <row r="355" spans="1:24" x14ac:dyDescent="0.25">
      <c r="A355" s="4">
        <v>428</v>
      </c>
      <c r="B355" s="23" t="s">
        <v>830</v>
      </c>
      <c r="C355" s="1" t="s">
        <v>831</v>
      </c>
      <c r="D355" s="16">
        <v>271.14409999999998</v>
      </c>
      <c r="E355" s="2">
        <v>272.14746000000002</v>
      </c>
      <c r="F355" s="3">
        <v>17.30517</v>
      </c>
      <c r="G355" s="5">
        <v>4.97</v>
      </c>
      <c r="H355" s="10">
        <v>4.9930344335217702</v>
      </c>
      <c r="I355" s="27">
        <v>5420.7950153803804</v>
      </c>
      <c r="J355" s="27">
        <v>25973.818104096899</v>
      </c>
      <c r="K355" s="27">
        <v>135013.860382866</v>
      </c>
      <c r="L355" s="27">
        <v>2691760.8636392001</v>
      </c>
      <c r="M355" s="25" t="s">
        <v>1459</v>
      </c>
      <c r="O355" s="23"/>
      <c r="P355" s="4">
        <v>82</v>
      </c>
      <c r="Q355" s="39">
        <v>3.6051162191153399E-16</v>
      </c>
      <c r="R355" s="2">
        <v>271.14438746754098</v>
      </c>
      <c r="S355" s="3">
        <f>+ABS((D355-R355)/D355*1000000)</f>
        <v>1.0602020881141865</v>
      </c>
      <c r="T355" s="2">
        <v>272.14773439872999</v>
      </c>
      <c r="U355" s="3">
        <f>+ABS((E355-T355)/E355*1000000)</f>
        <v>1.0082722431836257</v>
      </c>
      <c r="V355" s="3">
        <v>16.129084364581299</v>
      </c>
      <c r="W355" s="5">
        <f>+ABS((F355-V355)/F355*100)</f>
        <v>6.7961518749524057</v>
      </c>
      <c r="X355" s="3"/>
    </row>
    <row r="356" spans="1:24" x14ac:dyDescent="0.25">
      <c r="A356" s="4">
        <v>677</v>
      </c>
      <c r="B356" s="23" t="s">
        <v>1316</v>
      </c>
      <c r="C356" s="1" t="s">
        <v>1317</v>
      </c>
      <c r="D356" s="16">
        <v>249.08832000000001</v>
      </c>
      <c r="E356" s="2">
        <v>250.09168</v>
      </c>
      <c r="F356" s="3">
        <v>14.060449999999999</v>
      </c>
      <c r="G356" s="5">
        <v>3.77</v>
      </c>
      <c r="H356" s="10">
        <v>3.7381422808311302</v>
      </c>
      <c r="I356" s="27">
        <v>23148.971251257401</v>
      </c>
      <c r="J356" s="27">
        <v>19339.161168424202</v>
      </c>
      <c r="K356" s="27">
        <v>75945.769029340707</v>
      </c>
      <c r="L356" s="27">
        <v>1825873.09809654</v>
      </c>
      <c r="M356" s="4"/>
      <c r="O356" s="23"/>
      <c r="P356" s="4">
        <v>42</v>
      </c>
      <c r="Q356" s="39">
        <v>3.4093160830280299E-16</v>
      </c>
      <c r="R356" s="2">
        <v>249.08858456760899</v>
      </c>
      <c r="S356" s="3">
        <f>+ABS((D356-R356)/D356*1000000)</f>
        <v>1.0621437768734394</v>
      </c>
      <c r="T356" s="2">
        <v>250.09189614263599</v>
      </c>
      <c r="U356" s="3">
        <f>+ABS((E356-T356)/E356*1000000)</f>
        <v>0.86425360488561842</v>
      </c>
      <c r="V356" s="3">
        <v>13.044594920261099</v>
      </c>
      <c r="W356" s="5">
        <f>+ABS((F356-V356)/F356*100)</f>
        <v>7.2249115763641996</v>
      </c>
      <c r="X356" s="3"/>
    </row>
    <row r="357" spans="1:24" x14ac:dyDescent="0.25">
      <c r="A357" s="4">
        <v>310</v>
      </c>
      <c r="B357" s="23" t="s">
        <v>598</v>
      </c>
      <c r="C357" s="1" t="s">
        <v>599</v>
      </c>
      <c r="D357" s="16">
        <v>541.14193</v>
      </c>
      <c r="E357" s="2">
        <v>543.13897999999995</v>
      </c>
      <c r="F357" s="3">
        <v>31.99578</v>
      </c>
      <c r="G357" s="5">
        <v>21.87</v>
      </c>
      <c r="H357" s="10">
        <v>22.0745410613502</v>
      </c>
      <c r="I357" s="27">
        <v>72437.3138392564</v>
      </c>
      <c r="J357" s="27">
        <v>373239.61641788</v>
      </c>
      <c r="K357" s="27">
        <v>2567777.4459830401</v>
      </c>
      <c r="L357" s="27">
        <v>56605010.177188903</v>
      </c>
      <c r="M357" s="4"/>
      <c r="O357" s="23"/>
      <c r="P357" s="4">
        <v>408</v>
      </c>
      <c r="Q357" s="39">
        <v>7.7305308964110999E-17</v>
      </c>
      <c r="R357" s="2">
        <v>541.14250764647898</v>
      </c>
      <c r="S357" s="3">
        <f>+ABS((D357-R357)/D357*1000000)</f>
        <v>1.0674583634154771</v>
      </c>
      <c r="T357" s="2">
        <v>543.13960472143299</v>
      </c>
      <c r="U357" s="3">
        <f>+ABS((E357-T357)/E357*1000000)</f>
        <v>1.1502054833948512</v>
      </c>
      <c r="V357" s="3">
        <v>37.314724267525698</v>
      </c>
      <c r="W357" s="5">
        <f>+ABS((F357-V357)/F357*100)</f>
        <v>16.623893111921937</v>
      </c>
      <c r="X357" s="3"/>
    </row>
    <row r="358" spans="1:24" x14ac:dyDescent="0.25">
      <c r="A358" s="4">
        <v>496</v>
      </c>
      <c r="B358" s="23" t="s">
        <v>958</v>
      </c>
      <c r="C358" s="1" t="s">
        <v>959</v>
      </c>
      <c r="D358" s="16">
        <v>331.05694999999997</v>
      </c>
      <c r="E358" s="2">
        <v>332.06029999999998</v>
      </c>
      <c r="F358" s="3">
        <v>17.30517</v>
      </c>
      <c r="G358" s="5">
        <v>25.69</v>
      </c>
      <c r="H358" s="10">
        <v>25.704294298000001</v>
      </c>
      <c r="I358" s="27">
        <v>120068.263777076</v>
      </c>
      <c r="J358" s="27">
        <v>398092.410145776</v>
      </c>
      <c r="K358" s="27">
        <v>3113755.36922997</v>
      </c>
      <c r="L358" s="27">
        <v>89817317.1509455</v>
      </c>
      <c r="M358" s="4"/>
      <c r="O358" s="23"/>
      <c r="P358" s="4">
        <v>467</v>
      </c>
      <c r="Q358" s="39">
        <v>1.5304318345932799E-16</v>
      </c>
      <c r="R358" s="2">
        <v>331.05730414873699</v>
      </c>
      <c r="S358" s="3">
        <f>+ABS((D358-R358)/D358*1000000)</f>
        <v>1.0697517059137789</v>
      </c>
      <c r="T358" s="2">
        <v>332.06067954873998</v>
      </c>
      <c r="U358" s="3">
        <f>+ABS((E358-T358)/E358*1000000)</f>
        <v>1.143011495200694</v>
      </c>
      <c r="V358" s="3">
        <v>16.260778635333399</v>
      </c>
      <c r="W358" s="5">
        <f>+ABS((F358-V358)/F358*100)</f>
        <v>6.0351407392507657</v>
      </c>
      <c r="X358" s="3"/>
    </row>
    <row r="359" spans="1:24" x14ac:dyDescent="0.25">
      <c r="A359" s="4">
        <v>95</v>
      </c>
      <c r="B359" s="23" t="s">
        <v>182</v>
      </c>
      <c r="C359" s="1" t="s">
        <v>183</v>
      </c>
      <c r="D359" s="16">
        <v>346.10199999999998</v>
      </c>
      <c r="E359" s="2">
        <v>347.10536000000002</v>
      </c>
      <c r="F359" s="3">
        <v>18.38674</v>
      </c>
      <c r="G359" s="5">
        <v>5.27</v>
      </c>
      <c r="H359" s="10">
        <v>5.26808525696089</v>
      </c>
      <c r="I359" s="27">
        <v>4027.3864930373102</v>
      </c>
      <c r="J359" s="27">
        <v>26747.4141980723</v>
      </c>
      <c r="K359" s="27">
        <v>153092.309202648</v>
      </c>
      <c r="L359" s="27">
        <v>3242389.1158344601</v>
      </c>
      <c r="M359" s="25" t="s">
        <v>1459</v>
      </c>
      <c r="O359" s="23"/>
      <c r="P359" s="4">
        <v>91</v>
      </c>
      <c r="Q359" s="39">
        <v>1.8217058187259401E-17</v>
      </c>
      <c r="R359" s="2">
        <v>346.10237024615401</v>
      </c>
      <c r="S359" s="3">
        <f>+ABS((D359-R359)/D359*1000000)</f>
        <v>1.0697602268529172</v>
      </c>
      <c r="T359" s="2">
        <v>347.10618496928601</v>
      </c>
      <c r="U359" s="3">
        <f>+ABS((E359-T359)/E359*1000000)</f>
        <v>2.3767114572540708</v>
      </c>
      <c r="V359" s="3">
        <v>17.816896752641998</v>
      </c>
      <c r="W359" s="5">
        <f>+ABS((F359-V359)/F359*100)</f>
        <v>3.0992076211334978</v>
      </c>
      <c r="X359" s="3"/>
    </row>
    <row r="360" spans="1:24" x14ac:dyDescent="0.25">
      <c r="A360" s="4">
        <v>479</v>
      </c>
      <c r="B360" s="23" t="s">
        <v>924</v>
      </c>
      <c r="C360" s="1" t="s">
        <v>925</v>
      </c>
      <c r="D360" s="16">
        <v>378.98381999999998</v>
      </c>
      <c r="E360" s="2">
        <v>376.98586</v>
      </c>
      <c r="F360" s="3">
        <v>51.39931</v>
      </c>
      <c r="G360" s="5">
        <v>4.47</v>
      </c>
      <c r="H360" s="10">
        <v>4.4890853553761003</v>
      </c>
      <c r="I360" s="27">
        <v>12292.4145945578</v>
      </c>
      <c r="J360" s="27">
        <v>21961.900031687499</v>
      </c>
      <c r="K360" s="27">
        <v>109759.796317709</v>
      </c>
      <c r="L360" s="27">
        <v>2321388.6357668</v>
      </c>
      <c r="M360" s="4"/>
      <c r="O360" s="23"/>
      <c r="P360" s="4">
        <v>67</v>
      </c>
      <c r="Q360" s="39">
        <v>1.02903597542202E-16</v>
      </c>
      <c r="R360" s="2">
        <v>378.98422638191897</v>
      </c>
      <c r="S360" s="3">
        <f>+ABS((D360-R360)/D360*1000000)</f>
        <v>1.0722935849671311</v>
      </c>
      <c r="T360" s="2">
        <v>376.98632911557098</v>
      </c>
      <c r="U360" s="3">
        <f>+ABS((E360-T360)/E360*1000000)</f>
        <v>1.2443850572519717</v>
      </c>
      <c r="V360" s="3">
        <v>51.000568990335402</v>
      </c>
      <c r="W360" s="5">
        <f>+ABS((F360-V360)/F360*100)</f>
        <v>0.77577113324011038</v>
      </c>
      <c r="X360" s="3"/>
    </row>
    <row r="361" spans="1:24" x14ac:dyDescent="0.25">
      <c r="A361" s="4">
        <v>115</v>
      </c>
      <c r="B361" s="23" t="s">
        <v>222</v>
      </c>
      <c r="C361" s="1" t="s">
        <v>223</v>
      </c>
      <c r="D361" s="16">
        <v>258.11246999999997</v>
      </c>
      <c r="E361" s="2">
        <v>259.11581999999999</v>
      </c>
      <c r="F361" s="3">
        <v>16.223590000000002</v>
      </c>
      <c r="G361" s="5">
        <v>16.43</v>
      </c>
      <c r="H361" s="10">
        <v>16.4468047375134</v>
      </c>
      <c r="I361" s="27">
        <v>37379.4640184483</v>
      </c>
      <c r="J361" s="27">
        <v>168095.236129172</v>
      </c>
      <c r="K361" s="27">
        <v>1408287.1783879299</v>
      </c>
      <c r="L361" s="27">
        <v>33028469.610468399</v>
      </c>
      <c r="M361" s="4"/>
      <c r="O361" s="23"/>
      <c r="P361" s="4">
        <v>324</v>
      </c>
      <c r="Q361" s="39">
        <v>2.3207273386669301E-17</v>
      </c>
      <c r="R361" s="2">
        <v>258.112746838249</v>
      </c>
      <c r="S361" s="3">
        <f>+ABS((D361-R361)/D361*1000000)</f>
        <v>1.0725489125794414</v>
      </c>
      <c r="T361" s="2">
        <v>259.11595787279703</v>
      </c>
      <c r="U361" s="3">
        <f>+ABS((E361-T361)/E361*1000000)</f>
        <v>0.53208946115475508</v>
      </c>
      <c r="V361" s="3">
        <v>15.0197149459479</v>
      </c>
      <c r="W361" s="5">
        <f>+ABS((F361-V361)/F361*100)</f>
        <v>7.4205219316569355</v>
      </c>
      <c r="X361" s="3"/>
    </row>
    <row r="362" spans="1:24" x14ac:dyDescent="0.25">
      <c r="A362" s="4">
        <v>429</v>
      </c>
      <c r="B362" s="23" t="s">
        <v>832</v>
      </c>
      <c r="C362" s="1" t="s">
        <v>833</v>
      </c>
      <c r="D362" s="16">
        <v>468.15971000000002</v>
      </c>
      <c r="E362" s="2">
        <v>470.15676000000002</v>
      </c>
      <c r="F362" s="3">
        <v>31.99578</v>
      </c>
      <c r="G362" s="5">
        <v>4.88</v>
      </c>
      <c r="H362" s="10">
        <v>4.8229804329455703</v>
      </c>
      <c r="I362" s="27">
        <v>14732.7749593649</v>
      </c>
      <c r="J362" s="27">
        <v>25347.660806156298</v>
      </c>
      <c r="K362" s="27">
        <v>102677.54385215</v>
      </c>
      <c r="L362" s="27">
        <v>3333942.2575633698</v>
      </c>
      <c r="M362" s="4" t="s">
        <v>1452</v>
      </c>
      <c r="O362" s="23"/>
      <c r="P362" s="4">
        <v>76</v>
      </c>
      <c r="Q362" s="39">
        <v>1.5645532333844399E-17</v>
      </c>
      <c r="R362" s="2">
        <v>468.16021651131001</v>
      </c>
      <c r="S362" s="3">
        <f>+ABS((D362-R362)/D362*1000000)</f>
        <v>1.0819199071896417</v>
      </c>
      <c r="T362" s="2">
        <v>470.15676848970003</v>
      </c>
      <c r="U362" s="3">
        <f>+ABS((E362-T362)/E362*1000000)</f>
        <v>1.805716886403038E-2</v>
      </c>
      <c r="V362" s="3">
        <v>29.406954150217</v>
      </c>
      <c r="W362" s="5">
        <f>+ABS((F362-V362)/F362*100)</f>
        <v>8.0911478006880895</v>
      </c>
      <c r="X362" s="3"/>
    </row>
    <row r="363" spans="1:24" x14ac:dyDescent="0.25">
      <c r="A363" s="4">
        <v>661</v>
      </c>
      <c r="B363" s="23" t="s">
        <v>1284</v>
      </c>
      <c r="C363" s="1" t="s">
        <v>1285</v>
      </c>
      <c r="D363" s="16">
        <v>400.09933999999998</v>
      </c>
      <c r="E363" s="2">
        <v>402.09638999999999</v>
      </c>
      <c r="F363" s="3">
        <v>31.99578</v>
      </c>
      <c r="G363" s="5">
        <v>15.36</v>
      </c>
      <c r="H363" s="10">
        <v>15.3373237991285</v>
      </c>
      <c r="I363" s="27">
        <v>39149.786779861701</v>
      </c>
      <c r="J363" s="27">
        <v>165652.08557473199</v>
      </c>
      <c r="K363" s="27">
        <v>1234931.0919995699</v>
      </c>
      <c r="L363" s="27">
        <v>27137643.092136599</v>
      </c>
      <c r="M363" s="4"/>
      <c r="O363" s="23"/>
      <c r="P363" s="4">
        <v>308</v>
      </c>
      <c r="Q363" s="39">
        <v>1.77893647824111E-16</v>
      </c>
      <c r="R363" s="2">
        <v>400.09977394685302</v>
      </c>
      <c r="S363" s="3">
        <f>+ABS((D363-R363)/D363*1000000)</f>
        <v>1.0845977727334033</v>
      </c>
      <c r="T363" s="2">
        <v>402.09651899124401</v>
      </c>
      <c r="U363" s="3">
        <f>+ABS((E363-T363)/E363*1000000)</f>
        <v>0.32079682194027104</v>
      </c>
      <c r="V363" s="3">
        <v>37.251823935606097</v>
      </c>
      <c r="W363" s="5">
        <f>+ABS((F363-V363)/F363*100)</f>
        <v>16.427303649437825</v>
      </c>
      <c r="X363" s="3"/>
    </row>
    <row r="364" spans="1:24" x14ac:dyDescent="0.25">
      <c r="A364" s="4">
        <v>519</v>
      </c>
      <c r="B364" s="23" t="s">
        <v>1004</v>
      </c>
      <c r="C364" s="1" t="s">
        <v>1005</v>
      </c>
      <c r="D364" s="16">
        <v>417.16696999999999</v>
      </c>
      <c r="E364" s="2">
        <v>418.17032</v>
      </c>
      <c r="F364" s="3">
        <v>23.794599999999999</v>
      </c>
      <c r="G364" s="5">
        <v>7.23</v>
      </c>
      <c r="H364" s="10">
        <v>7.0893603082407104</v>
      </c>
      <c r="I364" s="27">
        <v>18426.227976765502</v>
      </c>
      <c r="J364" s="27">
        <v>53579.754283807699</v>
      </c>
      <c r="K364" s="27">
        <v>270769.47270260297</v>
      </c>
      <c r="L364" s="27">
        <v>6037610.3415700402</v>
      </c>
      <c r="M364" s="4"/>
      <c r="O364" s="23"/>
      <c r="P364" s="4">
        <v>141</v>
      </c>
      <c r="Q364" s="39">
        <v>2.97231060971586E-16</v>
      </c>
      <c r="R364" s="2">
        <v>417.16742310404101</v>
      </c>
      <c r="S364" s="3">
        <f>+ABS((D364-R364)/D364*1000000)</f>
        <v>1.0861455330806391</v>
      </c>
      <c r="T364" s="2">
        <v>418.17086622996197</v>
      </c>
      <c r="U364" s="3">
        <f>+ABS((E364-T364)/E364*1000000)</f>
        <v>1.306237998835982</v>
      </c>
      <c r="V364" s="3">
        <v>24.121084983692299</v>
      </c>
      <c r="W364" s="5">
        <f>+ABS((F364-V364)/F364*100)</f>
        <v>1.3720969618833678</v>
      </c>
      <c r="X364" s="3"/>
    </row>
    <row r="365" spans="1:24" x14ac:dyDescent="0.25">
      <c r="A365" s="4">
        <v>232</v>
      </c>
      <c r="B365" s="23" t="s">
        <v>450</v>
      </c>
      <c r="C365" s="1" t="s">
        <v>451</v>
      </c>
      <c r="D365" s="16">
        <v>204.13829000000001</v>
      </c>
      <c r="E365" s="2">
        <v>205.14165</v>
      </c>
      <c r="F365" s="3">
        <v>14.060449999999999</v>
      </c>
      <c r="G365" s="5">
        <v>18.059999999999999</v>
      </c>
      <c r="H365" s="10">
        <v>18.079730333308898</v>
      </c>
      <c r="I365" s="27">
        <v>31404.1053606725</v>
      </c>
      <c r="J365" s="27">
        <v>176096.52384841401</v>
      </c>
      <c r="K365" s="27">
        <v>1689834.6976218901</v>
      </c>
      <c r="L365" s="27">
        <v>36464722.017673001</v>
      </c>
      <c r="M365" s="4"/>
      <c r="N365" s="71"/>
      <c r="O365" s="23"/>
      <c r="P365" s="4">
        <v>349</v>
      </c>
      <c r="Q365" s="72">
        <v>7.9701056952124998E-16</v>
      </c>
      <c r="R365" s="73">
        <v>204.13851320789499</v>
      </c>
      <c r="S365" s="74">
        <f>+ABS((D365-R365)/D365*1000000)</f>
        <v>1.0934151303804163</v>
      </c>
      <c r="T365" s="73">
        <v>205.14141436649899</v>
      </c>
      <c r="U365" s="74">
        <f>+ABS((E365-T365)/E365*1000000)</f>
        <v>1.1486380313617681</v>
      </c>
      <c r="V365" s="74">
        <v>14.0612778231223</v>
      </c>
      <c r="W365" s="5">
        <f>+ABS((F365-V365)/F365*100)</f>
        <v>5.8876004843389142E-3</v>
      </c>
      <c r="X365" s="3"/>
    </row>
    <row r="366" spans="1:24" x14ac:dyDescent="0.25">
      <c r="A366" s="4">
        <v>523</v>
      </c>
      <c r="B366" s="23" t="s">
        <v>1012</v>
      </c>
      <c r="C366" s="1" t="s">
        <v>1013</v>
      </c>
      <c r="D366" s="16">
        <v>373.15197999999998</v>
      </c>
      <c r="E366" s="2">
        <v>374.15534000000002</v>
      </c>
      <c r="F366" s="3">
        <v>20.549880000000002</v>
      </c>
      <c r="G366" s="5">
        <v>3.73</v>
      </c>
      <c r="H366" s="10">
        <v>3.7016691209496599</v>
      </c>
      <c r="I366" s="27">
        <v>14938.402618939799</v>
      </c>
      <c r="J366" s="27">
        <v>18840.656027827801</v>
      </c>
      <c r="K366" s="27">
        <v>74137.919723247702</v>
      </c>
      <c r="L366" s="27">
        <v>1947951.57014698</v>
      </c>
      <c r="M366" s="4"/>
      <c r="O366" s="23"/>
      <c r="P366" s="4">
        <v>41</v>
      </c>
      <c r="Q366" s="39">
        <v>1.75662986557517E-16</v>
      </c>
      <c r="R366" s="2">
        <v>373.15238820343097</v>
      </c>
      <c r="S366" s="3">
        <f>+ABS((D366-R366)/D366*1000000)</f>
        <v>1.0939334450084546</v>
      </c>
      <c r="T366" s="2">
        <v>374.15622443653803</v>
      </c>
      <c r="U366" s="3">
        <f>+ABS((E366-T366)/E366*1000000)</f>
        <v>2.3638217698601061</v>
      </c>
      <c r="V366" s="3">
        <v>20.342959092032402</v>
      </c>
      <c r="W366" s="5">
        <f>+ABS((F366-V366)/F366*100)</f>
        <v>1.0069202738293361</v>
      </c>
      <c r="X366" s="3"/>
    </row>
    <row r="367" spans="1:24" x14ac:dyDescent="0.25">
      <c r="A367" s="4">
        <v>241</v>
      </c>
      <c r="B367" s="23" t="s">
        <v>466</v>
      </c>
      <c r="C367" s="1" t="s">
        <v>467</v>
      </c>
      <c r="D367" s="16">
        <v>428.25438000000003</v>
      </c>
      <c r="E367" s="2">
        <v>429.25774000000001</v>
      </c>
      <c r="F367" s="3">
        <v>25.957750000000001</v>
      </c>
      <c r="G367" s="5">
        <v>6.76</v>
      </c>
      <c r="H367" s="10">
        <v>6.8029311453853198</v>
      </c>
      <c r="I367" s="27">
        <v>8572.2533480449092</v>
      </c>
      <c r="J367" s="27">
        <v>37675.939613934199</v>
      </c>
      <c r="K367" s="27">
        <v>247580.94054953399</v>
      </c>
      <c r="L367" s="27">
        <v>5781327.11850644</v>
      </c>
      <c r="M367" s="25" t="s">
        <v>1459</v>
      </c>
      <c r="O367" s="23"/>
      <c r="P367" s="4">
        <v>134</v>
      </c>
      <c r="Q367" s="39">
        <v>2.4821135848984802E-16</v>
      </c>
      <c r="R367" s="2">
        <v>428.25484868585301</v>
      </c>
      <c r="S367" s="3">
        <f>+ABS((D367-R367)/D367*1000000)</f>
        <v>1.0944099462086845</v>
      </c>
      <c r="T367" s="2">
        <v>429.25815047653202</v>
      </c>
      <c r="U367" s="3">
        <f>+ABS((E367-T367)/E367*1000000)</f>
        <v>0.95624724672585226</v>
      </c>
      <c r="V367" s="3">
        <v>25.135542104432499</v>
      </c>
      <c r="W367" s="5">
        <f>+ABS((F367-V367)/F367*100)</f>
        <v>3.1674852233629709</v>
      </c>
      <c r="X367" s="3"/>
    </row>
    <row r="368" spans="1:24" x14ac:dyDescent="0.25">
      <c r="A368" s="4">
        <v>389</v>
      </c>
      <c r="B368" s="23" t="s">
        <v>754</v>
      </c>
      <c r="C368" s="1" t="s">
        <v>755</v>
      </c>
      <c r="D368" s="16">
        <v>376.02913000000001</v>
      </c>
      <c r="E368" s="2">
        <v>378.02708000000001</v>
      </c>
      <c r="F368" s="3">
        <v>97.277569999999997</v>
      </c>
      <c r="G368" s="5">
        <v>4.76</v>
      </c>
      <c r="H368" s="10">
        <v>4.7908780739913199</v>
      </c>
      <c r="I368" s="27">
        <v>10303.059910579301</v>
      </c>
      <c r="J368" s="27">
        <v>22552.897328738702</v>
      </c>
      <c r="K368" s="27">
        <v>100350.188091202</v>
      </c>
      <c r="L368" s="27">
        <v>2962573.3680425799</v>
      </c>
      <c r="M368" s="4"/>
      <c r="O368" s="23"/>
      <c r="P368" s="4">
        <v>75</v>
      </c>
      <c r="Q368" s="39">
        <v>1.67334746861876E-16</v>
      </c>
      <c r="R368" s="2">
        <v>376.02954193924302</v>
      </c>
      <c r="S368" s="3">
        <f>+ABS((D368-R368)/D368*1000000)</f>
        <v>1.0954982211309505</v>
      </c>
      <c r="T368" s="2">
        <v>378.02741105610301</v>
      </c>
      <c r="U368" s="3">
        <f>+ABS((E368-T368)/E368*1000000)</f>
        <v>0.87574705757440274</v>
      </c>
      <c r="V368" s="3">
        <v>95.921115239377599</v>
      </c>
      <c r="W368" s="5">
        <f>+ABS((F368-V368)/F368*100)</f>
        <v>1.3944167814043857</v>
      </c>
      <c r="X368" s="3"/>
    </row>
    <row r="369" spans="1:24" x14ac:dyDescent="0.25">
      <c r="A369" s="4">
        <v>364</v>
      </c>
      <c r="B369" s="23" t="s">
        <v>704</v>
      </c>
      <c r="C369" s="1" t="s">
        <v>705</v>
      </c>
      <c r="D369" s="16">
        <v>362.25504999999998</v>
      </c>
      <c r="E369" s="2">
        <v>363.25841000000003</v>
      </c>
      <c r="F369" s="3">
        <v>20.549880000000002</v>
      </c>
      <c r="G369" s="5">
        <v>3.53</v>
      </c>
      <c r="H369" s="10">
        <v>3.5244008179316801</v>
      </c>
      <c r="I369" s="27">
        <v>7089.0949285142597</v>
      </c>
      <c r="J369" s="27">
        <v>14299.762055098099</v>
      </c>
      <c r="K369" s="27">
        <v>67169.788265814306</v>
      </c>
      <c r="L369" s="27">
        <v>1753522.5394977201</v>
      </c>
      <c r="M369" s="4"/>
      <c r="O369" s="23"/>
      <c r="P369" s="4">
        <v>37</v>
      </c>
      <c r="Q369" s="39">
        <v>8.2082066566856896E-16</v>
      </c>
      <c r="R369" s="2">
        <v>362.25544849259398</v>
      </c>
      <c r="S369" s="3">
        <f>+ABS((D369-R369)/D369*1000000)</f>
        <v>1.1000332334958731</v>
      </c>
      <c r="T369" s="2">
        <v>363.25890703949602</v>
      </c>
      <c r="U369" s="3">
        <f>+ABS((E369-T369)/E369*1000000)</f>
        <v>1.368280767393347</v>
      </c>
      <c r="V369" s="3">
        <v>19.790254206679901</v>
      </c>
      <c r="W369" s="5">
        <f>+ABS((F369-V369)/F369*100)</f>
        <v>3.6964974652898261</v>
      </c>
      <c r="X369" s="3"/>
    </row>
    <row r="370" spans="1:24" x14ac:dyDescent="0.25">
      <c r="A370" s="4">
        <v>14</v>
      </c>
      <c r="B370" s="23" t="s">
        <v>22</v>
      </c>
      <c r="C370" s="1" t="s">
        <v>23</v>
      </c>
      <c r="D370" s="16">
        <v>338.08625000000001</v>
      </c>
      <c r="E370" s="2">
        <v>340.08420000000001</v>
      </c>
      <c r="F370" s="3">
        <v>97.277569999999997</v>
      </c>
      <c r="G370" s="5">
        <v>3.32</v>
      </c>
      <c r="H370" s="10">
        <v>3.27660408359705</v>
      </c>
      <c r="I370" s="27">
        <v>637.68809366560902</v>
      </c>
      <c r="J370" s="27">
        <v>12581.8499116167</v>
      </c>
      <c r="K370" s="27">
        <v>60370.822767633799</v>
      </c>
      <c r="L370" s="27">
        <v>1267716.3284510199</v>
      </c>
      <c r="M370" s="4"/>
      <c r="O370" s="23"/>
      <c r="P370" s="4">
        <v>31</v>
      </c>
      <c r="Q370" s="39">
        <v>3.7268390888005203E-17</v>
      </c>
      <c r="R370" s="2">
        <v>338.086622962349</v>
      </c>
      <c r="S370" s="3">
        <f>+ABS((D370-R370)/D370*1000000)</f>
        <v>1.103157401374097</v>
      </c>
      <c r="T370" s="2">
        <v>340.08463699122899</v>
      </c>
      <c r="U370" s="3">
        <f>+ABS((E370-T370)/E370*1000000)</f>
        <v>1.2849501064158004</v>
      </c>
      <c r="V370" s="3">
        <v>95.510738941447201</v>
      </c>
      <c r="W370" s="5">
        <f>+ABS((F370-V370)/F370*100)</f>
        <v>1.8162779544686369</v>
      </c>
      <c r="X370" s="3"/>
    </row>
    <row r="371" spans="1:24" x14ac:dyDescent="0.25">
      <c r="A371" s="4">
        <v>290</v>
      </c>
      <c r="B371" s="23" t="s">
        <v>558</v>
      </c>
      <c r="C371" s="1" t="s">
        <v>559</v>
      </c>
      <c r="D371" s="16">
        <v>330.12707</v>
      </c>
      <c r="E371" s="2">
        <v>331.13042999999999</v>
      </c>
      <c r="F371" s="3">
        <v>18.38674</v>
      </c>
      <c r="G371" s="5">
        <v>5.33</v>
      </c>
      <c r="H371" s="10">
        <v>5.3124657763870102</v>
      </c>
      <c r="I371" s="27">
        <v>9587.18023770941</v>
      </c>
      <c r="J371" s="27">
        <v>31401.399406412798</v>
      </c>
      <c r="K371" s="27">
        <v>152070.841824606</v>
      </c>
      <c r="L371" s="27">
        <v>3907707.0277354298</v>
      </c>
      <c r="M371" s="4"/>
      <c r="O371" s="23"/>
      <c r="P371" s="4">
        <v>91</v>
      </c>
      <c r="Q371" s="39">
        <v>5.4642095427374895E-16</v>
      </c>
      <c r="R371" s="2">
        <v>330.12743518267803</v>
      </c>
      <c r="S371" s="3">
        <f>+ABS((D371-R371)/D371*1000000)</f>
        <v>1.1061882263221001</v>
      </c>
      <c r="T371" s="2">
        <v>331.13093362473398</v>
      </c>
      <c r="U371" s="3">
        <f>+ABS((E371-T371)/E371*1000000)</f>
        <v>1.5209255579272998</v>
      </c>
      <c r="V371" s="3">
        <v>17.9334986823748</v>
      </c>
      <c r="W371" s="5">
        <f>+ABS((F371-V371)/F371*100)</f>
        <v>2.4650444702279972</v>
      </c>
      <c r="X371" s="3"/>
    </row>
    <row r="372" spans="1:24" x14ac:dyDescent="0.25">
      <c r="A372" s="4">
        <v>292</v>
      </c>
      <c r="B372" s="23" t="s">
        <v>562</v>
      </c>
      <c r="C372" s="1" t="s">
        <v>563</v>
      </c>
      <c r="D372" s="16">
        <v>347.12509999999997</v>
      </c>
      <c r="E372" s="2">
        <v>348.12844999999999</v>
      </c>
      <c r="F372" s="3">
        <v>19.468309999999999</v>
      </c>
      <c r="G372" s="5">
        <v>3.96</v>
      </c>
      <c r="H372" s="10">
        <v>3.9666835005865102</v>
      </c>
      <c r="I372" s="27">
        <v>13511.557635183601</v>
      </c>
      <c r="J372" s="27">
        <v>18116.227300894399</v>
      </c>
      <c r="K372" s="27">
        <v>72020.900532106098</v>
      </c>
      <c r="L372" s="27">
        <v>2044784.6971157901</v>
      </c>
      <c r="M372" s="4"/>
      <c r="O372" s="23"/>
      <c r="P372" s="4">
        <v>52</v>
      </c>
      <c r="Q372" s="39">
        <v>7.1884086343446602E-17</v>
      </c>
      <c r="R372" s="2">
        <v>347.125484274759</v>
      </c>
      <c r="S372" s="3">
        <f>+ABS((D372-R372)/D372*1000000)</f>
        <v>1.1070209530464894</v>
      </c>
      <c r="T372" s="2">
        <v>348.129317761523</v>
      </c>
      <c r="U372" s="3">
        <f>+ABS((E372-T372)/E372*1000000)</f>
        <v>2.4926475357336288</v>
      </c>
      <c r="V372" s="3">
        <v>18.345003726473902</v>
      </c>
      <c r="W372" s="5">
        <f>+ABS((F372-V372)/F372*100)</f>
        <v>5.7699218551897795</v>
      </c>
      <c r="X372" s="3"/>
    </row>
    <row r="373" spans="1:24" x14ac:dyDescent="0.25">
      <c r="A373" s="4">
        <v>366</v>
      </c>
      <c r="B373" s="23" t="s">
        <v>708</v>
      </c>
      <c r="C373" s="1" t="s">
        <v>709</v>
      </c>
      <c r="D373" s="16">
        <v>454.26013999999998</v>
      </c>
      <c r="E373" s="2">
        <v>455.26348999999999</v>
      </c>
      <c r="F373" s="3">
        <v>30.284040000000001</v>
      </c>
      <c r="G373" s="5">
        <v>6.35</v>
      </c>
      <c r="H373" s="10">
        <v>6.4136089838580599</v>
      </c>
      <c r="I373" s="27">
        <v>3670.1688863007498</v>
      </c>
      <c r="J373" s="27">
        <v>41188.452989072699</v>
      </c>
      <c r="K373" s="27">
        <v>218018.173672887</v>
      </c>
      <c r="L373" s="27">
        <v>4983398.6584372101</v>
      </c>
      <c r="M373" s="4"/>
      <c r="O373" s="23"/>
      <c r="P373" s="4">
        <v>123</v>
      </c>
      <c r="Q373" s="39">
        <v>7.3906695142371501E-17</v>
      </c>
      <c r="R373" s="2">
        <v>454.26064370754</v>
      </c>
      <c r="S373" s="3">
        <f>+ABS((D373-R373)/D373*1000000)</f>
        <v>1.1088526059530659</v>
      </c>
      <c r="T373" s="2">
        <v>455.26413888813602</v>
      </c>
      <c r="U373" s="3">
        <f>+ABS((E373-T373)/E373*1000000)</f>
        <v>1.4253023804455001</v>
      </c>
      <c r="V373" s="3">
        <v>29.805638447686299</v>
      </c>
      <c r="W373" s="5">
        <f>+ABS((F373-V373)/F373*100)</f>
        <v>1.5797150984931407</v>
      </c>
      <c r="X373" s="3"/>
    </row>
    <row r="374" spans="1:24" x14ac:dyDescent="0.25">
      <c r="A374" s="4">
        <v>9</v>
      </c>
      <c r="B374" s="23" t="s">
        <v>14</v>
      </c>
      <c r="C374" s="1" t="s">
        <v>15</v>
      </c>
      <c r="D374" s="16">
        <v>527.31290000000001</v>
      </c>
      <c r="E374" s="2">
        <v>528.31626000000006</v>
      </c>
      <c r="F374" s="3">
        <v>33.528759999999998</v>
      </c>
      <c r="G374" s="5">
        <v>26.96</v>
      </c>
      <c r="H374" s="10">
        <v>26.975491950546001</v>
      </c>
      <c r="I374" s="27">
        <v>158004.240915325</v>
      </c>
      <c r="J374" s="27">
        <v>396860.23042168899</v>
      </c>
      <c r="K374" s="27">
        <v>3846734.8437625198</v>
      </c>
      <c r="L374" s="27">
        <v>82154438.539530694</v>
      </c>
      <c r="M374" s="4" t="s">
        <v>1452</v>
      </c>
      <c r="O374" s="23"/>
      <c r="P374" s="4">
        <v>495</v>
      </c>
      <c r="Q374" s="39">
        <v>1.14926422900199E-17</v>
      </c>
      <c r="R374" s="2">
        <v>527.31231493783696</v>
      </c>
      <c r="S374" s="3">
        <f>+ABS((D374-R374)/D374*1000000)</f>
        <v>1.1095161204179098</v>
      </c>
      <c r="T374" s="2">
        <v>528.31570225421399</v>
      </c>
      <c r="U374" s="3">
        <f>+ABS((E374-T374)/E374*1000000)</f>
        <v>1.0557043731119564</v>
      </c>
      <c r="V374" s="3">
        <v>31.913999904417501</v>
      </c>
      <c r="W374" s="5">
        <f>+ABS((F374-V374)/F374*100)</f>
        <v>4.8160447794147379</v>
      </c>
      <c r="X374" s="3"/>
    </row>
    <row r="375" spans="1:24" x14ac:dyDescent="0.25">
      <c r="A375" s="4">
        <v>263</v>
      </c>
      <c r="B375" s="23" t="s">
        <v>510</v>
      </c>
      <c r="C375" s="1" t="s">
        <v>511</v>
      </c>
      <c r="D375" s="16">
        <v>223.08659</v>
      </c>
      <c r="E375" s="2">
        <v>224.08994000000001</v>
      </c>
      <c r="F375" s="3">
        <v>15.14202</v>
      </c>
      <c r="G375" s="5">
        <v>10.5</v>
      </c>
      <c r="H375" s="10">
        <v>10.316142993434299</v>
      </c>
      <c r="I375" s="27">
        <v>5602.4989090624604</v>
      </c>
      <c r="J375" s="27">
        <v>75863.674521302295</v>
      </c>
      <c r="K375" s="27">
        <v>557631.76364842802</v>
      </c>
      <c r="L375" s="27">
        <v>12144617.3921919</v>
      </c>
      <c r="M375" s="4"/>
      <c r="O375" s="23"/>
      <c r="P375" s="4">
        <v>212</v>
      </c>
      <c r="Q375" s="39">
        <v>6.14926437948835E-16</v>
      </c>
      <c r="R375" s="2">
        <v>223.086837598069</v>
      </c>
      <c r="S375" s="3">
        <f>+ABS((D375-R375)/D375*1000000)</f>
        <v>1.1098742824259535</v>
      </c>
      <c r="T375" s="2">
        <v>224.08998252017599</v>
      </c>
      <c r="U375" s="3">
        <f>+ABS((E375-T375)/E375*1000000)</f>
        <v>0.18974602778265459</v>
      </c>
      <c r="V375" s="3">
        <v>14.667337945968001</v>
      </c>
      <c r="W375" s="5">
        <f>+ABS((F375-V375)/F375*100)</f>
        <v>3.1348661145078385</v>
      </c>
      <c r="X375" s="3"/>
    </row>
    <row r="376" spans="1:24" x14ac:dyDescent="0.25">
      <c r="A376" s="4">
        <v>220</v>
      </c>
      <c r="B376" s="23" t="s">
        <v>432</v>
      </c>
      <c r="C376" s="1" t="s">
        <v>433</v>
      </c>
      <c r="D376" s="16">
        <v>351.19547</v>
      </c>
      <c r="E376" s="2">
        <v>352.19882999999999</v>
      </c>
      <c r="F376" s="3">
        <v>24.876180000000002</v>
      </c>
      <c r="G376" s="5">
        <v>32.42</v>
      </c>
      <c r="H376" s="10">
        <v>32.444901918259703</v>
      </c>
      <c r="I376" s="27">
        <v>538025.06245295203</v>
      </c>
      <c r="J376" s="27">
        <v>880776.76349675795</v>
      </c>
      <c r="K376" s="27">
        <v>5387677.8694721404</v>
      </c>
      <c r="L376" s="27">
        <v>131074860.552417</v>
      </c>
      <c r="M376" s="4" t="s">
        <v>1451</v>
      </c>
      <c r="N376" s="1" t="s">
        <v>1456</v>
      </c>
      <c r="O376" s="23">
        <v>2</v>
      </c>
      <c r="P376" s="4">
        <v>604</v>
      </c>
      <c r="Q376" s="39">
        <v>1.64430932630231E-17</v>
      </c>
      <c r="R376" s="2">
        <v>351.19586025279602</v>
      </c>
      <c r="S376" s="3">
        <f>+ABS((D376-R376)/D376*1000000)</f>
        <v>1.1112124994766028</v>
      </c>
      <c r="T376" s="2">
        <v>352.199061058761</v>
      </c>
      <c r="U376" s="3">
        <f>+ABS((E376-T376)/E376*1000000)</f>
        <v>0.65604636170089303</v>
      </c>
      <c r="V376" s="3">
        <v>22.1232206889058</v>
      </c>
      <c r="W376" s="5">
        <f>+ABS((F376-V376)/F376*100)</f>
        <v>11.066648139281037</v>
      </c>
      <c r="X376" s="3"/>
    </row>
    <row r="377" spans="1:24" x14ac:dyDescent="0.25">
      <c r="A377" s="4">
        <v>58</v>
      </c>
      <c r="B377" s="23" t="s">
        <v>110</v>
      </c>
      <c r="C377" s="1" t="s">
        <v>111</v>
      </c>
      <c r="D377" s="16">
        <v>310.12601000000001</v>
      </c>
      <c r="E377" s="2">
        <v>311.12936999999999</v>
      </c>
      <c r="F377" s="3">
        <v>20.549880000000002</v>
      </c>
      <c r="G377" s="5">
        <v>5.58</v>
      </c>
      <c r="H377" s="10">
        <v>5.6011614931037501</v>
      </c>
      <c r="I377" s="27">
        <v>5087.8927817701997</v>
      </c>
      <c r="J377" s="27">
        <v>30760.724147995999</v>
      </c>
      <c r="K377" s="27">
        <v>170406.77119749499</v>
      </c>
      <c r="L377" s="27">
        <v>4357660.3032507403</v>
      </c>
      <c r="M377" s="25" t="s">
        <v>1459</v>
      </c>
      <c r="O377" s="23"/>
      <c r="P377" s="4">
        <v>100</v>
      </c>
      <c r="Q377" s="39">
        <v>1.7485089371933701E-16</v>
      </c>
      <c r="R377" s="2">
        <v>310.126354955907</v>
      </c>
      <c r="S377" s="3">
        <f>+ABS((D377-R377)/D377*1000000)</f>
        <v>1.1123088547018258</v>
      </c>
      <c r="T377" s="2">
        <v>311.12968919321003</v>
      </c>
      <c r="U377" s="3">
        <f>+ABS((E377-T377)/E377*1000000)</f>
        <v>1.025917964710801</v>
      </c>
      <c r="V377" s="3">
        <v>19.9160722287486</v>
      </c>
      <c r="W377" s="5">
        <f>+ABS((F377-V377)/F377*100)</f>
        <v>3.0842407413152846</v>
      </c>
      <c r="X377" s="3"/>
    </row>
    <row r="378" spans="1:24" x14ac:dyDescent="0.25">
      <c r="A378" s="4">
        <v>588</v>
      </c>
      <c r="B378" s="23" t="s">
        <v>1140</v>
      </c>
      <c r="C378" s="1" t="s">
        <v>1141</v>
      </c>
      <c r="D378" s="16">
        <v>483.23097999999999</v>
      </c>
      <c r="E378" s="2">
        <v>484.23433</v>
      </c>
      <c r="F378" s="3">
        <v>28.120889999999999</v>
      </c>
      <c r="G378" s="5">
        <v>32.479999999999997</v>
      </c>
      <c r="H378" s="10">
        <v>32.479791857034002</v>
      </c>
      <c r="I378" s="27">
        <v>473320.76912251499</v>
      </c>
      <c r="J378" s="27">
        <v>1427842.60516314</v>
      </c>
      <c r="K378" s="27">
        <v>5744755.9378072396</v>
      </c>
      <c r="L378" s="27">
        <v>135579650.987257</v>
      </c>
      <c r="M378" s="4"/>
      <c r="O378" s="23"/>
      <c r="P378" s="4">
        <v>606</v>
      </c>
      <c r="Q378" s="39">
        <v>2.25956880701809E-15</v>
      </c>
      <c r="R378" s="2">
        <v>483.23151775469103</v>
      </c>
      <c r="S378" s="3">
        <f>+ABS((D378-R378)/D378*1000000)</f>
        <v>1.1128315718460706</v>
      </c>
      <c r="T378" s="2">
        <v>484.23393185685802</v>
      </c>
      <c r="U378" s="3">
        <f>+ABS((E378-T378)/E378*1000000)</f>
        <v>0.82221172129376918</v>
      </c>
      <c r="V378" s="3">
        <v>33.893069048607998</v>
      </c>
      <c r="W378" s="5">
        <f>+ABS((F378-V378)/F378*100)</f>
        <v>20.526302860997639</v>
      </c>
      <c r="X378" s="3"/>
    </row>
    <row r="379" spans="1:24" x14ac:dyDescent="0.25">
      <c r="A379" s="4">
        <v>139</v>
      </c>
      <c r="B379" s="23" t="s">
        <v>270</v>
      </c>
      <c r="C379" s="1" t="s">
        <v>271</v>
      </c>
      <c r="D379" s="16">
        <v>420.13655</v>
      </c>
      <c r="E379" s="2">
        <v>421.13990999999999</v>
      </c>
      <c r="F379" s="3">
        <v>21.631460000000001</v>
      </c>
      <c r="G379" s="5">
        <v>13.54</v>
      </c>
      <c r="H379" s="10">
        <v>13.5511711147005</v>
      </c>
      <c r="I379" s="27">
        <v>21060.622697108502</v>
      </c>
      <c r="J379" s="27">
        <v>117929.952218287</v>
      </c>
      <c r="K379" s="27">
        <v>960300.17339612998</v>
      </c>
      <c r="L379" s="27">
        <v>20882887.061997999</v>
      </c>
      <c r="M379" s="4"/>
      <c r="O379" s="23"/>
      <c r="P379" s="4">
        <v>271</v>
      </c>
      <c r="Q379" s="39">
        <v>2.35854418338829E-16</v>
      </c>
      <c r="R379" s="2">
        <v>420.13701833323699</v>
      </c>
      <c r="S379" s="3">
        <f>+ABS((D379-R379)/D379*1000000)</f>
        <v>1.1147167200640413</v>
      </c>
      <c r="T379" s="2">
        <v>421.14044315158498</v>
      </c>
      <c r="U379" s="3">
        <f>+ABS((E379-T379)/E379*1000000)</f>
        <v>1.2659725956366854</v>
      </c>
      <c r="V379" s="3">
        <v>21.663310261979099</v>
      </c>
      <c r="W379" s="5">
        <f>+ABS((F379-V379)/F379*100)</f>
        <v>0.14724046356139783</v>
      </c>
      <c r="X379" s="3"/>
    </row>
    <row r="380" spans="1:24" x14ac:dyDescent="0.25">
      <c r="A380" s="4">
        <v>544</v>
      </c>
      <c r="B380" s="23" t="s">
        <v>1054</v>
      </c>
      <c r="C380" s="1" t="s">
        <v>1055</v>
      </c>
      <c r="D380" s="16">
        <v>358.08406000000002</v>
      </c>
      <c r="E380" s="2">
        <v>360.08111000000002</v>
      </c>
      <c r="F380" s="3">
        <v>31.99578</v>
      </c>
      <c r="G380" s="5">
        <v>30.53</v>
      </c>
      <c r="H380" s="10">
        <v>30.540840909342698</v>
      </c>
      <c r="I380" s="27">
        <v>354503.63597991102</v>
      </c>
      <c r="J380" s="27">
        <v>1022136.3023722999</v>
      </c>
      <c r="K380" s="27">
        <v>5017750.9994639196</v>
      </c>
      <c r="L380" s="27">
        <v>105353747.205402</v>
      </c>
      <c r="M380" s="4"/>
      <c r="O380" s="23"/>
      <c r="P380" s="4">
        <v>559</v>
      </c>
      <c r="Q380" s="39">
        <v>1.4593276538360201E-16</v>
      </c>
      <c r="R380" s="2">
        <v>358.08446009707399</v>
      </c>
      <c r="S380" s="3">
        <f>+ABS((D380-R380)/D380*1000000)</f>
        <v>1.1173272386487525</v>
      </c>
      <c r="T380" s="2">
        <v>360.08136106735901</v>
      </c>
      <c r="U380" s="3">
        <f>+ABS((E380-T380)/E380*1000000)</f>
        <v>0.69725223572035266</v>
      </c>
      <c r="V380" s="3">
        <v>28.826899301746501</v>
      </c>
      <c r="W380" s="5">
        <f>+ABS((F380-V380)/F380*100)</f>
        <v>9.904058279727824</v>
      </c>
      <c r="X380" s="3"/>
    </row>
    <row r="381" spans="1:24" x14ac:dyDescent="0.25">
      <c r="A381" s="4">
        <v>627</v>
      </c>
      <c r="B381" s="23" t="s">
        <v>1216</v>
      </c>
      <c r="C381" s="1" t="s">
        <v>1217</v>
      </c>
      <c r="D381" s="16">
        <v>414.04852</v>
      </c>
      <c r="E381" s="2">
        <v>416.04557</v>
      </c>
      <c r="F381" s="3">
        <v>31.99578</v>
      </c>
      <c r="G381" s="5">
        <v>23.3</v>
      </c>
      <c r="H381" s="10">
        <v>23.3143609141271</v>
      </c>
      <c r="I381" s="27">
        <v>76075.5054476402</v>
      </c>
      <c r="J381" s="27">
        <v>349188.39040197601</v>
      </c>
      <c r="K381" s="27">
        <v>2830361.3385049901</v>
      </c>
      <c r="L381" s="27">
        <v>59031009.800255597</v>
      </c>
      <c r="M381" s="4"/>
      <c r="O381" s="23"/>
      <c r="P381" s="4">
        <v>424</v>
      </c>
      <c r="Q381" s="39">
        <v>2.9066676738860201E-17</v>
      </c>
      <c r="R381" s="2">
        <v>414.04898282347</v>
      </c>
      <c r="S381" s="3">
        <f>+ABS((D381-R381)/D381*1000000)</f>
        <v>1.1178000829519918</v>
      </c>
      <c r="T381" s="2">
        <v>416.045523263831</v>
      </c>
      <c r="U381" s="3">
        <f>+ABS((E381-T381)/E381*1000000)</f>
        <v>0.11233425462764997</v>
      </c>
      <c r="V381" s="3">
        <v>33.723504427615502</v>
      </c>
      <c r="W381" s="5">
        <f>+ABS((F381-V381)/F381*100)</f>
        <v>5.3998509416413736</v>
      </c>
      <c r="X381" s="3"/>
    </row>
    <row r="382" spans="1:24" x14ac:dyDescent="0.25">
      <c r="A382" s="4">
        <v>257</v>
      </c>
      <c r="B382" s="23" t="s">
        <v>498</v>
      </c>
      <c r="C382" s="1" t="s">
        <v>499</v>
      </c>
      <c r="D382" s="16">
        <v>433.22208000000001</v>
      </c>
      <c r="E382" s="2">
        <v>434.22543000000002</v>
      </c>
      <c r="F382" s="3">
        <v>25.957750000000001</v>
      </c>
      <c r="G382" s="5">
        <v>22.61</v>
      </c>
      <c r="H382" s="10">
        <v>22.643899110017198</v>
      </c>
      <c r="I382" s="27">
        <v>28252.814009443999</v>
      </c>
      <c r="J382" s="27">
        <v>250521.69982089501</v>
      </c>
      <c r="K382" s="27">
        <v>2596659.3381519001</v>
      </c>
      <c r="L382" s="27">
        <v>55935675.222076498</v>
      </c>
      <c r="M382" s="4"/>
      <c r="O382" s="23"/>
      <c r="P382" s="4">
        <v>416</v>
      </c>
      <c r="Q382" s="39">
        <v>2.20120834283139E-17</v>
      </c>
      <c r="R382" s="2">
        <v>433.22256435469501</v>
      </c>
      <c r="S382" s="3">
        <f>+ABS((D382-R382)/D382*1000000)</f>
        <v>1.1180286448100372</v>
      </c>
      <c r="T382" s="2">
        <v>434.22579477929099</v>
      </c>
      <c r="U382" s="3">
        <f>+ABS((E382-T382)/E382*1000000)</f>
        <v>0.84006892681527834</v>
      </c>
      <c r="V382" s="3">
        <v>25.239344847780099</v>
      </c>
      <c r="W382" s="5">
        <f>+ABS((F382-V382)/F382*100)</f>
        <v>2.7675940796868037</v>
      </c>
      <c r="X382" s="3"/>
    </row>
    <row r="383" spans="1:24" x14ac:dyDescent="0.25">
      <c r="A383" s="4">
        <v>60</v>
      </c>
      <c r="B383" s="23" t="s">
        <v>114</v>
      </c>
      <c r="C383" s="1" t="s">
        <v>115</v>
      </c>
      <c r="D383" s="16">
        <v>384.14416</v>
      </c>
      <c r="E383" s="2">
        <v>385.14751999999999</v>
      </c>
      <c r="F383" s="3">
        <v>22.71303</v>
      </c>
      <c r="G383" s="5">
        <v>4.1900000000000004</v>
      </c>
      <c r="H383" s="10">
        <v>4.12319956226297</v>
      </c>
      <c r="I383" s="27">
        <v>551.94429772000001</v>
      </c>
      <c r="J383" s="27">
        <v>21447.4291239669</v>
      </c>
      <c r="K383" s="27">
        <v>97015.521879441294</v>
      </c>
      <c r="L383" s="27">
        <v>2029021.9150968101</v>
      </c>
      <c r="M383" s="25" t="s">
        <v>1459</v>
      </c>
      <c r="O383" s="23"/>
      <c r="P383" s="4">
        <v>58</v>
      </c>
      <c r="Q383" s="39">
        <v>5.6263062378535499E-16</v>
      </c>
      <c r="R383" s="2">
        <v>384.14458983451999</v>
      </c>
      <c r="S383" s="3">
        <f>+ABS((D383-R383)/D383*1000000)</f>
        <v>1.1189406601712899</v>
      </c>
      <c r="T383" s="2">
        <v>385.14806507391302</v>
      </c>
      <c r="U383" s="3">
        <f>+ABS((E383-T383)/E383*1000000)</f>
        <v>1.4152341238781616</v>
      </c>
      <c r="V383" s="3">
        <v>22.170004832612499</v>
      </c>
      <c r="W383" s="5">
        <f>+ABS((F383-V383)/F383*100)</f>
        <v>2.3908090086945744</v>
      </c>
      <c r="X383" s="3"/>
    </row>
    <row r="384" spans="1:24" ht="30" x14ac:dyDescent="0.25">
      <c r="A384" s="4">
        <v>380</v>
      </c>
      <c r="B384" s="23" t="s">
        <v>736</v>
      </c>
      <c r="C384" s="1" t="s">
        <v>737</v>
      </c>
      <c r="D384" s="16">
        <v>368.2081</v>
      </c>
      <c r="E384" s="2">
        <v>369.21145999999999</v>
      </c>
      <c r="F384" s="3">
        <v>21.631460000000001</v>
      </c>
      <c r="G384" s="5">
        <v>3.85</v>
      </c>
      <c r="H384" s="10">
        <v>3.74247732699562</v>
      </c>
      <c r="I384" s="27">
        <v>1289.7756235081699</v>
      </c>
      <c r="J384" s="27">
        <v>7066.7159361756503</v>
      </c>
      <c r="K384" s="27">
        <v>10245.588330217999</v>
      </c>
      <c r="L384" s="27">
        <v>2146238.4951242702</v>
      </c>
      <c r="M384" s="4"/>
      <c r="O384" s="23"/>
      <c r="P384" s="4">
        <v>46</v>
      </c>
      <c r="Q384" s="39">
        <v>1.19976075989704E-16</v>
      </c>
      <c r="R384" s="2">
        <v>368.20851301199201</v>
      </c>
      <c r="S384" s="3">
        <f>+ABS((D384-R384)/D384*1000000)</f>
        <v>1.121680897321814</v>
      </c>
      <c r="T384" s="2">
        <v>369.21214036074002</v>
      </c>
      <c r="U384" s="3">
        <f>+ABS((E384-T384)/E384*1000000)</f>
        <v>1.8427400385521691</v>
      </c>
      <c r="V384" s="3">
        <v>22.056591318652</v>
      </c>
      <c r="W384" s="5">
        <f>+ABS((F384-V384)/F384*100)</f>
        <v>1.9653380708098269</v>
      </c>
      <c r="X384" s="3"/>
    </row>
    <row r="385" spans="1:24" x14ac:dyDescent="0.25">
      <c r="A385" s="4">
        <v>383</v>
      </c>
      <c r="B385" s="23" t="s">
        <v>742</v>
      </c>
      <c r="C385" s="1" t="s">
        <v>743</v>
      </c>
      <c r="D385" s="16">
        <v>380.17574000000002</v>
      </c>
      <c r="E385" s="2">
        <v>381.17908999999997</v>
      </c>
      <c r="F385" s="3">
        <v>27.03932</v>
      </c>
      <c r="G385" s="5">
        <v>3.4</v>
      </c>
      <c r="H385" s="10">
        <v>3.4119919035892399</v>
      </c>
      <c r="I385" s="27">
        <v>25443.354575220801</v>
      </c>
      <c r="J385" s="27">
        <v>14936.9779507481</v>
      </c>
      <c r="K385" s="27">
        <v>63162.886880106002</v>
      </c>
      <c r="L385" s="27">
        <v>1438690.2168304301</v>
      </c>
      <c r="M385" s="4"/>
      <c r="O385" s="23"/>
      <c r="P385" s="4">
        <v>34</v>
      </c>
      <c r="Q385" s="39">
        <v>1.6999858607165199E-17</v>
      </c>
      <c r="R385" s="2">
        <v>380.176168415814</v>
      </c>
      <c r="S385" s="3">
        <f>+ABS((D385-R385)/D385*1000000)</f>
        <v>1.1268888803513313</v>
      </c>
      <c r="T385" s="2">
        <v>381.17971077737099</v>
      </c>
      <c r="U385" s="3">
        <f>+ABS((E385-T385)/E385*1000000)</f>
        <v>1.6285714177333996</v>
      </c>
      <c r="V385" s="3">
        <v>27.798443408308302</v>
      </c>
      <c r="W385" s="5">
        <f>+ABS((F385-V385)/F385*100)</f>
        <v>2.8074796566936655</v>
      </c>
      <c r="X385" s="3"/>
    </row>
    <row r="386" spans="1:24" x14ac:dyDescent="0.25">
      <c r="A386" s="4">
        <v>663</v>
      </c>
      <c r="B386" s="23" t="s">
        <v>1288</v>
      </c>
      <c r="C386" s="1" t="s">
        <v>1289</v>
      </c>
      <c r="D386" s="16">
        <v>396.17180000000002</v>
      </c>
      <c r="E386" s="2">
        <v>397.17514999999997</v>
      </c>
      <c r="F386" s="3">
        <v>23.794599999999999</v>
      </c>
      <c r="G386" s="5">
        <v>10.08</v>
      </c>
      <c r="H386" s="10">
        <v>10.0898669991393</v>
      </c>
      <c r="I386" s="27">
        <v>22758.0877480622</v>
      </c>
      <c r="J386" s="27">
        <v>85670.574892545599</v>
      </c>
      <c r="K386" s="27">
        <v>538112.71909996599</v>
      </c>
      <c r="L386" s="27">
        <v>11270935.1152463</v>
      </c>
      <c r="M386" s="4"/>
      <c r="O386" s="23"/>
      <c r="P386" s="4">
        <v>207</v>
      </c>
      <c r="Q386" s="39">
        <v>2.8594095881763298E-16</v>
      </c>
      <c r="R386" s="2">
        <v>396.172247434138</v>
      </c>
      <c r="S386" s="3">
        <f>+ABS((D386-R386)/D386*1000000)</f>
        <v>1.1293942122631455</v>
      </c>
      <c r="T386" s="2">
        <v>397.17544562445102</v>
      </c>
      <c r="U386" s="3">
        <f>+ABS((E386-T386)/E386*1000000)</f>
        <v>0.7443175914743817</v>
      </c>
      <c r="V386" s="3">
        <v>22.9198233305044</v>
      </c>
      <c r="W386" s="5">
        <f>+ABS((F386-V386)/F386*100)</f>
        <v>3.6763663583149087</v>
      </c>
      <c r="X386" s="3"/>
    </row>
    <row r="387" spans="1:24" x14ac:dyDescent="0.25">
      <c r="A387" s="4">
        <v>183</v>
      </c>
      <c r="B387" s="23" t="s">
        <v>358</v>
      </c>
      <c r="C387" s="1" t="s">
        <v>359</v>
      </c>
      <c r="D387" s="16">
        <v>465.09357999999997</v>
      </c>
      <c r="E387" s="2">
        <v>467.09062999999998</v>
      </c>
      <c r="F387" s="3">
        <v>31.99578</v>
      </c>
      <c r="G387" s="5">
        <v>28.87</v>
      </c>
      <c r="H387" s="10">
        <v>28.868442054276599</v>
      </c>
      <c r="I387" s="27">
        <v>281628.13948320999</v>
      </c>
      <c r="J387" s="27">
        <v>926422.500688634</v>
      </c>
      <c r="K387" s="27">
        <v>4430277.2147315899</v>
      </c>
      <c r="L387" s="27">
        <v>93864395.875474498</v>
      </c>
      <c r="M387" s="4"/>
      <c r="O387" s="23"/>
      <c r="P387" s="4">
        <v>531</v>
      </c>
      <c r="Q387" s="39">
        <v>9.8717963057520805E-16</v>
      </c>
      <c r="R387" s="2">
        <v>465.09410674251399</v>
      </c>
      <c r="S387" s="3">
        <f>+ABS((D387-R387)/D387*1000000)</f>
        <v>1.1325516770449886</v>
      </c>
      <c r="T387" s="2">
        <v>467.09153455285298</v>
      </c>
      <c r="U387" s="3">
        <f>+ABS((E387-T387)/E387*1000000)</f>
        <v>1.9365681837825577</v>
      </c>
      <c r="V387" s="3">
        <v>33.6100633571752</v>
      </c>
      <c r="W387" s="5">
        <f>+ABS((F387-V387)/F387*100)</f>
        <v>5.0453008402208042</v>
      </c>
      <c r="X387" s="3"/>
    </row>
    <row r="388" spans="1:24" x14ac:dyDescent="0.25">
      <c r="A388" s="4">
        <v>172</v>
      </c>
      <c r="B388" s="23" t="s">
        <v>336</v>
      </c>
      <c r="C388" s="1" t="s">
        <v>337</v>
      </c>
      <c r="D388" s="16">
        <v>980.57057999999995</v>
      </c>
      <c r="E388" s="2">
        <v>981.57393000000002</v>
      </c>
      <c r="F388" s="3">
        <v>57.323360000000001</v>
      </c>
      <c r="G388" s="5">
        <v>31.7</v>
      </c>
      <c r="H388" s="10">
        <v>31.7154294446614</v>
      </c>
      <c r="I388" s="27">
        <v>296556.82273400697</v>
      </c>
      <c r="J388" s="27">
        <v>1230871.3485008299</v>
      </c>
      <c r="K388" s="27">
        <v>5468017.1503569297</v>
      </c>
      <c r="L388" s="27">
        <v>118679536.867053</v>
      </c>
      <c r="M388" s="4"/>
      <c r="O388" s="23"/>
      <c r="P388" s="4">
        <v>584</v>
      </c>
      <c r="Q388" s="39">
        <v>1.18095715786359E-16</v>
      </c>
      <c r="R388" s="2">
        <v>980.57169142769806</v>
      </c>
      <c r="S388" s="3">
        <f>+ABS((D388-R388)/D388*1000000)</f>
        <v>1.1334499736940167</v>
      </c>
      <c r="T388" s="2">
        <v>981.57545079513204</v>
      </c>
      <c r="U388" s="3">
        <f>+ABS((E388-T388)/E388*1000000)</f>
        <v>1.5493434427537438</v>
      </c>
      <c r="V388" s="3">
        <v>59.825328979072196</v>
      </c>
      <c r="W388" s="5">
        <f>+ABS((F388-V388)/F388*100)</f>
        <v>4.3646586296968559</v>
      </c>
      <c r="X388" s="3"/>
    </row>
    <row r="389" spans="1:24" x14ac:dyDescent="0.25">
      <c r="A389" s="4">
        <v>413</v>
      </c>
      <c r="B389" s="23" t="s">
        <v>800</v>
      </c>
      <c r="C389" s="1" t="s">
        <v>801</v>
      </c>
      <c r="D389" s="16">
        <v>261.13459999999998</v>
      </c>
      <c r="E389" s="2">
        <v>262.13796000000002</v>
      </c>
      <c r="F389" s="3">
        <v>14.060449999999999</v>
      </c>
      <c r="G389" s="5">
        <v>3.51</v>
      </c>
      <c r="H389" s="10">
        <v>3.5022384113888498</v>
      </c>
      <c r="I389" s="27">
        <v>3231.8551543281601</v>
      </c>
      <c r="J389" s="27">
        <v>14755.23481276</v>
      </c>
      <c r="K389" s="27">
        <v>65380.1982985918</v>
      </c>
      <c r="L389" s="27">
        <v>1557201.29110233</v>
      </c>
      <c r="M389" s="4"/>
      <c r="O389" s="23"/>
      <c r="P389" s="4">
        <v>36</v>
      </c>
      <c r="Q389" s="39">
        <v>7.2204900072219195E-16</v>
      </c>
      <c r="R389" s="2">
        <v>261.13489608408298</v>
      </c>
      <c r="S389" s="3">
        <f>+ABS((D389-R389)/D389*1000000)</f>
        <v>1.1338370442070445</v>
      </c>
      <c r="T389" s="2">
        <v>262.13830233299501</v>
      </c>
      <c r="U389" s="3">
        <f>+ABS((E389-T389)/E389*1000000)</f>
        <v>1.3059268294818764</v>
      </c>
      <c r="V389" s="3">
        <v>13.1574471080246</v>
      </c>
      <c r="W389" s="5">
        <f>+ABS((F389-V389)/F389*100)</f>
        <v>6.4222901256744933</v>
      </c>
      <c r="X389" s="3"/>
    </row>
    <row r="390" spans="1:24" x14ac:dyDescent="0.25">
      <c r="A390" s="4">
        <v>148</v>
      </c>
      <c r="B390" s="23" t="s">
        <v>288</v>
      </c>
      <c r="C390" s="1" t="s">
        <v>289</v>
      </c>
      <c r="D390" s="16">
        <v>231.14919</v>
      </c>
      <c r="E390" s="2">
        <v>232.15253999999999</v>
      </c>
      <c r="F390" s="3">
        <v>15.14202</v>
      </c>
      <c r="G390" s="5">
        <v>23.99</v>
      </c>
      <c r="H390" s="10">
        <v>24.002874762234001</v>
      </c>
      <c r="I390" s="27">
        <v>41045.307479982803</v>
      </c>
      <c r="J390" s="27">
        <v>299201.24820733903</v>
      </c>
      <c r="K390" s="27">
        <v>2907175.6291325698</v>
      </c>
      <c r="L390" s="27">
        <v>50143946.877699301</v>
      </c>
      <c r="M390" s="4"/>
      <c r="O390" s="23"/>
      <c r="P390" s="4">
        <v>434</v>
      </c>
      <c r="Q390" s="39">
        <v>6.60435824138914E-17</v>
      </c>
      <c r="R390" s="2">
        <v>231.14945331182099</v>
      </c>
      <c r="S390" s="3">
        <f>+ABS((D390-R390)/D390*1000000)</f>
        <v>1.1391423045313525</v>
      </c>
      <c r="T390" s="2">
        <v>232.15250350347799</v>
      </c>
      <c r="U390" s="3">
        <f>+ABS((E390-T390)/E390*1000000)</f>
        <v>0.15720922975947962</v>
      </c>
      <c r="V390" s="3">
        <v>15.4054257700028</v>
      </c>
      <c r="W390" s="5">
        <f>+ABS((F390-V390)/F390*100)</f>
        <v>1.7395682346397632</v>
      </c>
      <c r="X390" s="3"/>
    </row>
    <row r="391" spans="1:24" x14ac:dyDescent="0.25">
      <c r="A391" s="4">
        <v>62</v>
      </c>
      <c r="B391" s="23" t="s">
        <v>118</v>
      </c>
      <c r="C391" s="1" t="s">
        <v>119</v>
      </c>
      <c r="D391" s="16">
        <v>195.09166999999999</v>
      </c>
      <c r="E391" s="2">
        <v>196.09503000000001</v>
      </c>
      <c r="F391" s="3">
        <v>14.060449999999999</v>
      </c>
      <c r="G391" s="5">
        <v>3.56</v>
      </c>
      <c r="H391" s="10">
        <v>3.5671268164866099</v>
      </c>
      <c r="I391" s="27">
        <v>5219.6300328409898</v>
      </c>
      <c r="J391" s="27">
        <v>15721.927789032699</v>
      </c>
      <c r="K391" s="27">
        <v>68506.217525814805</v>
      </c>
      <c r="L391" s="27">
        <v>1673995.42306743</v>
      </c>
      <c r="M391" s="4"/>
      <c r="O391" s="23"/>
      <c r="P391" s="4">
        <v>38</v>
      </c>
      <c r="Q391" s="39">
        <v>4.18497803414668E-16</v>
      </c>
      <c r="R391" s="2">
        <v>195.09189269297499</v>
      </c>
      <c r="S391" s="3">
        <f>+ABS((D391-R391)/D391*1000000)</f>
        <v>1.1414786443771903</v>
      </c>
      <c r="T391" s="2">
        <v>196.09510451380501</v>
      </c>
      <c r="U391" s="3">
        <f>+ABS((E391-T391)/E391*1000000)</f>
        <v>0.37998823837382356</v>
      </c>
      <c r="V391" s="3">
        <v>13.1652836107878</v>
      </c>
      <c r="W391" s="5">
        <f>+ABS((F391-V391)/F391*100)</f>
        <v>6.3665557589707298</v>
      </c>
      <c r="X391" s="3"/>
    </row>
    <row r="392" spans="1:24" x14ac:dyDescent="0.25">
      <c r="A392" s="4">
        <v>216</v>
      </c>
      <c r="B392" s="23" t="s">
        <v>424</v>
      </c>
      <c r="C392" s="1" t="s">
        <v>425</v>
      </c>
      <c r="D392" s="16">
        <v>463.08537000000001</v>
      </c>
      <c r="E392" s="2">
        <v>465.08242000000001</v>
      </c>
      <c r="F392" s="3">
        <v>95.98733</v>
      </c>
      <c r="G392" s="5">
        <v>31.53</v>
      </c>
      <c r="H392" s="10">
        <v>31.534530657201401</v>
      </c>
      <c r="I392" s="27">
        <v>1026682.00842926</v>
      </c>
      <c r="J392" s="27">
        <v>1397106.43744235</v>
      </c>
      <c r="K392" s="27">
        <v>5364505.5878239004</v>
      </c>
      <c r="L392" s="27">
        <v>144591049.03935099</v>
      </c>
      <c r="M392" s="4"/>
      <c r="O392" s="23"/>
      <c r="P392" s="4">
        <v>580</v>
      </c>
      <c r="Q392" s="39">
        <v>1.5751051992644201E-15</v>
      </c>
      <c r="R392" s="2">
        <v>463.08589885531802</v>
      </c>
      <c r="S392" s="3">
        <f>+ABS((D392-R392)/D392*1000000)</f>
        <v>1.1420255362621181</v>
      </c>
      <c r="T392" s="2">
        <v>465.08295212336702</v>
      </c>
      <c r="U392" s="3">
        <f>+ABS((E392-T392)/E392*1000000)</f>
        <v>1.1441485296494494</v>
      </c>
      <c r="V392" s="3">
        <v>97.103179468647397</v>
      </c>
      <c r="W392" s="5">
        <f>+ABS((F392-V392)/F392*100)</f>
        <v>1.1624966218431092</v>
      </c>
      <c r="X392" s="3"/>
    </row>
    <row r="393" spans="1:24" x14ac:dyDescent="0.25">
      <c r="A393" s="4">
        <v>256</v>
      </c>
      <c r="B393" s="23" t="s">
        <v>496</v>
      </c>
      <c r="C393" s="1" t="s">
        <v>497</v>
      </c>
      <c r="D393" s="16">
        <v>330.15</v>
      </c>
      <c r="E393" s="2">
        <v>331.15334999999999</v>
      </c>
      <c r="F393" s="3">
        <v>20.549880000000002</v>
      </c>
      <c r="G393" s="5">
        <v>10.85</v>
      </c>
      <c r="H393" s="10">
        <v>10.983926250573701</v>
      </c>
      <c r="I393" s="27">
        <v>29590.7960432972</v>
      </c>
      <c r="J393" s="27">
        <v>92701.410079364607</v>
      </c>
      <c r="K393" s="27">
        <v>530444.38564665604</v>
      </c>
      <c r="L393" s="27">
        <v>14261667.739136299</v>
      </c>
      <c r="M393" s="4"/>
      <c r="O393" s="23"/>
      <c r="P393" s="4">
        <v>224</v>
      </c>
      <c r="Q393" s="39">
        <v>2.0088423959496099E-16</v>
      </c>
      <c r="R393" s="2">
        <v>330.15037771190202</v>
      </c>
      <c r="S393" s="3">
        <f>+ABS((D393-R393)/D393*1000000)</f>
        <v>1.1440614934028168</v>
      </c>
      <c r="T393" s="2">
        <v>331.153804131914</v>
      </c>
      <c r="U393" s="3">
        <f>+ABS((E393-T393)/E393*1000000)</f>
        <v>1.3713643966206848</v>
      </c>
      <c r="V393" s="3">
        <v>19.983444877926399</v>
      </c>
      <c r="W393" s="5">
        <f>+ABS((F393-V393)/F393*100)</f>
        <v>2.7563913856119986</v>
      </c>
      <c r="X393" s="3"/>
    </row>
    <row r="394" spans="1:24" x14ac:dyDescent="0.25">
      <c r="A394" s="4">
        <v>796</v>
      </c>
      <c r="B394" s="23" t="s">
        <v>998</v>
      </c>
      <c r="C394" s="1" t="s">
        <v>999</v>
      </c>
      <c r="D394" s="16">
        <v>472.23029000000002</v>
      </c>
      <c r="E394" s="2">
        <v>473.23365000000001</v>
      </c>
      <c r="F394" s="3">
        <v>23.794599999999999</v>
      </c>
      <c r="G394" s="5">
        <v>16.46</v>
      </c>
      <c r="H394" s="10">
        <v>16.638335702418701</v>
      </c>
      <c r="I394" s="27">
        <v>63385.147806104098</v>
      </c>
      <c r="J394" s="27">
        <v>227439.38313098799</v>
      </c>
      <c r="K394" s="27">
        <v>1468019.9023267999</v>
      </c>
      <c r="L394" s="27">
        <v>36114470.764594801</v>
      </c>
      <c r="M394" s="4"/>
      <c r="O394" s="23"/>
      <c r="P394" s="4">
        <v>326</v>
      </c>
      <c r="Q394" s="39">
        <v>3.7839529322470998E-17</v>
      </c>
      <c r="R394" s="2">
        <v>472.229749469399</v>
      </c>
      <c r="S394" s="3">
        <f>+ABS((D394-R394)/D394*1000000)</f>
        <v>1.1446334817465369</v>
      </c>
      <c r="T394" s="2">
        <v>473.23276378497002</v>
      </c>
      <c r="U394" s="3">
        <f>+ABS((E394-T394)/E394*1000000)</f>
        <v>1.8726796583322194</v>
      </c>
      <c r="V394" s="3">
        <v>25.482848642602502</v>
      </c>
      <c r="W394" s="5">
        <f>+ABS((F394-V394)/F394*100)</f>
        <v>7.0950915022841423</v>
      </c>
      <c r="X394" s="3"/>
    </row>
    <row r="395" spans="1:24" x14ac:dyDescent="0.25">
      <c r="A395" s="4">
        <v>551</v>
      </c>
      <c r="B395" s="23" t="s">
        <v>1068</v>
      </c>
      <c r="C395" s="1" t="s">
        <v>1069</v>
      </c>
      <c r="D395" s="16">
        <v>237.10223999999999</v>
      </c>
      <c r="E395" s="2">
        <v>238.10559000000001</v>
      </c>
      <c r="F395" s="3">
        <v>16.223590000000002</v>
      </c>
      <c r="G395" s="5">
        <v>11.01</v>
      </c>
      <c r="H395" s="10">
        <v>11.0250529354897</v>
      </c>
      <c r="I395" s="27">
        <v>10124.765989664</v>
      </c>
      <c r="J395" s="27">
        <v>67115.454943603996</v>
      </c>
      <c r="K395" s="27">
        <v>496249.87568130897</v>
      </c>
      <c r="L395" s="27">
        <v>12789733.158472899</v>
      </c>
      <c r="M395" s="4"/>
      <c r="O395" s="23"/>
      <c r="P395" s="4">
        <v>225</v>
      </c>
      <c r="Q395" s="39">
        <v>3.0969515079043298E-16</v>
      </c>
      <c r="R395" s="2">
        <v>237.10251187545299</v>
      </c>
      <c r="S395" s="3">
        <f>+ABS((D395-R395)/D395*1000000)</f>
        <v>1.1466591500574537</v>
      </c>
      <c r="T395" s="2">
        <v>238.105853518316</v>
      </c>
      <c r="U395" s="3">
        <f>+ABS((E395-T395)/E395*1000000)</f>
        <v>1.106728808801112</v>
      </c>
      <c r="V395" s="3">
        <v>16.138425183282799</v>
      </c>
      <c r="W395" s="5">
        <f>+ABS((F395-V395)/F395*100)</f>
        <v>0.52494433548433472</v>
      </c>
      <c r="X395" s="3"/>
    </row>
    <row r="396" spans="1:24" x14ac:dyDescent="0.25">
      <c r="A396" s="4">
        <v>295</v>
      </c>
      <c r="B396" s="23" t="s">
        <v>568</v>
      </c>
      <c r="C396" s="1" t="s">
        <v>569</v>
      </c>
      <c r="D396" s="16">
        <v>334.16624000000002</v>
      </c>
      <c r="E396" s="2">
        <v>335.16959000000003</v>
      </c>
      <c r="F396" s="3">
        <v>20.549880000000002</v>
      </c>
      <c r="G396" s="5">
        <v>29.57</v>
      </c>
      <c r="H396" s="10">
        <v>29.585187344035599</v>
      </c>
      <c r="I396" s="27">
        <v>218257.77147327201</v>
      </c>
      <c r="J396" s="27">
        <v>926412.13273451698</v>
      </c>
      <c r="K396" s="27">
        <v>4700843.1517926399</v>
      </c>
      <c r="L396" s="27">
        <v>117819884.84320401</v>
      </c>
      <c r="M396" s="4"/>
      <c r="O396" s="23"/>
      <c r="P396" s="4">
        <v>543</v>
      </c>
      <c r="Q396" s="39">
        <v>2.6437592349701202E-16</v>
      </c>
      <c r="R396" s="2">
        <v>334.16662320869301</v>
      </c>
      <c r="S396" s="3">
        <f>+ABS((D396-R396)/D396*1000000)</f>
        <v>1.1467606452246204</v>
      </c>
      <c r="T396" s="2">
        <v>335.17010690345597</v>
      </c>
      <c r="U396" s="3">
        <f>+ABS((E396-T396)/E396*1000000)</f>
        <v>1.5422146619739401</v>
      </c>
      <c r="V396" s="3">
        <v>20.1217079969243</v>
      </c>
      <c r="W396" s="5">
        <f>+ABS((F396-V396)/F396*100)</f>
        <v>2.0835742256193295</v>
      </c>
      <c r="X396" s="3"/>
    </row>
    <row r="397" spans="1:24" x14ac:dyDescent="0.25">
      <c r="A397" s="4">
        <v>331</v>
      </c>
      <c r="B397" s="23" t="s">
        <v>640</v>
      </c>
      <c r="C397" s="1" t="s">
        <v>641</v>
      </c>
      <c r="D397" s="16">
        <v>334.06446999999997</v>
      </c>
      <c r="E397" s="2">
        <v>335.06783000000001</v>
      </c>
      <c r="F397" s="3">
        <v>19.468309999999999</v>
      </c>
      <c r="G397" s="5">
        <v>5.07</v>
      </c>
      <c r="H397" s="10">
        <v>4.9481818468962704</v>
      </c>
      <c r="I397" s="27">
        <v>24134.4797308003</v>
      </c>
      <c r="J397" s="27">
        <v>30627.102857964801</v>
      </c>
      <c r="K397" s="27">
        <v>133754.95821491</v>
      </c>
      <c r="L397" s="27">
        <v>2791862.8764842199</v>
      </c>
      <c r="M397" s="4"/>
      <c r="O397" s="23"/>
      <c r="P397" s="4">
        <v>80</v>
      </c>
      <c r="Q397" s="39">
        <v>9.4631050262842505E-17</v>
      </c>
      <c r="R397" s="2">
        <v>334.064853950192</v>
      </c>
      <c r="S397" s="3">
        <f>+ABS((D397-R397)/D397*1000000)</f>
        <v>1.1493296250004663</v>
      </c>
      <c r="T397" s="2">
        <v>335.06831022319801</v>
      </c>
      <c r="U397" s="3">
        <f>+ABS((E397-T397)/E397*1000000)</f>
        <v>1.4332118902508946</v>
      </c>
      <c r="V397" s="3">
        <v>19.035568633813099</v>
      </c>
      <c r="W397" s="5">
        <f>+ABS((F397-V397)/F397*100)</f>
        <v>2.2227988263331513</v>
      </c>
      <c r="X397" s="3"/>
    </row>
    <row r="398" spans="1:24" x14ac:dyDescent="0.25">
      <c r="A398" s="4">
        <v>737</v>
      </c>
      <c r="B398" s="23" t="s">
        <v>224</v>
      </c>
      <c r="C398" s="1" t="s">
        <v>225</v>
      </c>
      <c r="D398" s="16">
        <v>316.17680000000001</v>
      </c>
      <c r="E398" s="2">
        <v>317.18016</v>
      </c>
      <c r="F398" s="3">
        <v>17.30517</v>
      </c>
      <c r="G398" s="5">
        <v>0.57999999999999996</v>
      </c>
      <c r="H398" s="10">
        <v>0.59717918123597302</v>
      </c>
      <c r="I398" s="27">
        <v>397.511807702059</v>
      </c>
      <c r="J398" s="27">
        <v>413.51187934061102</v>
      </c>
      <c r="K398" s="27">
        <v>1695.26582226344</v>
      </c>
      <c r="L398" s="27">
        <v>11441.7894847808</v>
      </c>
      <c r="M398" s="4"/>
      <c r="O398" s="23"/>
      <c r="P398" s="4">
        <v>4</v>
      </c>
      <c r="Q398" s="39">
        <v>7.8216610536238195E-17</v>
      </c>
      <c r="R398" s="2">
        <v>316.17716366605202</v>
      </c>
      <c r="S398" s="3">
        <f>+ABS((D398-R398)/D398*1000000)</f>
        <v>1.150198408011287</v>
      </c>
      <c r="T398" s="2">
        <v>317.18087269076</v>
      </c>
      <c r="U398" s="3">
        <f>+ABS((E398-T398)/E398*1000000)</f>
        <v>2.2469588261661877</v>
      </c>
      <c r="V398" s="3">
        <v>15.0906617393247</v>
      </c>
      <c r="W398" s="5">
        <f>+ABS((F398-V398)/F398*100)</f>
        <v>12.796801537779173</v>
      </c>
      <c r="X398" s="3"/>
    </row>
    <row r="399" spans="1:24" x14ac:dyDescent="0.25">
      <c r="A399" s="4">
        <v>396</v>
      </c>
      <c r="B399" s="23" t="s">
        <v>768</v>
      </c>
      <c r="C399" s="1" t="s">
        <v>769</v>
      </c>
      <c r="D399" s="16">
        <v>367.12639999999999</v>
      </c>
      <c r="E399" s="2">
        <v>368.12975999999998</v>
      </c>
      <c r="F399" s="3">
        <v>19.468309999999999</v>
      </c>
      <c r="G399" s="5">
        <v>7.41</v>
      </c>
      <c r="H399" s="10">
        <v>7.2741018106651696</v>
      </c>
      <c r="I399" s="27">
        <v>15292.3608976697</v>
      </c>
      <c r="J399" s="27">
        <v>52541.094104813201</v>
      </c>
      <c r="K399" s="27">
        <v>283670.86506717501</v>
      </c>
      <c r="L399" s="27">
        <v>7053875.78700973</v>
      </c>
      <c r="M399" s="4"/>
      <c r="O399" s="23"/>
      <c r="P399" s="4">
        <v>145</v>
      </c>
      <c r="Q399" s="39">
        <v>5.75200592722609E-16</v>
      </c>
      <c r="R399" s="2">
        <v>367.12682298503398</v>
      </c>
      <c r="S399" s="3">
        <f>+ABS((D399-R399)/D399*1000000)</f>
        <v>1.1521509594311874</v>
      </c>
      <c r="T399" s="2">
        <v>368.13030800535898</v>
      </c>
      <c r="U399" s="3">
        <f>+ABS((E399-T399)/E399*1000000)</f>
        <v>1.4886200969127708</v>
      </c>
      <c r="V399" s="3">
        <v>19.516895727583201</v>
      </c>
      <c r="W399" s="5">
        <f>+ABS((F399-V399)/F399*100)</f>
        <v>0.24956314946290556</v>
      </c>
      <c r="X399" s="3"/>
    </row>
    <row r="400" spans="1:24" x14ac:dyDescent="0.25">
      <c r="A400" s="4">
        <v>177</v>
      </c>
      <c r="B400" s="23" t="s">
        <v>346</v>
      </c>
      <c r="C400" s="1" t="s">
        <v>347</v>
      </c>
      <c r="D400" s="16">
        <v>720.43308000000002</v>
      </c>
      <c r="E400" s="2">
        <v>721.43642999999997</v>
      </c>
      <c r="F400" s="3">
        <v>43.262909999999998</v>
      </c>
      <c r="G400" s="5">
        <v>24.82</v>
      </c>
      <c r="H400" s="10">
        <v>24.857368302109801</v>
      </c>
      <c r="I400" s="27">
        <v>189300.871697708</v>
      </c>
      <c r="J400" s="27">
        <v>656141.17191385897</v>
      </c>
      <c r="K400" s="27">
        <v>3342599.4588095802</v>
      </c>
      <c r="L400" s="27">
        <v>71820630.911505803</v>
      </c>
      <c r="M400" s="4"/>
      <c r="O400" s="23"/>
      <c r="P400" s="4">
        <v>448</v>
      </c>
      <c r="Q400" s="39">
        <v>5.4502758507551602E-16</v>
      </c>
      <c r="R400" s="2">
        <v>720.43391160631995</v>
      </c>
      <c r="S400" s="3">
        <f>+ABS((D400-R400)/D400*1000000)</f>
        <v>1.1543144575406059</v>
      </c>
      <c r="T400" s="2">
        <v>721.43705356550095</v>
      </c>
      <c r="U400" s="3">
        <f>+ABS((E400-T400)/E400*1000000)</f>
        <v>0.86433880386827699</v>
      </c>
      <c r="V400" s="3">
        <v>46.230194807717702</v>
      </c>
      <c r="W400" s="5">
        <f>+ABS((F400-V400)/F400*100)</f>
        <v>6.8587268117602438</v>
      </c>
      <c r="X400" s="3"/>
    </row>
    <row r="401" spans="1:24" x14ac:dyDescent="0.25">
      <c r="A401" s="4">
        <v>533</v>
      </c>
      <c r="B401" s="23" t="s">
        <v>1032</v>
      </c>
      <c r="C401" s="1" t="s">
        <v>1033</v>
      </c>
      <c r="D401" s="16">
        <v>462.37067000000002</v>
      </c>
      <c r="E401" s="2">
        <v>463.37403</v>
      </c>
      <c r="F401" s="3">
        <v>27.03932</v>
      </c>
      <c r="G401" s="5">
        <v>31.72</v>
      </c>
      <c r="H401" s="10">
        <v>31.874477015245901</v>
      </c>
      <c r="I401" s="27">
        <v>25097.848625941198</v>
      </c>
      <c r="J401" s="27">
        <v>725946.48928286601</v>
      </c>
      <c r="K401" s="27">
        <v>4802075.4572695103</v>
      </c>
      <c r="L401" s="27">
        <v>37084777.086447403</v>
      </c>
      <c r="M401" s="4" t="s">
        <v>1458</v>
      </c>
      <c r="O401" s="23"/>
      <c r="P401" s="4">
        <v>586</v>
      </c>
      <c r="Q401" s="39">
        <v>2.6547876039433698E-16</v>
      </c>
      <c r="R401" s="2">
        <v>462.37120399716798</v>
      </c>
      <c r="S401" s="3">
        <f>+ABS((D401-R401)/D401*1000000)</f>
        <v>1.1549114219619665</v>
      </c>
      <c r="T401" s="2">
        <v>463.37473434194698</v>
      </c>
      <c r="U401" s="3">
        <f>+ABS((E401-T401)/E401*1000000)</f>
        <v>1.5200289644436888</v>
      </c>
      <c r="V401" s="3">
        <v>24.379091927178099</v>
      </c>
      <c r="W401" s="5">
        <f>+ABS((F401-V401)/F401*100)</f>
        <v>9.8383689856915844</v>
      </c>
      <c r="X401" s="3"/>
    </row>
    <row r="402" spans="1:24" x14ac:dyDescent="0.25">
      <c r="A402" s="4">
        <v>13</v>
      </c>
      <c r="B402" s="23" t="s">
        <v>20</v>
      </c>
      <c r="C402" s="1" t="s">
        <v>21</v>
      </c>
      <c r="D402" s="16">
        <v>205.09715</v>
      </c>
      <c r="E402" s="2">
        <v>206.10051000000001</v>
      </c>
      <c r="F402" s="3">
        <v>11.8973</v>
      </c>
      <c r="G402" s="5">
        <v>3.34</v>
      </c>
      <c r="H402" s="10">
        <v>3.1898454479566798</v>
      </c>
      <c r="I402" s="27">
        <v>178.14452978006599</v>
      </c>
      <c r="J402" s="27">
        <v>14258.538679650401</v>
      </c>
      <c r="K402" s="27">
        <v>60630.638580793297</v>
      </c>
      <c r="L402" s="27">
        <v>1267966.4660601399</v>
      </c>
      <c r="M402" s="4"/>
      <c r="O402" s="23"/>
      <c r="P402" s="4">
        <v>32</v>
      </c>
      <c r="Q402" s="39">
        <v>1.41400292082844E-16</v>
      </c>
      <c r="R402" s="2">
        <v>205.097387287429</v>
      </c>
      <c r="S402" s="3">
        <f>+ABS((D402-R402)/D402*1000000)</f>
        <v>1.1569513715902608</v>
      </c>
      <c r="T402" s="2">
        <v>206.100560112539</v>
      </c>
      <c r="U402" s="3">
        <f>+ABS((E402-T402)/E402*1000000)</f>
        <v>0.24314611829933622</v>
      </c>
      <c r="V402" s="3">
        <v>11.998891042076</v>
      </c>
      <c r="W402" s="5">
        <f>+ABS((F402-V402)/F402*100)</f>
        <v>0.8538999779445795</v>
      </c>
      <c r="X402" s="3"/>
    </row>
    <row r="403" spans="1:24" x14ac:dyDescent="0.25">
      <c r="A403" s="4">
        <v>156</v>
      </c>
      <c r="B403" s="23" t="s">
        <v>304</v>
      </c>
      <c r="C403" s="1" t="s">
        <v>305</v>
      </c>
      <c r="D403" s="16">
        <v>282.16009000000003</v>
      </c>
      <c r="E403" s="2">
        <v>283.16343999999998</v>
      </c>
      <c r="F403" s="3">
        <v>18.38674</v>
      </c>
      <c r="G403" s="5">
        <v>5.24</v>
      </c>
      <c r="H403" s="10">
        <v>5.2623512477267296</v>
      </c>
      <c r="I403" s="27">
        <v>3617.5266487031099</v>
      </c>
      <c r="J403" s="27">
        <v>22806.3425597731</v>
      </c>
      <c r="K403" s="27">
        <v>148402.87067234499</v>
      </c>
      <c r="L403" s="27">
        <v>3806907.2555863699</v>
      </c>
      <c r="M403" s="25" t="s">
        <v>1459</v>
      </c>
      <c r="O403" s="23"/>
      <c r="P403" s="4">
        <v>90</v>
      </c>
      <c r="Q403" s="39">
        <v>4.9442668383949098E-16</v>
      </c>
      <c r="R403" s="2">
        <v>282.16041670870197</v>
      </c>
      <c r="S403" s="3">
        <f>+ABS((D403-R403)/D403*1000000)</f>
        <v>1.1578841711741164</v>
      </c>
      <c r="T403" s="2">
        <v>283.16382624321801</v>
      </c>
      <c r="U403" s="3">
        <f>+ABS((E403-T403)/E403*1000000)</f>
        <v>1.3640292617975966</v>
      </c>
      <c r="V403" s="3">
        <v>17.1279783319285</v>
      </c>
      <c r="W403" s="5">
        <f>+ABS((F403-V403)/F403*100)</f>
        <v>6.8460296282619986</v>
      </c>
      <c r="X403" s="3"/>
    </row>
    <row r="404" spans="1:24" x14ac:dyDescent="0.25">
      <c r="A404" s="4">
        <v>161</v>
      </c>
      <c r="B404" s="23" t="s">
        <v>314</v>
      </c>
      <c r="C404" s="1" t="s">
        <v>315</v>
      </c>
      <c r="D404" s="16">
        <v>206.14001999999999</v>
      </c>
      <c r="E404" s="2">
        <v>207.14338000000001</v>
      </c>
      <c r="F404" s="3">
        <v>10.81573</v>
      </c>
      <c r="G404" s="5">
        <v>3.7</v>
      </c>
      <c r="H404" s="10">
        <v>3.6690160003624999</v>
      </c>
      <c r="I404" s="27">
        <v>7676.8931893154104</v>
      </c>
      <c r="J404" s="27">
        <v>18206.1311782378</v>
      </c>
      <c r="K404" s="27">
        <v>72696.802570699598</v>
      </c>
      <c r="L404" s="27">
        <v>1893659.33203387</v>
      </c>
      <c r="M404" s="4"/>
      <c r="O404" s="23"/>
      <c r="P404" s="4">
        <v>40</v>
      </c>
      <c r="Q404" s="39">
        <v>5.9296795582421501E-16</v>
      </c>
      <c r="R404" s="2">
        <v>206.14025983683399</v>
      </c>
      <c r="S404" s="3">
        <f>+ABS((D404-R404)/D404*1000000)</f>
        <v>1.1634656579454932</v>
      </c>
      <c r="T404" s="2">
        <v>207.143375149767</v>
      </c>
      <c r="U404" s="3">
        <f>+ABS((E404-T404)/E404*1000000)</f>
        <v>2.341485888502063E-2</v>
      </c>
      <c r="V404" s="3">
        <v>10.476438926767001</v>
      </c>
      <c r="W404" s="5">
        <f>+ABS((F404-V404)/F404*100)</f>
        <v>3.1370150071516152</v>
      </c>
      <c r="X404" s="3"/>
    </row>
    <row r="405" spans="1:24" x14ac:dyDescent="0.25">
      <c r="A405" s="4">
        <v>8</v>
      </c>
      <c r="B405" s="23" t="s">
        <v>12</v>
      </c>
      <c r="C405" s="1" t="s">
        <v>13</v>
      </c>
      <c r="D405" s="16">
        <v>359.24414999999999</v>
      </c>
      <c r="E405" s="2">
        <v>360.24750999999998</v>
      </c>
      <c r="F405" s="3">
        <v>21.631460000000001</v>
      </c>
      <c r="G405" s="5">
        <v>0.57999999999999996</v>
      </c>
      <c r="H405" s="10">
        <v>0.587200143199895</v>
      </c>
      <c r="I405" s="27">
        <v>1450.2795575514399</v>
      </c>
      <c r="J405" s="27">
        <v>479.44768784277301</v>
      </c>
      <c r="K405" s="27">
        <v>1870.9088593767101</v>
      </c>
      <c r="L405" s="27">
        <v>41701.883253847001</v>
      </c>
      <c r="M405" s="4"/>
      <c r="O405" s="23"/>
      <c r="P405" s="4">
        <v>4</v>
      </c>
      <c r="Q405" s="39">
        <v>3.4248533142586398E-17</v>
      </c>
      <c r="R405" s="2">
        <v>359.24456922795099</v>
      </c>
      <c r="S405" s="3">
        <f>+ABS((D405-R405)/D405*1000000)</f>
        <v>1.1669722415782049</v>
      </c>
      <c r="T405" s="2">
        <v>360.24808223997599</v>
      </c>
      <c r="U405" s="3">
        <f>+ABS((E405-T405)/E405*1000000)</f>
        <v>1.5884633762183651</v>
      </c>
      <c r="V405" s="3">
        <v>15.9340599888861</v>
      </c>
      <c r="W405" s="5">
        <f>+ABS((F405-V405)/F405*100)</f>
        <v>26.338490379816715</v>
      </c>
      <c r="X405" s="3"/>
    </row>
    <row r="406" spans="1:24" x14ac:dyDescent="0.25">
      <c r="A406" s="4">
        <v>363</v>
      </c>
      <c r="B406" s="23" t="s">
        <v>702</v>
      </c>
      <c r="C406" s="1" t="s">
        <v>703</v>
      </c>
      <c r="D406" s="16">
        <v>365.16082</v>
      </c>
      <c r="E406" s="2">
        <v>366.16417000000001</v>
      </c>
      <c r="F406" s="3">
        <v>21.631460000000001</v>
      </c>
      <c r="G406" s="5">
        <v>15.14</v>
      </c>
      <c r="H406" s="10">
        <v>15.1497915317526</v>
      </c>
      <c r="I406" s="27">
        <v>46530.861865882202</v>
      </c>
      <c r="J406" s="27">
        <v>166053.159151175</v>
      </c>
      <c r="K406" s="27">
        <v>1208896.89778918</v>
      </c>
      <c r="L406" s="27">
        <v>31447189.299512301</v>
      </c>
      <c r="M406" s="4"/>
      <c r="O406" s="23"/>
      <c r="P406" s="4">
        <v>304</v>
      </c>
      <c r="Q406" s="39">
        <v>2.6233542112707701E-16</v>
      </c>
      <c r="R406" s="2">
        <v>365.16124817063297</v>
      </c>
      <c r="S406" s="3">
        <f>+ABS((D406-R406)/D406*1000000)</f>
        <v>1.1725535969934264</v>
      </c>
      <c r="T406" s="2">
        <v>366.16483449806299</v>
      </c>
      <c r="U406" s="3">
        <f>+ABS((E406-T406)/E406*1000000)</f>
        <v>1.8147544664853932</v>
      </c>
      <c r="V406" s="3">
        <v>20.8181780756899</v>
      </c>
      <c r="W406" s="5">
        <f>+ABS((F406-V406)/F406*100)</f>
        <v>3.7597181341902042</v>
      </c>
      <c r="X406" s="3"/>
    </row>
    <row r="407" spans="1:24" x14ac:dyDescent="0.25">
      <c r="A407" s="4">
        <v>719</v>
      </c>
      <c r="B407" s="23" t="s">
        <v>1398</v>
      </c>
      <c r="C407" s="1" t="s">
        <v>1399</v>
      </c>
      <c r="D407" s="16">
        <v>433.07164</v>
      </c>
      <c r="E407" s="2">
        <v>435.06869</v>
      </c>
      <c r="F407" s="3">
        <v>63.991549999999997</v>
      </c>
      <c r="G407" s="5">
        <v>31.36</v>
      </c>
      <c r="H407" s="10">
        <v>31.368809006283399</v>
      </c>
      <c r="I407" s="27">
        <v>2303119.7609212399</v>
      </c>
      <c r="J407" s="27">
        <v>1386475.13267421</v>
      </c>
      <c r="K407" s="27">
        <v>5402650.0426327595</v>
      </c>
      <c r="L407" s="27">
        <v>112658379.219918</v>
      </c>
      <c r="M407" s="4"/>
      <c r="O407" s="23"/>
      <c r="P407" s="4">
        <v>577</v>
      </c>
      <c r="Q407" s="39">
        <v>5.0888998317209498E-17</v>
      </c>
      <c r="R407" s="2">
        <v>433.07214876307199</v>
      </c>
      <c r="S407" s="3">
        <f>+ABS((D407-R407)/D407*1000000)</f>
        <v>1.1747780851946921</v>
      </c>
      <c r="T407" s="2">
        <v>435.06894410665598</v>
      </c>
      <c r="U407" s="3">
        <f>+ABS((E407-T407)/E407*1000000)</f>
        <v>0.58406100418974949</v>
      </c>
      <c r="V407" s="3">
        <v>62.397140853832397</v>
      </c>
      <c r="W407" s="5">
        <f>+ABS((F407-V407)/F407*100)</f>
        <v>2.4915932590593597</v>
      </c>
      <c r="X407" s="3"/>
    </row>
    <row r="408" spans="1:24" x14ac:dyDescent="0.25">
      <c r="A408" s="4">
        <v>458</v>
      </c>
      <c r="B408" s="23" t="s">
        <v>884</v>
      </c>
      <c r="C408" s="1" t="s">
        <v>885</v>
      </c>
      <c r="D408" s="16">
        <v>433.19333999999998</v>
      </c>
      <c r="E408" s="2">
        <v>434.19670000000002</v>
      </c>
      <c r="F408" s="3">
        <v>24.876180000000002</v>
      </c>
      <c r="G408" s="5">
        <v>27.78</v>
      </c>
      <c r="H408" s="10">
        <v>27.790759560779701</v>
      </c>
      <c r="I408" s="27">
        <v>297806.28742140101</v>
      </c>
      <c r="J408" s="27">
        <v>646125.03710524295</v>
      </c>
      <c r="K408" s="27">
        <v>2834714.2029483598</v>
      </c>
      <c r="L408" s="27">
        <v>88298001.961943701</v>
      </c>
      <c r="M408" s="4"/>
      <c r="O408" s="23"/>
      <c r="P408" s="4">
        <v>512</v>
      </c>
      <c r="Q408" s="39">
        <v>2.3635162667886698E-16</v>
      </c>
      <c r="R408" s="2">
        <v>433.19384936804897</v>
      </c>
      <c r="S408" s="3">
        <f>+ABS((D408-R408)/D408*1000000)</f>
        <v>1.1758445986148569</v>
      </c>
      <c r="T408" s="2">
        <v>434.19716070122399</v>
      </c>
      <c r="U408" s="3">
        <f>+ABS((E408-T408)/E408*1000000)</f>
        <v>1.0610426656206331</v>
      </c>
      <c r="V408" s="3">
        <v>24.309091430368401</v>
      </c>
      <c r="W408" s="5">
        <f>+ABS((F408-V408)/F408*100)</f>
        <v>2.2796449038059725</v>
      </c>
      <c r="X408" s="3"/>
    </row>
    <row r="409" spans="1:24" x14ac:dyDescent="0.25">
      <c r="A409" s="4">
        <v>48</v>
      </c>
      <c r="B409" s="23" t="s">
        <v>90</v>
      </c>
      <c r="C409" s="1" t="s">
        <v>91</v>
      </c>
      <c r="D409" s="16">
        <v>317.16419000000002</v>
      </c>
      <c r="E409" s="2">
        <v>318.16753999999997</v>
      </c>
      <c r="F409" s="3">
        <v>14.060449999999999</v>
      </c>
      <c r="G409" s="5">
        <v>3.8</v>
      </c>
      <c r="H409" s="10">
        <v>3.7885850162810901</v>
      </c>
      <c r="I409" s="27">
        <v>5508.2762900678399</v>
      </c>
      <c r="J409" s="27">
        <v>14933.4383010618</v>
      </c>
      <c r="K409" s="27">
        <v>77440.474468241402</v>
      </c>
      <c r="L409" s="27">
        <v>1939499.1726219</v>
      </c>
      <c r="M409" s="25" t="s">
        <v>1459</v>
      </c>
      <c r="O409" s="23"/>
      <c r="P409" s="4">
        <v>45</v>
      </c>
      <c r="Q409" s="39">
        <v>9.5155596591253394E-16</v>
      </c>
      <c r="R409" s="2">
        <v>317.164563038003</v>
      </c>
      <c r="S409" s="3">
        <f>+ABS((D409-R409)/D409*1000000)</f>
        <v>1.1761668395681748</v>
      </c>
      <c r="T409" s="2">
        <v>318.16816498829201</v>
      </c>
      <c r="U409" s="3">
        <f>+ABS((E409-T409)/E409*1000000)</f>
        <v>1.9643370660360362</v>
      </c>
      <c r="V409" s="3">
        <v>13.061053997733699</v>
      </c>
      <c r="W409" s="5">
        <f>+ABS((F409-V409)/F409*100)</f>
        <v>7.1078521830119241</v>
      </c>
      <c r="X409" s="3"/>
    </row>
    <row r="410" spans="1:24" x14ac:dyDescent="0.25">
      <c r="A410" s="4">
        <v>69</v>
      </c>
      <c r="B410" s="23" t="s">
        <v>132</v>
      </c>
      <c r="C410" s="1" t="s">
        <v>133</v>
      </c>
      <c r="D410" s="16">
        <v>480.21291000000002</v>
      </c>
      <c r="E410" s="2">
        <v>481.21627000000001</v>
      </c>
      <c r="F410" s="3">
        <v>28.120889999999999</v>
      </c>
      <c r="G410" s="5">
        <v>12.7</v>
      </c>
      <c r="H410" s="10">
        <v>12.8531010053223</v>
      </c>
      <c r="I410" s="27">
        <v>23439.809320815501</v>
      </c>
      <c r="J410" s="27">
        <v>118437.501966051</v>
      </c>
      <c r="K410" s="27">
        <v>871811.13498902705</v>
      </c>
      <c r="L410" s="27">
        <v>20610666.119048201</v>
      </c>
      <c r="M410" s="4"/>
      <c r="O410" s="23"/>
      <c r="P410" s="4">
        <v>255</v>
      </c>
      <c r="Q410" s="39">
        <v>4.25217315785237E-16</v>
      </c>
      <c r="R410" s="2">
        <v>480.21347522667202</v>
      </c>
      <c r="S410" s="3">
        <f>+ABS((D410-R410)/D410*1000000)</f>
        <v>1.1770334787435814</v>
      </c>
      <c r="T410" s="2">
        <v>481.21684051056798</v>
      </c>
      <c r="U410" s="3">
        <f>+ABS((E410-T410)/E410*1000000)</f>
        <v>1.1855595987394307</v>
      </c>
      <c r="V410" s="3">
        <v>29.411906782361999</v>
      </c>
      <c r="W410" s="5">
        <f>+ABS((F410-V410)/F410*100)</f>
        <v>4.5909527840761797</v>
      </c>
      <c r="X410" s="3"/>
    </row>
    <row r="411" spans="1:24" x14ac:dyDescent="0.25">
      <c r="A411" s="4">
        <v>574</v>
      </c>
      <c r="B411" s="23" t="s">
        <v>1112</v>
      </c>
      <c r="C411" s="1" t="s">
        <v>1113</v>
      </c>
      <c r="D411" s="16">
        <v>363.16156999999998</v>
      </c>
      <c r="E411" s="2">
        <v>364.16492</v>
      </c>
      <c r="F411" s="3">
        <v>22.71303</v>
      </c>
      <c r="G411" s="5">
        <v>21.93</v>
      </c>
      <c r="H411" s="10">
        <v>21.895253922693399</v>
      </c>
      <c r="I411" s="27">
        <v>59197.826707005297</v>
      </c>
      <c r="J411" s="27">
        <v>275526.38515362999</v>
      </c>
      <c r="K411" s="27">
        <v>2473049.0414158502</v>
      </c>
      <c r="L411" s="27">
        <v>51983295.385987498</v>
      </c>
      <c r="M411" s="4"/>
      <c r="O411" s="23"/>
      <c r="P411" s="4">
        <v>403</v>
      </c>
      <c r="Q411" s="39">
        <v>7.9193663040896006E-17</v>
      </c>
      <c r="R411" s="2">
        <v>363.16199806868502</v>
      </c>
      <c r="S411" s="3">
        <f>+ABS((D411-R411)/D411*1000000)</f>
        <v>1.1787279282863183</v>
      </c>
      <c r="T411" s="2">
        <v>364.16532683953102</v>
      </c>
      <c r="U411" s="3">
        <f>+ABS((E411-T411)/E411*1000000)</f>
        <v>1.1171848486234239</v>
      </c>
      <c r="V411" s="3">
        <v>20.926703593627</v>
      </c>
      <c r="W411" s="5">
        <f>+ABS((F411-V411)/F411*100)</f>
        <v>7.8647648788955067</v>
      </c>
      <c r="X411" s="3"/>
    </row>
    <row r="412" spans="1:24" x14ac:dyDescent="0.25">
      <c r="A412" s="4">
        <v>727</v>
      </c>
      <c r="B412" s="23" t="s">
        <v>1414</v>
      </c>
      <c r="C412" s="1" t="s">
        <v>1415</v>
      </c>
      <c r="D412" s="16">
        <v>376.16241000000002</v>
      </c>
      <c r="E412" s="2">
        <v>377.16577000000001</v>
      </c>
      <c r="F412" s="3">
        <v>19.468309999999999</v>
      </c>
      <c r="G412" s="5">
        <v>9.44</v>
      </c>
      <c r="H412" s="10">
        <v>9.4707064377711507</v>
      </c>
      <c r="I412" s="27">
        <v>15718.0234201282</v>
      </c>
      <c r="J412" s="27">
        <v>68331.526341917095</v>
      </c>
      <c r="K412" s="27">
        <v>473547.901005577</v>
      </c>
      <c r="L412" s="27">
        <v>11171318.8953012</v>
      </c>
      <c r="M412" s="4"/>
      <c r="O412" s="23"/>
      <c r="P412" s="4">
        <v>191</v>
      </c>
      <c r="Q412" s="39">
        <v>3.3348830627880598E-16</v>
      </c>
      <c r="R412" s="2">
        <v>376.16285341971002</v>
      </c>
      <c r="S412" s="3">
        <f>+ABS((D412-R412)/D412*1000000)</f>
        <v>1.1787985673406236</v>
      </c>
      <c r="T412" s="2">
        <v>377.165923012566</v>
      </c>
      <c r="U412" s="3">
        <f>+ABS((E412-T412)/E412*1000000)</f>
        <v>0.40569048985627643</v>
      </c>
      <c r="V412" s="3">
        <v>21.401190205568302</v>
      </c>
      <c r="W412" s="5">
        <f>+ABS((F412-V412)/F412*100)</f>
        <v>9.9283410094060702</v>
      </c>
      <c r="X412" s="3"/>
    </row>
    <row r="413" spans="1:24" x14ac:dyDescent="0.25">
      <c r="A413" s="4">
        <v>249</v>
      </c>
      <c r="B413" s="23" t="s">
        <v>482</v>
      </c>
      <c r="C413" s="1" t="s">
        <v>483</v>
      </c>
      <c r="D413" s="16">
        <v>558.23001999999997</v>
      </c>
      <c r="E413" s="2">
        <v>560.22707000000003</v>
      </c>
      <c r="F413" s="3">
        <v>31.99578</v>
      </c>
      <c r="G413" s="5">
        <v>21.93</v>
      </c>
      <c r="H413" s="10">
        <v>21.9447607614016</v>
      </c>
      <c r="I413" s="27">
        <v>71780.180773489104</v>
      </c>
      <c r="J413" s="27">
        <v>359885.11478922702</v>
      </c>
      <c r="K413" s="27">
        <v>2551456.7845136002</v>
      </c>
      <c r="L413" s="27">
        <v>55129792.970388398</v>
      </c>
      <c r="M413" s="4"/>
      <c r="O413" s="23"/>
      <c r="P413" s="4">
        <v>405</v>
      </c>
      <c r="Q413" s="39">
        <v>7.3086396672514903E-17</v>
      </c>
      <c r="R413" s="2">
        <v>558.23067854539204</v>
      </c>
      <c r="S413" s="3">
        <f>+ABS((D413-R413)/D413*1000000)</f>
        <v>1.1797025750615564</v>
      </c>
      <c r="T413" s="2">
        <v>560.22750184671099</v>
      </c>
      <c r="U413" s="3">
        <f>+ABS((E413-T413)/E413*1000000)</f>
        <v>0.77084227823365525</v>
      </c>
      <c r="V413" s="3">
        <v>34.523976812358399</v>
      </c>
      <c r="W413" s="5">
        <f>+ABS((F413-V413)/F413*100)</f>
        <v>7.9016570696460553</v>
      </c>
      <c r="X413" s="3"/>
    </row>
    <row r="414" spans="1:24" x14ac:dyDescent="0.25">
      <c r="A414" s="4">
        <v>155</v>
      </c>
      <c r="B414" s="23" t="s">
        <v>302</v>
      </c>
      <c r="C414" s="1" t="s">
        <v>303</v>
      </c>
      <c r="D414" s="16">
        <v>255.11279999999999</v>
      </c>
      <c r="E414" s="2">
        <v>256.11615999999998</v>
      </c>
      <c r="F414" s="3">
        <v>16.223590000000002</v>
      </c>
      <c r="G414" s="5">
        <v>10.16</v>
      </c>
      <c r="H414" s="10">
        <v>10.1736345099127</v>
      </c>
      <c r="I414" s="27">
        <v>18333.7114935684</v>
      </c>
      <c r="J414" s="27">
        <v>75074.194657525601</v>
      </c>
      <c r="K414" s="27">
        <v>503189.78331701702</v>
      </c>
      <c r="L414" s="27">
        <v>11272377.237460401</v>
      </c>
      <c r="M414" s="4"/>
      <c r="O414" s="23"/>
      <c r="P414" s="4">
        <v>209</v>
      </c>
      <c r="Q414" s="39">
        <v>1.35305254752639E-16</v>
      </c>
      <c r="R414" s="2">
        <v>255.113102003893</v>
      </c>
      <c r="S414" s="3">
        <f>+ABS((D414-R414)/D414*1000000)</f>
        <v>1.1838053324322233</v>
      </c>
      <c r="T414" s="2">
        <v>256.11638741079298</v>
      </c>
      <c r="U414" s="3">
        <f>+ABS((E414-T414)/E414*1000000)</f>
        <v>0.88792051622996526</v>
      </c>
      <c r="V414" s="3">
        <v>15.145251431621</v>
      </c>
      <c r="W414" s="5">
        <f>+ABS((F414-V414)/F414*100)</f>
        <v>6.6467321251276763</v>
      </c>
      <c r="X414" s="3"/>
    </row>
    <row r="415" spans="1:24" x14ac:dyDescent="0.25">
      <c r="A415" s="4">
        <v>285</v>
      </c>
      <c r="B415" s="23" t="s">
        <v>548</v>
      </c>
      <c r="C415" s="1" t="s">
        <v>549</v>
      </c>
      <c r="D415" s="16">
        <v>343.14344999999997</v>
      </c>
      <c r="E415" s="2">
        <v>344.14681000000002</v>
      </c>
      <c r="F415" s="3">
        <v>15.14202</v>
      </c>
      <c r="G415" s="5">
        <v>4.4000000000000004</v>
      </c>
      <c r="H415" s="10">
        <v>4.3448257687909297</v>
      </c>
      <c r="I415" s="27">
        <v>1257.55739715196</v>
      </c>
      <c r="J415" s="27">
        <v>22534.8493680953</v>
      </c>
      <c r="K415" s="27">
        <v>106940.685978592</v>
      </c>
      <c r="L415" s="27">
        <v>2227840.0337759899</v>
      </c>
      <c r="M415" s="25" t="s">
        <v>1459</v>
      </c>
      <c r="O415" s="23"/>
      <c r="P415" s="4">
        <v>64</v>
      </c>
      <c r="Q415" s="39">
        <v>3.2296180432680301E-16</v>
      </c>
      <c r="R415" s="2">
        <v>343.14385676591297</v>
      </c>
      <c r="S415" s="3">
        <f>+ABS((D415-R415)/D415*1000000)</f>
        <v>1.1854106875672779</v>
      </c>
      <c r="T415" s="2">
        <v>344.14750614686199</v>
      </c>
      <c r="U415" s="3">
        <f>+ABS((E415-T415)/E415*1000000)</f>
        <v>2.0228194530388999</v>
      </c>
      <c r="V415" s="3">
        <v>14.578639787456099</v>
      </c>
      <c r="W415" s="5">
        <f>+ABS((F415-V415)/F415*100)</f>
        <v>3.7206410541255468</v>
      </c>
      <c r="X415" s="3"/>
    </row>
    <row r="416" spans="1:24" x14ac:dyDescent="0.25">
      <c r="A416" s="4">
        <v>595</v>
      </c>
      <c r="B416" s="23" t="s">
        <v>1152</v>
      </c>
      <c r="C416" s="1" t="s">
        <v>1153</v>
      </c>
      <c r="D416" s="16">
        <v>493.95325000000003</v>
      </c>
      <c r="E416" s="2">
        <v>491.95528999999999</v>
      </c>
      <c r="F416" s="3">
        <v>51.39931</v>
      </c>
      <c r="G416" s="5">
        <v>26.94</v>
      </c>
      <c r="H416" s="10">
        <v>26.962331010901998</v>
      </c>
      <c r="I416" s="27">
        <v>94776.149713371007</v>
      </c>
      <c r="J416" s="27">
        <v>706669.94198181597</v>
      </c>
      <c r="K416" s="27">
        <v>3898300.9637701702</v>
      </c>
      <c r="L416" s="27">
        <v>98397202.040597796</v>
      </c>
      <c r="M416" s="4"/>
      <c r="O416" s="23"/>
      <c r="P416" s="4">
        <v>494</v>
      </c>
      <c r="Q416" s="39">
        <v>6.9030379404587698E-17</v>
      </c>
      <c r="R416" s="2">
        <v>493.95383744432002</v>
      </c>
      <c r="S416" s="3">
        <f>+ABS((D416-R416)/D416*1000000)</f>
        <v>1.1892710899058301</v>
      </c>
      <c r="T416" s="2">
        <v>491.956053639294</v>
      </c>
      <c r="U416" s="3">
        <f>+ABS((E416-T416)/E416*1000000)</f>
        <v>1.552253445647743</v>
      </c>
      <c r="V416" s="3">
        <v>51.419536223481501</v>
      </c>
      <c r="W416" s="5">
        <f>+ABS((F416-V416)/F416*100)</f>
        <v>3.9351157596280842E-2</v>
      </c>
      <c r="X416" s="3"/>
    </row>
    <row r="417" spans="1:24" x14ac:dyDescent="0.25">
      <c r="A417" s="4">
        <v>325</v>
      </c>
      <c r="B417" s="23" t="s">
        <v>628</v>
      </c>
      <c r="C417" s="1" t="s">
        <v>629</v>
      </c>
      <c r="D417" s="16">
        <v>342.10037999999997</v>
      </c>
      <c r="E417" s="2">
        <v>344.09742999999997</v>
      </c>
      <c r="F417" s="3">
        <v>31.99578</v>
      </c>
      <c r="G417" s="5">
        <v>12.99</v>
      </c>
      <c r="H417" s="10">
        <v>13.158729279413</v>
      </c>
      <c r="I417" s="27">
        <v>20213.808620025498</v>
      </c>
      <c r="J417" s="27">
        <v>90227.961941973495</v>
      </c>
      <c r="K417" s="27">
        <v>916585.88008880801</v>
      </c>
      <c r="L417" s="27">
        <v>23091861.708257999</v>
      </c>
      <c r="M417" s="4"/>
      <c r="O417" s="23"/>
      <c r="P417" s="4">
        <v>261</v>
      </c>
      <c r="Q417" s="39">
        <v>2.0248619065645601E-16</v>
      </c>
      <c r="R417" s="2">
        <v>342.10078780929501</v>
      </c>
      <c r="S417" s="3">
        <f>+ABS((D417-R417)/D417*1000000)</f>
        <v>1.1920749548445588</v>
      </c>
      <c r="T417" s="2">
        <v>344.09766221425298</v>
      </c>
      <c r="U417" s="3">
        <f>+ABS((E417-T417)/E417*1000000)</f>
        <v>0.674850297496697</v>
      </c>
      <c r="V417" s="3">
        <v>32.655085577077898</v>
      </c>
      <c r="W417" s="5">
        <f>+ABS((F417-V417)/F417*100)</f>
        <v>2.0606016702136913</v>
      </c>
      <c r="X417" s="3"/>
    </row>
    <row r="418" spans="1:24" x14ac:dyDescent="0.25">
      <c r="A418" s="4">
        <v>635</v>
      </c>
      <c r="B418" s="23" t="s">
        <v>1232</v>
      </c>
      <c r="C418" s="1" t="s">
        <v>1233</v>
      </c>
      <c r="D418" s="16">
        <v>366.13830999999999</v>
      </c>
      <c r="E418" s="2">
        <v>367.14166</v>
      </c>
      <c r="F418" s="3">
        <v>20.549880000000002</v>
      </c>
      <c r="G418" s="5">
        <v>26.69</v>
      </c>
      <c r="H418" s="10">
        <v>26.700187385799602</v>
      </c>
      <c r="I418" s="27">
        <v>191273.26363079</v>
      </c>
      <c r="J418" s="27">
        <v>675073.36919160001</v>
      </c>
      <c r="K418" s="27">
        <v>3806165.4678039001</v>
      </c>
      <c r="L418" s="27">
        <v>89732232.079467803</v>
      </c>
      <c r="M418" s="4"/>
      <c r="O418" s="23"/>
      <c r="P418" s="4">
        <v>488</v>
      </c>
      <c r="Q418" s="39">
        <v>1.28485263098702E-16</v>
      </c>
      <c r="R418" s="2">
        <v>366.13874651426897</v>
      </c>
      <c r="S418" s="3">
        <f>+ABS((D418-R418)/D418*1000000)</f>
        <v>1.1922114049838191</v>
      </c>
      <c r="T418" s="2">
        <v>367.14223818157899</v>
      </c>
      <c r="U418" s="3">
        <f>+ABS((E418-T418)/E418*1000000)</f>
        <v>1.5748187742773974</v>
      </c>
      <c r="V418" s="3">
        <v>20.042166971979601</v>
      </c>
      <c r="W418" s="5">
        <f>+ABS((F418-V418)/F418*100)</f>
        <v>2.4706374344784541</v>
      </c>
      <c r="X418" s="3"/>
    </row>
    <row r="419" spans="1:24" x14ac:dyDescent="0.25">
      <c r="A419" s="4">
        <v>400</v>
      </c>
      <c r="B419" s="23" t="s">
        <v>776</v>
      </c>
      <c r="C419" s="1" t="s">
        <v>777</v>
      </c>
      <c r="D419" s="16">
        <v>350.06907999999999</v>
      </c>
      <c r="E419" s="2">
        <v>352.06612999999999</v>
      </c>
      <c r="F419" s="3">
        <v>31.99578</v>
      </c>
      <c r="G419" s="5">
        <v>19.73</v>
      </c>
      <c r="H419" s="10">
        <v>19.558064037414798</v>
      </c>
      <c r="I419" s="27">
        <v>13020.542908015301</v>
      </c>
      <c r="J419" s="27">
        <v>215649.08700668</v>
      </c>
      <c r="K419" s="27">
        <v>1822732.21625812</v>
      </c>
      <c r="L419" s="27">
        <v>15904093.0456817</v>
      </c>
      <c r="M419" s="4"/>
      <c r="O419" s="23"/>
      <c r="P419" s="4">
        <v>368</v>
      </c>
      <c r="Q419" s="39">
        <v>3.3710058416148998E-17</v>
      </c>
      <c r="R419" s="2">
        <v>350.06949762423199</v>
      </c>
      <c r="S419" s="3">
        <f>+ABS((D419-R419)/D419*1000000)</f>
        <v>1.192976631926419</v>
      </c>
      <c r="T419" s="2">
        <v>352.066573481067</v>
      </c>
      <c r="U419" s="3">
        <f>+ABS((E419-T419)/E419*1000000)</f>
        <v>1.2596527448098696</v>
      </c>
      <c r="V419" s="3">
        <v>30.1884918297959</v>
      </c>
      <c r="W419" s="5">
        <f>+ABS((F419-V419)/F419*100)</f>
        <v>5.6485204305195857</v>
      </c>
      <c r="X419" s="3"/>
    </row>
    <row r="420" spans="1:24" x14ac:dyDescent="0.25">
      <c r="A420" s="4">
        <v>63</v>
      </c>
      <c r="B420" s="23" t="s">
        <v>120</v>
      </c>
      <c r="C420" s="1" t="s">
        <v>121</v>
      </c>
      <c r="D420" s="16">
        <v>438.18214</v>
      </c>
      <c r="E420" s="2">
        <v>439.18549999999999</v>
      </c>
      <c r="F420" s="3">
        <v>23.794599999999999</v>
      </c>
      <c r="G420" s="5">
        <v>15.66</v>
      </c>
      <c r="H420" s="10">
        <v>15.5743690482935</v>
      </c>
      <c r="I420" s="27">
        <v>14390.7348336703</v>
      </c>
      <c r="J420" s="27">
        <v>166103.47307093799</v>
      </c>
      <c r="K420" s="27">
        <v>1254944.20667322</v>
      </c>
      <c r="L420" s="27">
        <v>23979277.003409799</v>
      </c>
      <c r="M420" s="4"/>
      <c r="O420" s="23"/>
      <c r="P420" s="4">
        <v>311</v>
      </c>
      <c r="Q420" s="39">
        <v>2.0141342342875799E-16</v>
      </c>
      <c r="R420" s="2">
        <v>438.18266339127399</v>
      </c>
      <c r="S420" s="3">
        <f>+ABS((D420-R420)/D420*1000000)</f>
        <v>1.1944605364034631</v>
      </c>
      <c r="T420" s="2">
        <v>439.18581581969499</v>
      </c>
      <c r="U420" s="3">
        <f>+ABS((E420-T420)/E420*1000000)</f>
        <v>0.71910319216808893</v>
      </c>
      <c r="V420" s="3">
        <v>25.039662597198301</v>
      </c>
      <c r="W420" s="5">
        <f>+ABS((F420-V420)/F420*100)</f>
        <v>5.2325426659759033</v>
      </c>
      <c r="X420" s="3"/>
    </row>
    <row r="421" spans="1:24" x14ac:dyDescent="0.25">
      <c r="A421" s="4">
        <v>76</v>
      </c>
      <c r="B421" s="23" t="s">
        <v>146</v>
      </c>
      <c r="C421" s="1" t="s">
        <v>147</v>
      </c>
      <c r="D421" s="16">
        <v>381.03226999999998</v>
      </c>
      <c r="E421" s="2">
        <v>383.02931999999998</v>
      </c>
      <c r="F421" s="3">
        <v>95.98733</v>
      </c>
      <c r="G421" s="5">
        <v>21.68</v>
      </c>
      <c r="H421" s="10">
        <v>21.8756134899035</v>
      </c>
      <c r="I421" s="27">
        <v>111361.646333522</v>
      </c>
      <c r="J421" s="27">
        <v>354115.78311391099</v>
      </c>
      <c r="K421" s="27">
        <v>2512349.9081773902</v>
      </c>
      <c r="L421" s="27">
        <v>52215904.149826102</v>
      </c>
      <c r="M421" s="4"/>
      <c r="O421" s="23"/>
      <c r="P421" s="4">
        <v>403</v>
      </c>
      <c r="Q421" s="39">
        <v>1.23962345388381E-17</v>
      </c>
      <c r="R421" s="2">
        <v>381.03272585510803</v>
      </c>
      <c r="S421" s="3">
        <f>+ABS((D421-R421)/D421*1000000)</f>
        <v>1.1963687696151801</v>
      </c>
      <c r="T421" s="2">
        <v>383.029750974276</v>
      </c>
      <c r="U421" s="3">
        <f>+ABS((E421-T421)/E421*1000000)</f>
        <v>1.1251730703389493</v>
      </c>
      <c r="V421" s="3">
        <v>98.573720977159695</v>
      </c>
      <c r="W421" s="5">
        <f>+ABS((F421-V421)/F421*100)</f>
        <v>2.6945128874401392</v>
      </c>
      <c r="X421" s="3"/>
    </row>
    <row r="422" spans="1:24" x14ac:dyDescent="0.25">
      <c r="A422" s="4">
        <v>243</v>
      </c>
      <c r="B422" s="23" t="s">
        <v>470</v>
      </c>
      <c r="C422" s="1" t="s">
        <v>471</v>
      </c>
      <c r="D422" s="16">
        <v>427.11676</v>
      </c>
      <c r="E422" s="2">
        <v>429.11381</v>
      </c>
      <c r="F422" s="3">
        <v>31.99578</v>
      </c>
      <c r="G422" s="5">
        <v>4.26</v>
      </c>
      <c r="H422" s="10">
        <v>4.2585055585136402</v>
      </c>
      <c r="I422" s="27">
        <v>23759.883347272</v>
      </c>
      <c r="J422" s="27">
        <v>23652.863318252999</v>
      </c>
      <c r="K422" s="27">
        <v>98252.783443365202</v>
      </c>
      <c r="L422" s="27">
        <v>2752212.7308917502</v>
      </c>
      <c r="M422" s="4"/>
      <c r="O422" s="23"/>
      <c r="P422" s="4">
        <v>59</v>
      </c>
      <c r="Q422" s="39">
        <v>3.9204242337307498E-16</v>
      </c>
      <c r="R422" s="2">
        <v>427.11727183320897</v>
      </c>
      <c r="S422" s="3">
        <f>+ABS((D422-R422)/D422*1000000)</f>
        <v>1.1983449419663994</v>
      </c>
      <c r="T422" s="2">
        <v>429.11396552022802</v>
      </c>
      <c r="U422" s="3">
        <f>+ABS((E422-T422)/E422*1000000)</f>
        <v>0.36242186663748455</v>
      </c>
      <c r="V422" s="3">
        <v>29.176911343395801</v>
      </c>
      <c r="W422" s="5">
        <f>+ABS((F422-V422)/F422*100)</f>
        <v>8.8101263873054467</v>
      </c>
      <c r="X422" s="3"/>
    </row>
    <row r="423" spans="1:24" x14ac:dyDescent="0.25">
      <c r="A423" s="4">
        <v>127</v>
      </c>
      <c r="B423" s="23" t="s">
        <v>246</v>
      </c>
      <c r="C423" s="1" t="s">
        <v>247</v>
      </c>
      <c r="D423" s="16">
        <v>247.18048999999999</v>
      </c>
      <c r="E423" s="2">
        <v>248.18384</v>
      </c>
      <c r="F423" s="3">
        <v>16.223590000000002</v>
      </c>
      <c r="G423" s="5">
        <v>4.92</v>
      </c>
      <c r="H423" s="10">
        <v>4.9395751262057903</v>
      </c>
      <c r="I423" s="27">
        <v>5879.8284406544699</v>
      </c>
      <c r="J423" s="27">
        <v>19824.841959185</v>
      </c>
      <c r="K423" s="27">
        <v>129744.638313153</v>
      </c>
      <c r="L423" s="27">
        <v>2760963.6135897399</v>
      </c>
      <c r="M423" s="25" t="s">
        <v>1459</v>
      </c>
      <c r="O423" s="23"/>
      <c r="P423" s="4">
        <v>80</v>
      </c>
      <c r="Q423" s="39">
        <v>5.3962012674024398E-16</v>
      </c>
      <c r="R423" s="2">
        <v>247.180786233422</v>
      </c>
      <c r="S423" s="3">
        <f>+ABS((D423-R423)/D423*1000000)</f>
        <v>1.198449853407922</v>
      </c>
      <c r="T423" s="2">
        <v>248.18406873784099</v>
      </c>
      <c r="U423" s="3">
        <f>+ABS((E423-T423)/E423*1000000)</f>
        <v>0.92164679611956057</v>
      </c>
      <c r="V423" s="3">
        <v>14.9038137036531</v>
      </c>
      <c r="W423" s="5">
        <f>+ABS((F423-V423)/F423*100)</f>
        <v>8.1349214097921703</v>
      </c>
      <c r="X423" s="3"/>
    </row>
    <row r="424" spans="1:24" x14ac:dyDescent="0.25">
      <c r="A424" s="4">
        <v>391</v>
      </c>
      <c r="B424" s="23" t="s">
        <v>758</v>
      </c>
      <c r="C424" s="1" t="s">
        <v>759</v>
      </c>
      <c r="D424" s="16">
        <v>416.22201999999999</v>
      </c>
      <c r="E424" s="2">
        <v>417.22537999999997</v>
      </c>
      <c r="F424" s="3">
        <v>29.202470000000002</v>
      </c>
      <c r="G424" s="5">
        <v>29.49</v>
      </c>
      <c r="H424" s="10">
        <v>29.509976671753201</v>
      </c>
      <c r="I424" s="27">
        <v>141179.24049122399</v>
      </c>
      <c r="J424" s="27">
        <v>936361.31749112799</v>
      </c>
      <c r="K424" s="27">
        <v>4719258.2828209</v>
      </c>
      <c r="L424" s="27">
        <v>100769845.97397999</v>
      </c>
      <c r="M424" s="4"/>
      <c r="O424" s="23"/>
      <c r="P424" s="4">
        <v>541</v>
      </c>
      <c r="Q424" s="39">
        <v>2.8623085584383101E-16</v>
      </c>
      <c r="R424" s="2">
        <v>416.22251895025403</v>
      </c>
      <c r="S424" s="3">
        <f>+ABS((D424-R424)/D424*1000000)</f>
        <v>1.1987598686900791</v>
      </c>
      <c r="T424" s="2">
        <v>417.22563606885097</v>
      </c>
      <c r="U424" s="3">
        <f>+ABS((E424-T424)/E424*1000000)</f>
        <v>0.61374226803173082</v>
      </c>
      <c r="V424" s="3">
        <v>29.932299415471199</v>
      </c>
      <c r="W424" s="5">
        <f>+ABS((F424-V424)/F424*100)</f>
        <v>2.4992044011044183</v>
      </c>
      <c r="X424" s="3"/>
    </row>
    <row r="425" spans="1:24" x14ac:dyDescent="0.25">
      <c r="A425" s="4">
        <v>264</v>
      </c>
      <c r="B425" s="23" t="s">
        <v>512</v>
      </c>
      <c r="C425" s="1" t="s">
        <v>513</v>
      </c>
      <c r="D425" s="16">
        <v>119.06037000000001</v>
      </c>
      <c r="E425" s="2">
        <v>120.06373000000001</v>
      </c>
      <c r="F425" s="3">
        <v>7.5710100000000002</v>
      </c>
      <c r="G425" s="5">
        <v>5.08</v>
      </c>
      <c r="H425" s="10">
        <v>5.084165313452</v>
      </c>
      <c r="I425" s="27">
        <v>2347.9754370916398</v>
      </c>
      <c r="J425" s="27">
        <v>24467.861643062501</v>
      </c>
      <c r="K425" s="27">
        <v>137133.20059834101</v>
      </c>
      <c r="L425" s="27">
        <v>3647534.7306032102</v>
      </c>
      <c r="M425" s="4"/>
      <c r="O425" s="23"/>
      <c r="P425" s="4">
        <v>84</v>
      </c>
      <c r="Q425" s="39">
        <v>1.2389127403014999E-16</v>
      </c>
      <c r="R425" s="2">
        <v>119.060512871379</v>
      </c>
      <c r="S425" s="3">
        <f>+ABS((D425-R425)/D425*1000000)</f>
        <v>1.1999910549388597</v>
      </c>
      <c r="T425" s="2">
        <v>120.06382649323599</v>
      </c>
      <c r="U425" s="3">
        <f>+ABS((E425-T425)/E425*1000000)</f>
        <v>0.80368347698653353</v>
      </c>
      <c r="V425" s="3">
        <v>6.7228788500324796</v>
      </c>
      <c r="W425" s="5">
        <f>+ABS((F425-V425)/F425*100)</f>
        <v>11.202351469189983</v>
      </c>
      <c r="X425" s="3"/>
    </row>
    <row r="426" spans="1:24" x14ac:dyDescent="0.25">
      <c r="A426" s="4">
        <v>570</v>
      </c>
      <c r="B426" s="23" t="s">
        <v>1104</v>
      </c>
      <c r="C426" s="1" t="s">
        <v>1105</v>
      </c>
      <c r="D426" s="16">
        <v>372.10124999999999</v>
      </c>
      <c r="E426" s="2">
        <v>373.10460999999998</v>
      </c>
      <c r="F426" s="3">
        <v>19.468309999999999</v>
      </c>
      <c r="G426" s="5">
        <v>4.93</v>
      </c>
      <c r="H426" s="10">
        <v>4.8780742134569799</v>
      </c>
      <c r="I426" s="27">
        <v>11521.5491940952</v>
      </c>
      <c r="J426" s="27">
        <v>23592.806414420498</v>
      </c>
      <c r="K426" s="27">
        <v>127501.95676068901</v>
      </c>
      <c r="L426" s="27">
        <v>3026571.0314196502</v>
      </c>
      <c r="M426" s="4"/>
      <c r="O426" s="23"/>
      <c r="P426" s="4">
        <v>78</v>
      </c>
      <c r="Q426" s="39">
        <v>2.4593368689468101E-16</v>
      </c>
      <c r="R426" s="2">
        <v>372.10169663449301</v>
      </c>
      <c r="S426" s="3">
        <f>+ABS((D426-R426)/D426*1000000)</f>
        <v>1.2003036620181142</v>
      </c>
      <c r="T426" s="2">
        <v>373.10511663032298</v>
      </c>
      <c r="U426" s="3">
        <f>+ABS((E426-T426)/E426*1000000)</f>
        <v>1.3578774140645302</v>
      </c>
      <c r="V426" s="3">
        <v>19.907649375015598</v>
      </c>
      <c r="W426" s="5">
        <f>+ABS((F426-V426)/F426*100)</f>
        <v>2.2566898462968763</v>
      </c>
      <c r="X426" s="3"/>
    </row>
    <row r="427" spans="1:24" x14ac:dyDescent="0.25">
      <c r="A427" s="4">
        <v>601</v>
      </c>
      <c r="B427" s="23" t="s">
        <v>1164</v>
      </c>
      <c r="C427" s="1" t="s">
        <v>1165</v>
      </c>
      <c r="D427" s="16">
        <v>372.12641000000002</v>
      </c>
      <c r="E427" s="2">
        <v>373.12975999999998</v>
      </c>
      <c r="F427" s="3">
        <v>21.631460000000001</v>
      </c>
      <c r="G427" s="5">
        <v>27.31</v>
      </c>
      <c r="H427" s="10">
        <v>27.318663881825501</v>
      </c>
      <c r="I427" s="27">
        <v>213853.68558901901</v>
      </c>
      <c r="J427" s="27">
        <v>750361.05273389502</v>
      </c>
      <c r="K427" s="27">
        <v>3998676.2011822201</v>
      </c>
      <c r="L427" s="27">
        <v>87614425.021470994</v>
      </c>
      <c r="M427" s="4"/>
      <c r="O427" s="23"/>
      <c r="P427" s="4">
        <v>500</v>
      </c>
      <c r="Q427" s="39">
        <v>3.5171941991903401E-16</v>
      </c>
      <c r="R427" s="2">
        <v>372.12685689526899</v>
      </c>
      <c r="S427" s="3">
        <f>+ABS((D427-R427)/D427*1000000)</f>
        <v>1.2009232802501402</v>
      </c>
      <c r="T427" s="2">
        <v>373.12995205197501</v>
      </c>
      <c r="U427" s="3">
        <f>+ABS((E427-T427)/E427*1000000)</f>
        <v>0.51470559473531785</v>
      </c>
      <c r="V427" s="3">
        <v>22.7445711726075</v>
      </c>
      <c r="W427" s="5">
        <f>+ABS((F427-V427)/F427*100)</f>
        <v>5.1457977067081915</v>
      </c>
      <c r="X427" s="3"/>
    </row>
    <row r="428" spans="1:24" x14ac:dyDescent="0.25">
      <c r="A428" s="4">
        <v>260</v>
      </c>
      <c r="B428" s="23" t="s">
        <v>504</v>
      </c>
      <c r="C428" s="1" t="s">
        <v>505</v>
      </c>
      <c r="D428" s="16">
        <v>328.15771000000001</v>
      </c>
      <c r="E428" s="2">
        <v>329.16106000000002</v>
      </c>
      <c r="F428" s="3">
        <v>17.30517</v>
      </c>
      <c r="G428" s="5">
        <v>3.39</v>
      </c>
      <c r="H428" s="10">
        <v>3.3980613892920002</v>
      </c>
      <c r="I428" s="27">
        <v>20967.642035066699</v>
      </c>
      <c r="J428" s="27">
        <v>14660.796262751701</v>
      </c>
      <c r="K428" s="27">
        <v>53837.4002925893</v>
      </c>
      <c r="L428" s="27">
        <v>892654.60608499497</v>
      </c>
      <c r="M428" s="4"/>
      <c r="O428" s="23"/>
      <c r="P428" s="4">
        <v>34</v>
      </c>
      <c r="Q428" s="39">
        <v>1.43929955979819E-16</v>
      </c>
      <c r="R428" s="2">
        <v>328.15810769013302</v>
      </c>
      <c r="S428" s="3">
        <f>+ABS((D428-R428)/D428*1000000)</f>
        <v>1.2118872142707973</v>
      </c>
      <c r="T428" s="2">
        <v>329.16339768825901</v>
      </c>
      <c r="U428" s="3">
        <f>+ABS((E428-T428)/E428*1000000)</f>
        <v>7.1019587158640691</v>
      </c>
      <c r="V428" s="3"/>
      <c r="W428" s="5"/>
      <c r="X428" s="3"/>
    </row>
    <row r="429" spans="1:24" x14ac:dyDescent="0.25">
      <c r="A429" s="4">
        <v>116</v>
      </c>
      <c r="B429" s="23" t="s">
        <v>224</v>
      </c>
      <c r="C429" s="1" t="s">
        <v>225</v>
      </c>
      <c r="D429" s="16">
        <v>316.17680000000001</v>
      </c>
      <c r="E429" s="2">
        <v>317.18016</v>
      </c>
      <c r="F429" s="3">
        <v>17.30517</v>
      </c>
      <c r="G429" s="5">
        <v>3.33</v>
      </c>
      <c r="H429" s="10">
        <v>3.4355986594611601</v>
      </c>
      <c r="I429" s="27">
        <v>2089.7597253733302</v>
      </c>
      <c r="J429" s="27">
        <v>2096.6713091567099</v>
      </c>
      <c r="K429" s="27">
        <v>66347.759824263107</v>
      </c>
      <c r="L429" s="27">
        <v>1362214.9421558999</v>
      </c>
      <c r="M429" s="4"/>
      <c r="O429" s="23"/>
      <c r="P429" s="4">
        <v>32</v>
      </c>
      <c r="Q429" s="39">
        <v>2.0402630831280099E-16</v>
      </c>
      <c r="R429" s="2">
        <v>316.17718356903902</v>
      </c>
      <c r="S429" s="3">
        <f>+ABS((D429-R429)/D429*1000000)</f>
        <v>1.2131473245410187</v>
      </c>
      <c r="T429" s="2">
        <v>317.18089551582898</v>
      </c>
      <c r="U429" s="3">
        <f>+ABS((E429-T429)/E429*1000000)</f>
        <v>2.3189213000534155</v>
      </c>
      <c r="V429" s="3">
        <v>15.587989251541501</v>
      </c>
      <c r="W429" s="5">
        <f>+ABS((F429-V429)/F429*100)</f>
        <v>9.9229348712465661</v>
      </c>
      <c r="X429" s="3"/>
    </row>
    <row r="430" spans="1:24" x14ac:dyDescent="0.25">
      <c r="A430" s="4">
        <v>689</v>
      </c>
      <c r="B430" s="23" t="s">
        <v>1338</v>
      </c>
      <c r="C430" s="1" t="s">
        <v>1339</v>
      </c>
      <c r="D430" s="16">
        <v>299.07909999999998</v>
      </c>
      <c r="E430" s="2">
        <v>300.08244999999999</v>
      </c>
      <c r="F430" s="3">
        <v>18.38674</v>
      </c>
      <c r="G430" s="5">
        <v>13.89</v>
      </c>
      <c r="H430" s="10">
        <v>13.916592129917801</v>
      </c>
      <c r="I430" s="27">
        <v>62906.331367801104</v>
      </c>
      <c r="J430" s="27">
        <v>152576.21299985901</v>
      </c>
      <c r="K430" s="27">
        <v>1025708.6827456499</v>
      </c>
      <c r="L430" s="27">
        <v>22703755.286425401</v>
      </c>
      <c r="M430" s="4" t="s">
        <v>1457</v>
      </c>
      <c r="O430" s="23"/>
      <c r="P430" s="4">
        <v>279</v>
      </c>
      <c r="Q430" s="39">
        <v>1.44335737701113E-18</v>
      </c>
      <c r="R430" s="2">
        <v>299.07946309811899</v>
      </c>
      <c r="S430" s="3">
        <f>+ABS((D430-R430)/D430*1000000)</f>
        <v>1.2140538038596453</v>
      </c>
      <c r="T430" s="2">
        <v>300.082833009208</v>
      </c>
      <c r="U430" s="3">
        <f>+ABS((E430-T430)/E430*1000000)</f>
        <v>1.2763465774420795</v>
      </c>
      <c r="V430" s="3">
        <v>19.8111423384102</v>
      </c>
      <c r="W430" s="5">
        <f>+ABS((F430-V430)/F430*100)</f>
        <v>7.7468998768144877</v>
      </c>
      <c r="X430" s="3"/>
    </row>
    <row r="431" spans="1:24" x14ac:dyDescent="0.25">
      <c r="A431" s="4">
        <v>340</v>
      </c>
      <c r="B431" s="23" t="s">
        <v>658</v>
      </c>
      <c r="C431" s="1" t="s">
        <v>659</v>
      </c>
      <c r="D431" s="16">
        <v>499.25038000000001</v>
      </c>
      <c r="E431" s="2">
        <v>500.25373999999999</v>
      </c>
      <c r="F431" s="3">
        <v>32.447180000000003</v>
      </c>
      <c r="G431" s="5">
        <v>25.23</v>
      </c>
      <c r="H431" s="10">
        <v>25.215438676535399</v>
      </c>
      <c r="I431" s="27">
        <v>141784.44685268201</v>
      </c>
      <c r="J431" s="27">
        <v>659630.17283931503</v>
      </c>
      <c r="K431" s="27">
        <v>3427030.6929009901</v>
      </c>
      <c r="L431" s="27">
        <v>77281497.990639597</v>
      </c>
      <c r="M431" s="4"/>
      <c r="O431" s="23"/>
      <c r="P431" s="4">
        <v>457</v>
      </c>
      <c r="Q431" s="39">
        <v>8.4384132710904604E-16</v>
      </c>
      <c r="R431" s="2">
        <v>499.25098613410597</v>
      </c>
      <c r="S431" s="3">
        <f>+ABS((D431-R431)/D431*1000000)</f>
        <v>1.2140884218553503</v>
      </c>
      <c r="T431" s="2">
        <v>500.25416556245602</v>
      </c>
      <c r="U431" s="3">
        <f>+ABS((E431-T431)/E431*1000000)</f>
        <v>0.85069320227389611</v>
      </c>
      <c r="V431" s="3">
        <v>32.6692477254294</v>
      </c>
      <c r="W431" s="5">
        <f>+ABS((F431-V431)/F431*100)</f>
        <v>0.68439761307268443</v>
      </c>
      <c r="X431" s="3"/>
    </row>
    <row r="432" spans="1:24" x14ac:dyDescent="0.25">
      <c r="A432" s="4">
        <v>47</v>
      </c>
      <c r="B432" s="23" t="s">
        <v>88</v>
      </c>
      <c r="C432" s="1" t="s">
        <v>89</v>
      </c>
      <c r="D432" s="16">
        <v>399.07576999999998</v>
      </c>
      <c r="E432" s="2">
        <v>400.07911999999999</v>
      </c>
      <c r="F432" s="3">
        <v>19.468309999999999</v>
      </c>
      <c r="G432" s="5">
        <v>11.63</v>
      </c>
      <c r="H432" s="10">
        <v>11.8265132767597</v>
      </c>
      <c r="I432" s="27">
        <v>16887.028394587102</v>
      </c>
      <c r="J432" s="27">
        <v>101919.80321799401</v>
      </c>
      <c r="K432" s="27">
        <v>730431.94001863</v>
      </c>
      <c r="L432" s="27">
        <v>14789682.074994501</v>
      </c>
      <c r="M432" s="4"/>
      <c r="O432" s="23"/>
      <c r="P432" s="4">
        <v>238</v>
      </c>
      <c r="Q432" s="39">
        <v>1.23378819097061E-17</v>
      </c>
      <c r="R432" s="2">
        <v>399.07625476449101</v>
      </c>
      <c r="S432" s="3">
        <f>+ABS((D432-R432)/D432*1000000)</f>
        <v>1.2147179244537554</v>
      </c>
      <c r="T432" s="2">
        <v>400.07959565833801</v>
      </c>
      <c r="U432" s="3">
        <f>+ABS((E432-T432)/E432*1000000)</f>
        <v>1.1889106785141588</v>
      </c>
      <c r="V432" s="3">
        <v>19.732100332108999</v>
      </c>
      <c r="W432" s="5">
        <f>+ABS((F432-V432)/F432*100)</f>
        <v>1.3549729386320644</v>
      </c>
      <c r="X432" s="3"/>
    </row>
    <row r="433" spans="1:24" x14ac:dyDescent="0.25">
      <c r="A433" s="4">
        <v>42</v>
      </c>
      <c r="B433" s="23" t="s">
        <v>78</v>
      </c>
      <c r="C433" s="1" t="s">
        <v>79</v>
      </c>
      <c r="D433" s="16">
        <v>214.10872000000001</v>
      </c>
      <c r="E433" s="2">
        <v>215.11207999999999</v>
      </c>
      <c r="F433" s="3">
        <v>11.8973</v>
      </c>
      <c r="G433" s="5">
        <v>5.47</v>
      </c>
      <c r="H433" s="10">
        <v>5.4915602641397498</v>
      </c>
      <c r="I433" s="27">
        <v>4976.4498189862097</v>
      </c>
      <c r="J433" s="27">
        <v>32621.988409573602</v>
      </c>
      <c r="K433" s="27">
        <v>161510.85219791299</v>
      </c>
      <c r="L433" s="27">
        <v>4376732.8824608</v>
      </c>
      <c r="M433" s="4"/>
      <c r="O433" s="23"/>
      <c r="P433" s="4">
        <v>95</v>
      </c>
      <c r="Q433" s="39">
        <v>4.3300663076818701E-16</v>
      </c>
      <c r="R433" s="2">
        <v>214.10898026466</v>
      </c>
      <c r="S433" s="3">
        <f>+ABS((D433-R433)/D433*1000000)</f>
        <v>1.2155724437548387</v>
      </c>
      <c r="T433" s="2">
        <v>215.11220543840801</v>
      </c>
      <c r="U433" s="3">
        <f>+ABS((E433-T433)/E433*1000000)</f>
        <v>0.58313046863671203</v>
      </c>
      <c r="V433" s="3">
        <v>11.3556916612546</v>
      </c>
      <c r="W433" s="5">
        <f>+ABS((F433-V433)/F433*100)</f>
        <v>4.5523634668824</v>
      </c>
      <c r="X433" s="3"/>
    </row>
    <row r="434" spans="1:24" x14ac:dyDescent="0.25">
      <c r="A434" s="4">
        <v>299</v>
      </c>
      <c r="B434" s="23" t="s">
        <v>576</v>
      </c>
      <c r="C434" s="1" t="s">
        <v>577</v>
      </c>
      <c r="D434" s="16">
        <v>315.15033</v>
      </c>
      <c r="E434" s="2">
        <v>316.15368999999998</v>
      </c>
      <c r="F434" s="3">
        <v>19.468309999999999</v>
      </c>
      <c r="G434" s="5">
        <v>7.44</v>
      </c>
      <c r="H434" s="10">
        <v>7.5199469129408802</v>
      </c>
      <c r="I434" s="27">
        <v>16784.964082821902</v>
      </c>
      <c r="J434" s="27">
        <v>52459.334808635504</v>
      </c>
      <c r="K434" s="27">
        <v>301852.60983343702</v>
      </c>
      <c r="L434" s="27">
        <v>6623996.3817267502</v>
      </c>
      <c r="M434" s="4"/>
      <c r="O434" s="23"/>
      <c r="P434" s="4">
        <v>149</v>
      </c>
      <c r="Q434" s="39">
        <v>1.2561329201191801E-16</v>
      </c>
      <c r="R434" s="2">
        <v>315.15071345678899</v>
      </c>
      <c r="S434" s="3">
        <f>+ABS((D434-R434)/D434*1000000)</f>
        <v>1.2167424638118505</v>
      </c>
      <c r="T434" s="2">
        <v>316.15421319645702</v>
      </c>
      <c r="U434" s="3">
        <f>+ABS((E434-T434)/E434*1000000)</f>
        <v>1.6548801218751115</v>
      </c>
      <c r="V434" s="3">
        <v>18.187007747913</v>
      </c>
      <c r="W434" s="5">
        <f>+ABS((F434-V434)/F434*100)</f>
        <v>6.5814765230623431</v>
      </c>
      <c r="X434" s="3"/>
    </row>
    <row r="435" spans="1:24" x14ac:dyDescent="0.25">
      <c r="A435" s="4">
        <v>582</v>
      </c>
      <c r="B435" s="23" t="s">
        <v>1128</v>
      </c>
      <c r="C435" s="1" t="s">
        <v>1129</v>
      </c>
      <c r="D435" s="16">
        <v>384.11248999999998</v>
      </c>
      <c r="E435" s="2">
        <v>385.11583999999999</v>
      </c>
      <c r="F435" s="3">
        <v>19.468309999999999</v>
      </c>
      <c r="G435" s="5">
        <v>7.92</v>
      </c>
      <c r="H435" s="10">
        <v>7.8289958224202598</v>
      </c>
      <c r="I435" s="27">
        <v>7418.2068635621799</v>
      </c>
      <c r="J435" s="27">
        <v>51594.683843450497</v>
      </c>
      <c r="K435" s="27">
        <v>324459.99122038402</v>
      </c>
      <c r="L435" s="27">
        <v>8016577.4531362299</v>
      </c>
      <c r="M435" s="4"/>
      <c r="O435" s="23"/>
      <c r="P435" s="4">
        <v>157</v>
      </c>
      <c r="Q435" s="39">
        <v>2.3138822536619399E-16</v>
      </c>
      <c r="R435" s="2">
        <v>384.11295814401501</v>
      </c>
      <c r="S435" s="3">
        <f>+ABS((D435-R435)/D435*1000000)</f>
        <v>1.2187680099407927</v>
      </c>
      <c r="T435" s="2">
        <v>385.11649750880002</v>
      </c>
      <c r="U435" s="3">
        <f>+ABS((E435-T435)/E435*1000000)</f>
        <v>1.7073013668609214</v>
      </c>
      <c r="V435" s="3">
        <v>19.731307769744699</v>
      </c>
      <c r="W435" s="5">
        <f>+ABS((F435-V435)/F435*100)</f>
        <v>1.3509019002918095</v>
      </c>
      <c r="X435" s="3"/>
    </row>
    <row r="436" spans="1:24" x14ac:dyDescent="0.25">
      <c r="A436" s="4">
        <v>791</v>
      </c>
      <c r="B436" s="23" t="s">
        <v>1434</v>
      </c>
      <c r="C436" s="1" t="s">
        <v>1435</v>
      </c>
      <c r="D436" s="16">
        <v>338.08593999999999</v>
      </c>
      <c r="E436" s="2">
        <v>339.08929000000001</v>
      </c>
      <c r="F436" s="3">
        <v>15.14202</v>
      </c>
      <c r="G436" s="5">
        <v>15.49</v>
      </c>
      <c r="H436" s="10">
        <v>15.4937847755028</v>
      </c>
      <c r="I436" s="27">
        <v>27009.9728981138</v>
      </c>
      <c r="J436" s="27">
        <v>148066.02978699599</v>
      </c>
      <c r="K436" s="27">
        <v>1224259.2240705399</v>
      </c>
      <c r="L436" s="27">
        <v>19614705.9263095</v>
      </c>
      <c r="M436" s="4"/>
      <c r="O436" s="23"/>
      <c r="P436" s="4">
        <v>310</v>
      </c>
      <c r="Q436" s="39">
        <v>2.6323110552923899E-17</v>
      </c>
      <c r="R436" s="2">
        <v>338.08635275457402</v>
      </c>
      <c r="S436" s="3">
        <f>+ABS((D436-R436)/D436*1000000)</f>
        <v>1.2208569632587949</v>
      </c>
      <c r="T436" s="2">
        <v>339.09010483044398</v>
      </c>
      <c r="U436" s="3">
        <f>+ABS((E436-T436)/E436*1000000)</f>
        <v>2.4029966973343786</v>
      </c>
      <c r="V436" s="3">
        <v>13.823382864451901</v>
      </c>
      <c r="W436" s="5">
        <f>+ABS((F436-V436)/F436*100)</f>
        <v>8.7084625139056726</v>
      </c>
      <c r="X436" s="3"/>
    </row>
    <row r="437" spans="1:24" x14ac:dyDescent="0.25">
      <c r="A437" s="4">
        <v>654</v>
      </c>
      <c r="B437" s="23" t="s">
        <v>1270</v>
      </c>
      <c r="C437" s="1" t="s">
        <v>1271</v>
      </c>
      <c r="D437" s="16">
        <v>403.08931000000001</v>
      </c>
      <c r="E437" s="2">
        <v>404.09266000000002</v>
      </c>
      <c r="F437" s="3">
        <v>19.468309999999999</v>
      </c>
      <c r="G437" s="5">
        <v>5.72</v>
      </c>
      <c r="H437" s="10">
        <v>5.5481097497890799</v>
      </c>
      <c r="I437" s="27">
        <v>16953.037951716698</v>
      </c>
      <c r="J437" s="27">
        <v>33443.041729056298</v>
      </c>
      <c r="K437" s="27">
        <v>165941.05170710999</v>
      </c>
      <c r="L437" s="27">
        <v>4047165.1885924102</v>
      </c>
      <c r="M437" s="4"/>
      <c r="O437" s="23"/>
      <c r="P437" s="4">
        <v>97</v>
      </c>
      <c r="Q437" s="39">
        <v>2.75696518837066E-16</v>
      </c>
      <c r="R437" s="2">
        <v>403.08980328618702</v>
      </c>
      <c r="S437" s="3">
        <f>+ABS((D437-R437)/D437*1000000)</f>
        <v>1.2237640016026088</v>
      </c>
      <c r="T437" s="2">
        <v>404.09324774758102</v>
      </c>
      <c r="U437" s="3">
        <f>+ABS((E437-T437)/E437*1000000)</f>
        <v>1.4544871490461901</v>
      </c>
      <c r="V437" s="3">
        <v>19.0080764090511</v>
      </c>
      <c r="W437" s="5">
        <f>+ABS((F437-V437)/F437*100)</f>
        <v>2.364014087246912</v>
      </c>
      <c r="X437" s="3"/>
    </row>
    <row r="438" spans="1:24" x14ac:dyDescent="0.25">
      <c r="A438" s="4">
        <v>34</v>
      </c>
      <c r="B438" s="23" t="s">
        <v>62</v>
      </c>
      <c r="C438" s="1" t="s">
        <v>63</v>
      </c>
      <c r="D438" s="16">
        <v>268.19072</v>
      </c>
      <c r="E438" s="2">
        <v>269.19407000000001</v>
      </c>
      <c r="F438" s="3">
        <v>16.223590000000002</v>
      </c>
      <c r="G438" s="5">
        <v>3.99</v>
      </c>
      <c r="H438" s="10">
        <v>3.96231282764405</v>
      </c>
      <c r="I438" s="27">
        <v>2708.00886771769</v>
      </c>
      <c r="J438" s="27">
        <v>4914.64481217913</v>
      </c>
      <c r="K438" s="27">
        <v>85293.821886780701</v>
      </c>
      <c r="L438" s="27">
        <v>1908176.5300189699</v>
      </c>
      <c r="M438" s="25" t="s">
        <v>1459</v>
      </c>
      <c r="O438" s="23"/>
      <c r="P438" s="4">
        <v>53</v>
      </c>
      <c r="Q438" s="39">
        <v>2.4530285910721401E-16</v>
      </c>
      <c r="R438" s="2">
        <v>268.19104845375398</v>
      </c>
      <c r="S438" s="3">
        <f>+ABS((D438-R438)/D438*1000000)</f>
        <v>1.2247021596415764</v>
      </c>
      <c r="T438" s="2">
        <v>269.194368942832</v>
      </c>
      <c r="U438" s="3">
        <f>+ABS((E438-T438)/E438*1000000)</f>
        <v>1.1105104655138929</v>
      </c>
      <c r="V438" s="3">
        <v>15.725973532687</v>
      </c>
      <c r="W438" s="5">
        <f>+ABS((F438-V438)/F438*100)</f>
        <v>3.0672401565436593</v>
      </c>
      <c r="X438" s="3"/>
    </row>
    <row r="439" spans="1:24" x14ac:dyDescent="0.25">
      <c r="A439" s="4">
        <v>395</v>
      </c>
      <c r="B439" s="23" t="s">
        <v>766</v>
      </c>
      <c r="C439" s="1" t="s">
        <v>767</v>
      </c>
      <c r="D439" s="16">
        <v>384.20818000000003</v>
      </c>
      <c r="E439" s="2">
        <v>385.21154000000001</v>
      </c>
      <c r="F439" s="3">
        <v>23.794599999999999</v>
      </c>
      <c r="G439" s="5">
        <v>20.96</v>
      </c>
      <c r="H439" s="10">
        <v>20.953726952577199</v>
      </c>
      <c r="I439" s="27">
        <v>45407.2351355133</v>
      </c>
      <c r="J439" s="27">
        <v>266733.687636766</v>
      </c>
      <c r="K439" s="27">
        <v>2270298.9539099401</v>
      </c>
      <c r="L439" s="27">
        <v>48415087.703135297</v>
      </c>
      <c r="M439" s="4"/>
      <c r="O439" s="23"/>
      <c r="P439" s="4">
        <v>384</v>
      </c>
      <c r="Q439" s="39">
        <v>1.2393320216103901E-16</v>
      </c>
      <c r="R439" s="2">
        <v>384.20865132377099</v>
      </c>
      <c r="S439" s="3">
        <f>+ABS((D439-R439)/D439*1000000)</f>
        <v>1.2267405940357434</v>
      </c>
      <c r="T439" s="2">
        <v>385.211900960761</v>
      </c>
      <c r="U439" s="3">
        <f>+ABS((E439-T439)/E439*1000000)</f>
        <v>0.93704555420644375</v>
      </c>
      <c r="V439" s="3">
        <v>24.780844516435501</v>
      </c>
      <c r="W439" s="5">
        <f>+ABS((F439-V439)/F439*100)</f>
        <v>4.1448249453048236</v>
      </c>
      <c r="X439" s="3"/>
    </row>
    <row r="440" spans="1:24" x14ac:dyDescent="0.25">
      <c r="A440" s="4">
        <v>653</v>
      </c>
      <c r="B440" s="23" t="s">
        <v>1268</v>
      </c>
      <c r="C440" s="1" t="s">
        <v>1269</v>
      </c>
      <c r="D440" s="16">
        <v>316.08472999999998</v>
      </c>
      <c r="E440" s="2">
        <v>318.08177999999998</v>
      </c>
      <c r="F440" s="3">
        <v>31.99578</v>
      </c>
      <c r="G440" s="5">
        <v>7.18</v>
      </c>
      <c r="H440" s="10">
        <v>7.23503086164928</v>
      </c>
      <c r="I440" s="27">
        <v>12694.613878362499</v>
      </c>
      <c r="J440" s="27">
        <v>49733.887039967303</v>
      </c>
      <c r="K440" s="27">
        <v>279799.95458039199</v>
      </c>
      <c r="L440" s="27">
        <v>7465890.8472363995</v>
      </c>
      <c r="M440" s="4"/>
      <c r="O440" s="23"/>
      <c r="P440" s="4">
        <v>144</v>
      </c>
      <c r="Q440" s="39">
        <v>6.5193754257911205E-16</v>
      </c>
      <c r="R440" s="2">
        <v>316.08511911022299</v>
      </c>
      <c r="S440" s="3">
        <f>+ABS((D440-R440)/D440*1000000)</f>
        <v>1.2310313851964867</v>
      </c>
      <c r="T440" s="2">
        <v>318.08212339494497</v>
      </c>
      <c r="U440" s="3">
        <f>+ABS((E440-T440)/E440*1000000)</f>
        <v>1.0795806820225913</v>
      </c>
      <c r="V440" s="3">
        <v>31.2402555893939</v>
      </c>
      <c r="W440" s="5">
        <f>+ABS((F440-V440)/F440*100)</f>
        <v>2.3613251829025566</v>
      </c>
      <c r="X440" s="3"/>
    </row>
    <row r="441" spans="1:24" x14ac:dyDescent="0.25">
      <c r="A441" s="4">
        <v>457</v>
      </c>
      <c r="B441" s="23" t="s">
        <v>882</v>
      </c>
      <c r="C441" s="1" t="s">
        <v>883</v>
      </c>
      <c r="D441" s="16">
        <v>587.28641000000005</v>
      </c>
      <c r="E441" s="2">
        <v>588.28976999999998</v>
      </c>
      <c r="F441" s="3">
        <v>35.691899999999997</v>
      </c>
      <c r="G441" s="5">
        <v>5.88</v>
      </c>
      <c r="H441" s="10">
        <v>5.9277617904131104</v>
      </c>
      <c r="I441" s="27">
        <v>8899.2110688950797</v>
      </c>
      <c r="J441" s="27">
        <v>35000.660058053203</v>
      </c>
      <c r="K441" s="27">
        <v>188850.031488671</v>
      </c>
      <c r="L441" s="27">
        <v>5016347.5136513701</v>
      </c>
      <c r="M441" s="4"/>
      <c r="O441" s="23"/>
      <c r="P441" s="4">
        <v>108</v>
      </c>
      <c r="Q441" s="39">
        <v>1.4492881958286799E-16</v>
      </c>
      <c r="R441" s="2">
        <v>587.28713602979099</v>
      </c>
      <c r="S441" s="3">
        <f>+ABS((D441-R441)/D441*1000000)</f>
        <v>1.2362448348493531</v>
      </c>
      <c r="T441" s="2">
        <v>588.29068090722296</v>
      </c>
      <c r="U441" s="3">
        <f>+ABS((E441-T441)/E441*1000000)</f>
        <v>1.5483988834067084</v>
      </c>
      <c r="V441" s="3">
        <v>36.956335922923103</v>
      </c>
      <c r="W441" s="5">
        <f>+ABS((F441-V441)/F441*100)</f>
        <v>3.5426411116334684</v>
      </c>
      <c r="X441" s="3"/>
    </row>
    <row r="442" spans="1:24" x14ac:dyDescent="0.25">
      <c r="A442" s="4">
        <v>478</v>
      </c>
      <c r="B442" s="23" t="s">
        <v>922</v>
      </c>
      <c r="C442" s="1" t="s">
        <v>923</v>
      </c>
      <c r="D442" s="16">
        <v>361.27372000000003</v>
      </c>
      <c r="E442" s="2">
        <v>362.27708000000001</v>
      </c>
      <c r="F442" s="3">
        <v>24.876180000000002</v>
      </c>
      <c r="G442" s="5">
        <v>32.520000000000003</v>
      </c>
      <c r="H442" s="10">
        <v>32.480155228093402</v>
      </c>
      <c r="I442" s="27">
        <v>106982.64539187201</v>
      </c>
      <c r="J442" s="27">
        <v>752009.57690627105</v>
      </c>
      <c r="K442" s="27">
        <v>1124228.3686589</v>
      </c>
      <c r="L442" s="27">
        <v>94703158.284558207</v>
      </c>
      <c r="M442" s="4" t="s">
        <v>1457</v>
      </c>
      <c r="O442" s="23"/>
      <c r="P442" s="4">
        <v>606</v>
      </c>
      <c r="Q442" s="39">
        <v>1.55630392657157E-18</v>
      </c>
      <c r="R442" s="2">
        <v>361.27416718574699</v>
      </c>
      <c r="S442" s="3">
        <f>+ABS((D442-R442)/D442*1000000)</f>
        <v>1.2378031453931833</v>
      </c>
      <c r="T442" s="2">
        <v>362.27746416429397</v>
      </c>
      <c r="U442" s="3">
        <f>+ABS((E442-T442)/E442*1000000)</f>
        <v>1.0604156739971806</v>
      </c>
      <c r="V442" s="3"/>
      <c r="W442" s="5"/>
      <c r="X442" s="3"/>
    </row>
    <row r="443" spans="1:24" x14ac:dyDescent="0.25">
      <c r="A443" s="4">
        <v>233</v>
      </c>
      <c r="B443" s="23" t="s">
        <v>452</v>
      </c>
      <c r="C443" s="1" t="s">
        <v>453</v>
      </c>
      <c r="D443" s="16">
        <v>114.12773</v>
      </c>
      <c r="E443" s="2">
        <v>115.13108</v>
      </c>
      <c r="F443" s="3">
        <v>7.5710100000000002</v>
      </c>
      <c r="G443" s="5">
        <v>0.57999999999999996</v>
      </c>
      <c r="H443" s="10">
        <v>0.58315169874185002</v>
      </c>
      <c r="I443" s="27">
        <v>168.84589611079701</v>
      </c>
      <c r="J443" s="27">
        <v>345.39198164049202</v>
      </c>
      <c r="K443" s="27">
        <v>1017.31560081216</v>
      </c>
      <c r="L443" s="27">
        <v>47606.691522061701</v>
      </c>
      <c r="M443" s="4"/>
      <c r="O443" s="23"/>
      <c r="P443" s="4">
        <v>4</v>
      </c>
      <c r="Q443" s="39">
        <v>5.4496194002210399E-17</v>
      </c>
      <c r="R443" s="2">
        <v>114.127871663223</v>
      </c>
      <c r="S443" s="3">
        <f>+ABS((D443-R443)/D443*1000000)</f>
        <v>1.2412690851266766</v>
      </c>
      <c r="T443" s="2">
        <v>115.13107814863</v>
      </c>
      <c r="U443" s="3">
        <f>+ABS((E443-T443)/E443*1000000)</f>
        <v>1.6080540556941973E-2</v>
      </c>
      <c r="V443" s="3"/>
      <c r="W443" s="5"/>
      <c r="X443" s="3"/>
    </row>
    <row r="444" spans="1:24" x14ac:dyDescent="0.25">
      <c r="A444" s="4">
        <v>179</v>
      </c>
      <c r="B444" s="23" t="s">
        <v>350</v>
      </c>
      <c r="C444" s="1" t="s">
        <v>351</v>
      </c>
      <c r="D444" s="16">
        <v>412.19186000000002</v>
      </c>
      <c r="E444" s="2">
        <v>413.19522000000001</v>
      </c>
      <c r="F444" s="3">
        <v>25.957750000000001</v>
      </c>
      <c r="G444" s="5">
        <v>26.93</v>
      </c>
      <c r="H444" s="10">
        <v>26.9512824466062</v>
      </c>
      <c r="I444" s="27">
        <v>214293.580964514</v>
      </c>
      <c r="J444" s="27">
        <v>744073.85121722205</v>
      </c>
      <c r="K444" s="27">
        <v>3364707.8705387898</v>
      </c>
      <c r="L444" s="27">
        <v>43033549.854246303</v>
      </c>
      <c r="M444" s="4"/>
      <c r="O444" s="23"/>
      <c r="P444" s="4">
        <v>494</v>
      </c>
      <c r="Q444" s="39">
        <v>1.2457234145930199E-17</v>
      </c>
      <c r="R444" s="2">
        <v>412.19237174394902</v>
      </c>
      <c r="S444" s="3">
        <f>+ABS((D444-R444)/D444*1000000)</f>
        <v>1.2415188136053794</v>
      </c>
      <c r="T444" s="2">
        <v>413.19558781592298</v>
      </c>
      <c r="U444" s="3">
        <f>+ABS((E444-T444)/E444*1000000)</f>
        <v>0.89017468055595839</v>
      </c>
      <c r="V444" s="3">
        <v>26.323915634873899</v>
      </c>
      <c r="W444" s="5">
        <f>+ABS((F444-V444)/F444*100)</f>
        <v>1.4106216250402981</v>
      </c>
      <c r="X444" s="3"/>
    </row>
    <row r="445" spans="1:24" x14ac:dyDescent="0.25">
      <c r="A445" s="4">
        <v>40</v>
      </c>
      <c r="B445" s="23" t="s">
        <v>74</v>
      </c>
      <c r="C445" s="1" t="s">
        <v>75</v>
      </c>
      <c r="D445" s="16">
        <v>261.19614000000001</v>
      </c>
      <c r="E445" s="2">
        <v>262.19949000000003</v>
      </c>
      <c r="F445" s="3">
        <v>17.30517</v>
      </c>
      <c r="G445" s="5">
        <v>6.83</v>
      </c>
      <c r="H445" s="10">
        <v>6.9399216842715203</v>
      </c>
      <c r="I445" s="27">
        <v>8235.8878329230301</v>
      </c>
      <c r="J445" s="27">
        <v>43443.6494342878</v>
      </c>
      <c r="K445" s="27">
        <v>256007.16665341801</v>
      </c>
      <c r="L445" s="27">
        <v>5714646.4902027296</v>
      </c>
      <c r="M445" s="4"/>
      <c r="O445" s="23"/>
      <c r="P445" s="4">
        <v>137</v>
      </c>
      <c r="Q445" s="39">
        <v>2.7447001512944201E-16</v>
      </c>
      <c r="R445" s="2">
        <v>261.19646438143798</v>
      </c>
      <c r="S445" s="3">
        <f>+ABS((D445-R445)/D445*1000000)</f>
        <v>1.2419074721509433</v>
      </c>
      <c r="T445" s="2">
        <v>262.19978052925501</v>
      </c>
      <c r="U445" s="3">
        <f>+ABS((E445-T445)/E445*1000000)</f>
        <v>1.1080466059740617</v>
      </c>
      <c r="V445" s="3">
        <v>16.325431200757901</v>
      </c>
      <c r="W445" s="5">
        <f>+ABS((F445-V445)/F445*100)</f>
        <v>5.6615381371122</v>
      </c>
      <c r="X445" s="3"/>
    </row>
    <row r="446" spans="1:24" x14ac:dyDescent="0.25">
      <c r="A446" s="4">
        <v>420</v>
      </c>
      <c r="B446" s="23" t="s">
        <v>814</v>
      </c>
      <c r="C446" s="1" t="s">
        <v>815</v>
      </c>
      <c r="D446" s="16">
        <v>529.22421999999995</v>
      </c>
      <c r="E446" s="2">
        <v>531.22127</v>
      </c>
      <c r="F446" s="3">
        <v>31.99578</v>
      </c>
      <c r="G446" s="5">
        <v>3.69</v>
      </c>
      <c r="H446" s="10">
        <v>3.6716051599259001</v>
      </c>
      <c r="I446" s="27">
        <v>13369.0210458035</v>
      </c>
      <c r="J446" s="27">
        <v>16684.968051742198</v>
      </c>
      <c r="K446" s="27">
        <v>62527.150518193397</v>
      </c>
      <c r="L446" s="27">
        <v>1591416.0160333801</v>
      </c>
      <c r="M446" s="4"/>
      <c r="O446" s="23"/>
      <c r="P446" s="4">
        <v>40</v>
      </c>
      <c r="Q446" s="39">
        <v>9.9994992280448695E-17</v>
      </c>
      <c r="R446" s="2">
        <v>529.22487744996795</v>
      </c>
      <c r="S446" s="3">
        <f>+ABS((D446-R446)/D446*1000000)</f>
        <v>1.2422900221814599</v>
      </c>
      <c r="T446" s="2">
        <v>531.22156292043201</v>
      </c>
      <c r="U446" s="3">
        <f>+ABS((E446-T446)/E446*1000000)</f>
        <v>0.55140945693415988</v>
      </c>
      <c r="V446" s="3">
        <v>31.107214858549</v>
      </c>
      <c r="W446" s="5">
        <f>+ABS((F446-V446)/F446*100)</f>
        <v>2.7771323013566165</v>
      </c>
      <c r="X446" s="3"/>
    </row>
    <row r="447" spans="1:24" x14ac:dyDescent="0.25">
      <c r="A447" s="4">
        <v>726</v>
      </c>
      <c r="B447" s="23" t="s">
        <v>1412</v>
      </c>
      <c r="C447" s="1" t="s">
        <v>1413</v>
      </c>
      <c r="D447" s="16">
        <v>439.22275000000002</v>
      </c>
      <c r="E447" s="2">
        <v>440.22609999999997</v>
      </c>
      <c r="F447" s="3">
        <v>27.03932</v>
      </c>
      <c r="G447" s="5">
        <v>30.56</v>
      </c>
      <c r="H447" s="10">
        <v>30.564639463930099</v>
      </c>
      <c r="I447" s="27">
        <v>326200.23312576301</v>
      </c>
      <c r="J447" s="27">
        <v>963798.22851301602</v>
      </c>
      <c r="K447" s="27">
        <v>4760086.909705</v>
      </c>
      <c r="L447" s="27">
        <v>107891611.11028001</v>
      </c>
      <c r="M447" s="4"/>
      <c r="O447" s="23"/>
      <c r="P447" s="4">
        <v>560</v>
      </c>
      <c r="Q447" s="39">
        <v>6.6177074806378702E-16</v>
      </c>
      <c r="R447" s="2">
        <v>439.22329815662903</v>
      </c>
      <c r="S447" s="3">
        <f>+ABS((D447-R447)/D447*1000000)</f>
        <v>1.2480151108034474</v>
      </c>
      <c r="T447" s="2">
        <v>440.22674246439101</v>
      </c>
      <c r="U447" s="3">
        <f>+ABS((E447-T447)/E447*1000000)</f>
        <v>1.4593964125139138</v>
      </c>
      <c r="V447" s="3">
        <v>27.283829377650299</v>
      </c>
      <c r="W447" s="5">
        <f>+ABS((F447-V447)/F447*100)</f>
        <v>0.90427339759394598</v>
      </c>
      <c r="X447" s="3"/>
    </row>
    <row r="448" spans="1:24" x14ac:dyDescent="0.25">
      <c r="A448" s="4">
        <v>621</v>
      </c>
      <c r="B448" s="23" t="s">
        <v>1204</v>
      </c>
      <c r="C448" s="1" t="s">
        <v>1205</v>
      </c>
      <c r="D448" s="16">
        <v>370.16624000000002</v>
      </c>
      <c r="E448" s="2">
        <v>371.16959000000003</v>
      </c>
      <c r="F448" s="3">
        <v>23.794599999999999</v>
      </c>
      <c r="G448" s="5">
        <v>3.42</v>
      </c>
      <c r="H448" s="10">
        <v>3.43602267606596</v>
      </c>
      <c r="I448" s="27">
        <v>4643.8208307282403</v>
      </c>
      <c r="J448" s="27">
        <v>6720.0194342575896</v>
      </c>
      <c r="K448" s="27">
        <v>9666.1261575545104</v>
      </c>
      <c r="L448" s="27">
        <v>1381638.4377285901</v>
      </c>
      <c r="M448" s="4"/>
      <c r="O448" s="23"/>
      <c r="P448" s="4">
        <v>34</v>
      </c>
      <c r="Q448" s="39">
        <v>1.38234294684244E-16</v>
      </c>
      <c r="R448" s="2">
        <v>370.16670209795899</v>
      </c>
      <c r="S448" s="3">
        <f>+ABS((D448-R448)/D448*1000000)</f>
        <v>1.2483525212161914</v>
      </c>
      <c r="T448" s="2">
        <v>371.170251041337</v>
      </c>
      <c r="U448" s="3">
        <f>+ABS((E448-T448)/E448*1000000)</f>
        <v>1.7809684704195121</v>
      </c>
      <c r="V448" s="3">
        <v>23.585539366996901</v>
      </c>
      <c r="W448" s="5">
        <f>+ABS((F448-V448)/F448*100)</f>
        <v>0.87860536845796089</v>
      </c>
      <c r="X448" s="3"/>
    </row>
    <row r="449" spans="1:24" x14ac:dyDescent="0.25">
      <c r="A449" s="4">
        <v>79</v>
      </c>
      <c r="B449" s="23" t="s">
        <v>152</v>
      </c>
      <c r="C449" s="1" t="s">
        <v>153</v>
      </c>
      <c r="D449" s="16">
        <v>354.24275999999998</v>
      </c>
      <c r="E449" s="2">
        <v>355.24610999999999</v>
      </c>
      <c r="F449" s="3">
        <v>24.876180000000002</v>
      </c>
      <c r="G449" s="5">
        <v>20.16</v>
      </c>
      <c r="H449" s="10">
        <v>20.355753010834899</v>
      </c>
      <c r="I449" s="27">
        <v>68939.230246292893</v>
      </c>
      <c r="J449" s="27">
        <v>242467.067022592</v>
      </c>
      <c r="K449" s="27">
        <v>1681003.87099099</v>
      </c>
      <c r="L449" s="27">
        <v>12901151.1979739</v>
      </c>
      <c r="M449" s="4"/>
      <c r="O449" s="23"/>
      <c r="P449" s="4">
        <v>377</v>
      </c>
      <c r="Q449" s="39">
        <v>1.0594247647124201E-15</v>
      </c>
      <c r="R449" s="2">
        <v>354.24320277885403</v>
      </c>
      <c r="S449" s="3">
        <f>+ABS((D449-R449)/D449*1000000)</f>
        <v>1.2499305675325156</v>
      </c>
      <c r="T449" s="2">
        <v>355.24638550390398</v>
      </c>
      <c r="U449" s="3">
        <f>+ABS((E449-T449)/E449*1000000)</f>
        <v>0.77552968558208213</v>
      </c>
      <c r="V449" s="3">
        <v>27.808919142785001</v>
      </c>
      <c r="W449" s="5">
        <f>+ABS((F449-V449)/F449*100)</f>
        <v>11.789346848209812</v>
      </c>
      <c r="X449" s="3"/>
    </row>
    <row r="450" spans="1:24" x14ac:dyDescent="0.25">
      <c r="A450" s="4">
        <v>455</v>
      </c>
      <c r="B450" s="23" t="s">
        <v>880</v>
      </c>
      <c r="C450" s="1" t="s">
        <v>881</v>
      </c>
      <c r="D450" s="16">
        <v>392.25841000000003</v>
      </c>
      <c r="E450" s="2">
        <v>393.26175999999998</v>
      </c>
      <c r="F450" s="3">
        <v>28.120889999999999</v>
      </c>
      <c r="G450" s="5">
        <v>32.18</v>
      </c>
      <c r="H450" s="10">
        <v>32.120765362864198</v>
      </c>
      <c r="I450" s="27">
        <v>157969.82939994801</v>
      </c>
      <c r="J450" s="27">
        <v>978413.83281531895</v>
      </c>
      <c r="K450" s="27">
        <v>4717993.4660266601</v>
      </c>
      <c r="L450" s="27">
        <v>108354409.59413201</v>
      </c>
      <c r="M450" s="4" t="s">
        <v>1451</v>
      </c>
      <c r="N450" s="1" t="s">
        <v>1456</v>
      </c>
      <c r="O450" s="23">
        <v>2</v>
      </c>
      <c r="P450" s="4">
        <v>596</v>
      </c>
      <c r="Q450" s="39">
        <v>6.0413862633260403E-16</v>
      </c>
      <c r="R450" s="2">
        <v>392.25890056932002</v>
      </c>
      <c r="S450" s="3">
        <f>+ABS((D450-R450)/D450*1000000)</f>
        <v>1.2506279215097729</v>
      </c>
      <c r="T450" s="2">
        <v>393.26219532357101</v>
      </c>
      <c r="U450" s="3">
        <f>+ABS((E450-T450)/E450*1000000)</f>
        <v>1.1069562701074525</v>
      </c>
      <c r="V450" s="3">
        <v>28.2174258069853</v>
      </c>
      <c r="W450" s="5">
        <f>+ABS((F450-V450)/F450*100)</f>
        <v>0.34328859074268653</v>
      </c>
      <c r="X450" s="3"/>
    </row>
    <row r="451" spans="1:24" x14ac:dyDescent="0.25">
      <c r="A451" s="4">
        <v>613</v>
      </c>
      <c r="B451" s="23" t="s">
        <v>1188</v>
      </c>
      <c r="C451" s="1" t="s">
        <v>1189</v>
      </c>
      <c r="D451" s="16">
        <v>441.03683999999998</v>
      </c>
      <c r="E451" s="2">
        <v>443.03478999999999</v>
      </c>
      <c r="F451" s="3">
        <v>97.277569999999997</v>
      </c>
      <c r="G451" s="5">
        <v>8.75</v>
      </c>
      <c r="H451" s="10">
        <v>8.6580433970270008</v>
      </c>
      <c r="I451" s="27">
        <v>20762.120589497401</v>
      </c>
      <c r="J451" s="27">
        <v>65544.880822202103</v>
      </c>
      <c r="K451" s="27">
        <v>396642.90910387202</v>
      </c>
      <c r="L451" s="27">
        <v>7248224.12504193</v>
      </c>
      <c r="M451" s="4"/>
      <c r="O451" s="23"/>
      <c r="P451" s="4">
        <v>174</v>
      </c>
      <c r="Q451" s="39">
        <v>1.6822974304976899E-16</v>
      </c>
      <c r="R451" s="2">
        <v>441.03739165985797</v>
      </c>
      <c r="S451" s="3">
        <f>+ABS((D451-R451)/D451*1000000)</f>
        <v>1.2508248925196739</v>
      </c>
      <c r="T451" s="2">
        <v>443.03540855808399</v>
      </c>
      <c r="U451" s="3">
        <f>+ABS((E451-T451)/E451*1000000)</f>
        <v>1.3961839971973473</v>
      </c>
      <c r="V451" s="3">
        <v>96.993677956554393</v>
      </c>
      <c r="W451" s="5">
        <f>+ABS((F451-V451)/F451*100)</f>
        <v>0.29183710432487597</v>
      </c>
      <c r="X451" s="3"/>
    </row>
    <row r="452" spans="1:24" x14ac:dyDescent="0.25">
      <c r="A452" s="4">
        <v>813</v>
      </c>
      <c r="B452" s="23" t="s">
        <v>0</v>
      </c>
      <c r="C452" s="1" t="s">
        <v>1</v>
      </c>
      <c r="D452" s="16">
        <v>371.16102000000001</v>
      </c>
      <c r="E452" s="2">
        <v>372.16437000000002</v>
      </c>
      <c r="F452" s="3">
        <v>22.71303</v>
      </c>
      <c r="G452" s="5">
        <v>9.39</v>
      </c>
      <c r="H452" s="10">
        <v>9.3039107979968794</v>
      </c>
      <c r="I452" s="27">
        <v>21539.0536403968</v>
      </c>
      <c r="J452" s="27">
        <v>79524.202134200299</v>
      </c>
      <c r="K452" s="27">
        <v>461057.232710935</v>
      </c>
      <c r="L452" s="27">
        <v>10530915.167706</v>
      </c>
      <c r="M452" s="4"/>
      <c r="O452" s="23"/>
      <c r="P452" s="4">
        <v>189</v>
      </c>
      <c r="Q452" s="39">
        <v>2.6655364520440298E-16</v>
      </c>
      <c r="R452" s="2">
        <v>371.16055512587297</v>
      </c>
      <c r="S452" s="3">
        <f>+ABS((D452-R452)/D452*1000000)</f>
        <v>1.2524863926524377</v>
      </c>
      <c r="T452" s="2">
        <v>372.16410591328201</v>
      </c>
      <c r="U452" s="3">
        <f>+ABS((E452-T452)/E452*1000000)</f>
        <v>0.7095969934059484</v>
      </c>
      <c r="V452" s="3">
        <v>21.328680356286</v>
      </c>
      <c r="W452" s="5">
        <f>+ABS((F452-V452)/F452*100)</f>
        <v>6.0949580206339702</v>
      </c>
      <c r="X452" s="3"/>
    </row>
    <row r="453" spans="1:24" x14ac:dyDescent="0.25">
      <c r="A453" s="4">
        <v>38</v>
      </c>
      <c r="B453" s="23" t="s">
        <v>70</v>
      </c>
      <c r="C453" s="1" t="s">
        <v>71</v>
      </c>
      <c r="D453" s="16">
        <v>414.15472999999997</v>
      </c>
      <c r="E453" s="2">
        <v>415.15807999999998</v>
      </c>
      <c r="F453" s="3">
        <v>23.794599999999999</v>
      </c>
      <c r="G453" s="5">
        <v>5.18</v>
      </c>
      <c r="H453" s="10">
        <v>5.1734079247438203</v>
      </c>
      <c r="I453" s="27">
        <v>3691.0624812589599</v>
      </c>
      <c r="J453" s="27">
        <v>24297.971430896101</v>
      </c>
      <c r="K453" s="27">
        <v>144392.50252431899</v>
      </c>
      <c r="L453" s="27">
        <v>3631633.3717891602</v>
      </c>
      <c r="M453" s="25" t="s">
        <v>1459</v>
      </c>
      <c r="O453" s="23"/>
      <c r="P453" s="4">
        <v>87</v>
      </c>
      <c r="Q453" s="39">
        <v>3.2157859952393699E-16</v>
      </c>
      <c r="R453" s="2">
        <v>414.155249230138</v>
      </c>
      <c r="S453" s="3">
        <f>+ABS((D453-R453)/D453*1000000)</f>
        <v>1.253710510621949</v>
      </c>
      <c r="T453" s="2">
        <v>415.15871731961801</v>
      </c>
      <c r="U453" s="3">
        <f>+ABS((E453-T453)/E453*1000000)</f>
        <v>1.5351251697234161</v>
      </c>
      <c r="V453" s="3">
        <v>24.080541968587099</v>
      </c>
      <c r="W453" s="5">
        <f>+ABS((F453-V453)/F453*100)</f>
        <v>1.2017094995801554</v>
      </c>
      <c r="X453" s="3"/>
    </row>
    <row r="454" spans="1:24" x14ac:dyDescent="0.25">
      <c r="A454" s="4">
        <v>171</v>
      </c>
      <c r="B454" s="23" t="s">
        <v>334</v>
      </c>
      <c r="C454" s="1" t="s">
        <v>335</v>
      </c>
      <c r="D454" s="16">
        <v>540.26053000000002</v>
      </c>
      <c r="E454" s="2">
        <v>541.26388999999995</v>
      </c>
      <c r="F454" s="3">
        <v>33.528759999999998</v>
      </c>
      <c r="G454" s="5">
        <v>12.46</v>
      </c>
      <c r="H454" s="10">
        <v>12.5538049698268</v>
      </c>
      <c r="I454" s="27">
        <v>23887.5396847907</v>
      </c>
      <c r="J454" s="27">
        <v>136413.37520688199</v>
      </c>
      <c r="K454" s="27">
        <v>836265.06834867399</v>
      </c>
      <c r="L454" s="27">
        <v>19275745.960957401</v>
      </c>
      <c r="M454" s="4"/>
      <c r="O454" s="23"/>
      <c r="P454" s="4">
        <v>250</v>
      </c>
      <c r="Q454" s="39">
        <v>2.4787360410213002E-16</v>
      </c>
      <c r="R454" s="2">
        <v>540.26120799076</v>
      </c>
      <c r="S454" s="3">
        <f>+ABS((D454-R454)/D454*1000000)</f>
        <v>1.2549329857246734</v>
      </c>
      <c r="T454" s="2">
        <v>541.26429949204896</v>
      </c>
      <c r="U454" s="3">
        <f>+ABS((E454-T454)/E454*1000000)</f>
        <v>0.75654788095337433</v>
      </c>
      <c r="V454" s="3">
        <v>34.864785784460302</v>
      </c>
      <c r="W454" s="5">
        <f>+ABS((F454-V454)/F454*100)</f>
        <v>3.9847157618125579</v>
      </c>
      <c r="X454" s="3"/>
    </row>
    <row r="455" spans="1:24" x14ac:dyDescent="0.25">
      <c r="A455" s="4">
        <v>581</v>
      </c>
      <c r="B455" s="23" t="s">
        <v>1126</v>
      </c>
      <c r="C455" s="1" t="s">
        <v>1127</v>
      </c>
      <c r="D455" s="16">
        <v>378.10709000000003</v>
      </c>
      <c r="E455" s="2">
        <v>379.11043999999998</v>
      </c>
      <c r="F455" s="3">
        <v>22.71303</v>
      </c>
      <c r="G455" s="5">
        <v>4.0599999999999996</v>
      </c>
      <c r="H455" s="10">
        <v>4.0736789611332203</v>
      </c>
      <c r="I455" s="27">
        <v>18400.0054916833</v>
      </c>
      <c r="J455" s="27">
        <v>22071.928735974499</v>
      </c>
      <c r="K455" s="27">
        <v>90105.711980149499</v>
      </c>
      <c r="L455" s="27">
        <v>1987006.60951028</v>
      </c>
      <c r="M455" s="4"/>
      <c r="O455" s="23"/>
      <c r="P455" s="4">
        <v>55</v>
      </c>
      <c r="Q455" s="39">
        <v>2.9661569153540501E-16</v>
      </c>
      <c r="R455" s="2">
        <v>378.10756657864499</v>
      </c>
      <c r="S455" s="3">
        <f>+ABS((D455-R455)/D455*1000000)</f>
        <v>1.2604329767100249</v>
      </c>
      <c r="T455" s="2">
        <v>379.11110221837998</v>
      </c>
      <c r="U455" s="3">
        <f>+ABS((E455-T455)/E455*1000000)</f>
        <v>1.7467690417612023</v>
      </c>
      <c r="V455" s="3">
        <v>23.298170665539601</v>
      </c>
      <c r="W455" s="5">
        <f>+ABS((F455-V455)/F455*100)</f>
        <v>2.5762334023228131</v>
      </c>
      <c r="X455" s="3"/>
    </row>
    <row r="456" spans="1:24" x14ac:dyDescent="0.25">
      <c r="A456" s="4">
        <v>225</v>
      </c>
      <c r="B456" s="23" t="s">
        <v>440</v>
      </c>
      <c r="C456" s="1" t="s">
        <v>441</v>
      </c>
      <c r="D456" s="16">
        <v>331.04334</v>
      </c>
      <c r="E456" s="2">
        <v>332.04669999999999</v>
      </c>
      <c r="F456" s="3">
        <v>10.81573</v>
      </c>
      <c r="G456" s="5">
        <v>27.31</v>
      </c>
      <c r="H456" s="10">
        <v>27.333430305113598</v>
      </c>
      <c r="I456" s="27">
        <v>31867.275522497701</v>
      </c>
      <c r="J456" s="27">
        <v>463432.74042495003</v>
      </c>
      <c r="K456" s="27">
        <v>3803209.7296460201</v>
      </c>
      <c r="L456" s="27">
        <v>66125804.325412102</v>
      </c>
      <c r="M456" s="4"/>
      <c r="O456" s="23"/>
      <c r="P456" s="4">
        <v>500</v>
      </c>
      <c r="Q456" s="39">
        <v>2.4550244124541E-17</v>
      </c>
      <c r="R456" s="2">
        <v>331.04375790180598</v>
      </c>
      <c r="S456" s="3">
        <f>+ABS((D456-R456)/D456*1000000)</f>
        <v>1.2623779290483601</v>
      </c>
      <c r="T456" s="2">
        <v>332.04692618220201</v>
      </c>
      <c r="U456" s="3">
        <f>+ABS((E456-T456)/E456*1000000)</f>
        <v>0.68117587684895831</v>
      </c>
      <c r="V456" s="3">
        <v>11.2166192982721</v>
      </c>
      <c r="W456" s="5">
        <f>+ABS((F456-V456)/F456*100)</f>
        <v>3.7065394409078229</v>
      </c>
      <c r="X456" s="3"/>
    </row>
    <row r="457" spans="1:24" x14ac:dyDescent="0.25">
      <c r="A457" s="4">
        <v>657</v>
      </c>
      <c r="B457" s="23" t="s">
        <v>1276</v>
      </c>
      <c r="C457" s="1" t="s">
        <v>1277</v>
      </c>
      <c r="D457" s="16">
        <v>416.17171999999999</v>
      </c>
      <c r="E457" s="2">
        <v>417.17507000000001</v>
      </c>
      <c r="F457" s="3">
        <v>24.876180000000002</v>
      </c>
      <c r="G457" s="5">
        <v>6.35</v>
      </c>
      <c r="H457" s="10">
        <v>6.3246938090538798</v>
      </c>
      <c r="I457" s="27">
        <v>10993.1041369669</v>
      </c>
      <c r="J457" s="27">
        <v>42069.142193155902</v>
      </c>
      <c r="K457" s="27">
        <v>212809.14756261601</v>
      </c>
      <c r="L457" s="27">
        <v>4889508.6332040103</v>
      </c>
      <c r="M457" s="4"/>
      <c r="O457" s="23"/>
      <c r="P457" s="4">
        <v>120</v>
      </c>
      <c r="Q457" s="39">
        <v>4.5729995921191402E-16</v>
      </c>
      <c r="R457" s="2">
        <v>416.17224604464701</v>
      </c>
      <c r="S457" s="3">
        <f>+ABS((D457-R457)/D457*1000000)</f>
        <v>1.2640086333051246</v>
      </c>
      <c r="T457" s="2">
        <v>417.17553792242001</v>
      </c>
      <c r="U457" s="3">
        <f>+ABS((E457-T457)/E457*1000000)</f>
        <v>1.1216452124053753</v>
      </c>
      <c r="V457" s="3">
        <v>25.5271034823189</v>
      </c>
      <c r="W457" s="5">
        <f>+ABS((F457-V457)/F457*100)</f>
        <v>2.6166536916797445</v>
      </c>
      <c r="X457" s="3"/>
    </row>
    <row r="458" spans="1:24" x14ac:dyDescent="0.25">
      <c r="A458" s="4">
        <v>187</v>
      </c>
      <c r="B458" s="23" t="s">
        <v>366</v>
      </c>
      <c r="C458" s="1" t="s">
        <v>367</v>
      </c>
      <c r="D458" s="16">
        <v>496.24176999999997</v>
      </c>
      <c r="E458" s="2">
        <v>497.24511999999999</v>
      </c>
      <c r="F458" s="3">
        <v>27.03932</v>
      </c>
      <c r="G458" s="5">
        <v>4.4800000000000004</v>
      </c>
      <c r="H458" s="10">
        <v>4.42380622537382</v>
      </c>
      <c r="I458" s="27">
        <v>9189.6823431676094</v>
      </c>
      <c r="J458" s="27">
        <v>23445.980790040001</v>
      </c>
      <c r="K458" s="27">
        <v>106298.203293575</v>
      </c>
      <c r="L458" s="27">
        <v>2604352.15806513</v>
      </c>
      <c r="M458" s="4"/>
      <c r="O458" s="23"/>
      <c r="P458" s="4">
        <v>64</v>
      </c>
      <c r="Q458" s="39">
        <v>2.05479816850289E-16</v>
      </c>
      <c r="R458" s="2">
        <v>496.24239753904601</v>
      </c>
      <c r="S458" s="3">
        <f>+ABS((D458-R458)/D458*1000000)</f>
        <v>1.2645832817256861</v>
      </c>
      <c r="T458" s="2">
        <v>497.24576010682199</v>
      </c>
      <c r="U458" s="3">
        <f>+ABS((E458-T458)/E458*1000000)</f>
        <v>1.2873063932821043</v>
      </c>
      <c r="V458" s="3">
        <v>27.727518186718001</v>
      </c>
      <c r="W458" s="5">
        <f>+ABS((F458-V458)/F458*100)</f>
        <v>2.5451756431670653</v>
      </c>
      <c r="X458" s="3"/>
    </row>
    <row r="459" spans="1:24" x14ac:dyDescent="0.25">
      <c r="A459" s="4">
        <v>347</v>
      </c>
      <c r="B459" s="23" t="s">
        <v>672</v>
      </c>
      <c r="C459" s="1" t="s">
        <v>673</v>
      </c>
      <c r="D459" s="16">
        <v>474.22883999999999</v>
      </c>
      <c r="E459" s="2">
        <v>475.23219</v>
      </c>
      <c r="F459" s="3">
        <v>32.447180000000003</v>
      </c>
      <c r="G459" s="5">
        <v>21.76</v>
      </c>
      <c r="H459" s="10">
        <v>21.908580539308499</v>
      </c>
      <c r="I459" s="27">
        <v>83894.316960513795</v>
      </c>
      <c r="J459" s="27">
        <v>228179.029764326</v>
      </c>
      <c r="K459" s="27">
        <v>2405193.5550837899</v>
      </c>
      <c r="L459" s="27">
        <v>53839164.290895902</v>
      </c>
      <c r="M459" s="4"/>
      <c r="O459" s="23"/>
      <c r="P459" s="4">
        <v>403</v>
      </c>
      <c r="Q459" s="39">
        <v>2.08764372391725E-17</v>
      </c>
      <c r="R459" s="2">
        <v>474.22944115117298</v>
      </c>
      <c r="S459" s="3">
        <f>+ABS((D459-R459)/D459*1000000)</f>
        <v>1.2676394227450338</v>
      </c>
      <c r="T459" s="2">
        <v>475.23282155696</v>
      </c>
      <c r="U459" s="3">
        <f>+ABS((E459-T459)/E459*1000000)</f>
        <v>1.3289439842068451</v>
      </c>
      <c r="V459" s="3">
        <v>31.573198324562501</v>
      </c>
      <c r="W459" s="5">
        <f>+ABS((F459-V459)/F459*100)</f>
        <v>2.693552029598572</v>
      </c>
      <c r="X459" s="3"/>
    </row>
    <row r="460" spans="1:24" x14ac:dyDescent="0.25">
      <c r="A460" s="4">
        <v>73</v>
      </c>
      <c r="B460" s="23" t="s">
        <v>140</v>
      </c>
      <c r="C460" s="1" t="s">
        <v>141</v>
      </c>
      <c r="D460" s="16">
        <v>397.00943000000001</v>
      </c>
      <c r="E460" s="2">
        <v>399.00648000000001</v>
      </c>
      <c r="F460" s="3">
        <v>95.98733</v>
      </c>
      <c r="G460" s="5">
        <v>22.56</v>
      </c>
      <c r="H460" s="10">
        <v>22.7830983325148</v>
      </c>
      <c r="I460" s="27">
        <v>86681.2808080502</v>
      </c>
      <c r="J460" s="27">
        <v>357496.45118812798</v>
      </c>
      <c r="K460" s="27">
        <v>2718422.2356177699</v>
      </c>
      <c r="L460" s="27">
        <v>66760535.760690197</v>
      </c>
      <c r="M460" s="4"/>
      <c r="O460" s="23"/>
      <c r="P460" s="4">
        <v>419</v>
      </c>
      <c r="Q460" s="39">
        <v>4.2329042170935199E-17</v>
      </c>
      <c r="R460" s="2">
        <v>397.00993348255599</v>
      </c>
      <c r="S460" s="3">
        <f>+ABS((D460-R460)/D460*1000000)</f>
        <v>1.2681879016945437</v>
      </c>
      <c r="T460" s="2">
        <v>399.00673702056798</v>
      </c>
      <c r="U460" s="3">
        <f>+ABS((E460-T460)/E460*1000000)</f>
        <v>0.64415136308493515</v>
      </c>
      <c r="V460" s="3">
        <v>99.027355851185604</v>
      </c>
      <c r="W460" s="5">
        <f>+ABS((F460-V460)/F460*100)</f>
        <v>3.1671115877330931</v>
      </c>
      <c r="X460" s="3"/>
    </row>
    <row r="461" spans="1:24" x14ac:dyDescent="0.25">
      <c r="A461" s="4">
        <v>136</v>
      </c>
      <c r="B461" s="23" t="s">
        <v>264</v>
      </c>
      <c r="C461" s="1" t="s">
        <v>265</v>
      </c>
      <c r="D461" s="16">
        <v>449.16264999999999</v>
      </c>
      <c r="E461" s="2">
        <v>451.15969999999999</v>
      </c>
      <c r="F461" s="3">
        <v>31.99578</v>
      </c>
      <c r="G461" s="5">
        <v>25.74</v>
      </c>
      <c r="H461" s="10">
        <v>25.739893999602899</v>
      </c>
      <c r="I461" s="27">
        <v>151009.32046329201</v>
      </c>
      <c r="J461" s="27">
        <v>605435.13909489103</v>
      </c>
      <c r="K461" s="27">
        <v>3515238.6828948399</v>
      </c>
      <c r="L461" s="27">
        <v>65098252.672222599</v>
      </c>
      <c r="M461" s="4"/>
      <c r="O461" s="23"/>
      <c r="P461" s="4">
        <v>468</v>
      </c>
      <c r="Q461" s="39">
        <v>2.21583183727015E-16</v>
      </c>
      <c r="R461" s="2">
        <v>449.16321979627702</v>
      </c>
      <c r="S461" s="3">
        <f>+ABS((D461-R461)/D461*1000000)</f>
        <v>1.2685744841743392</v>
      </c>
      <c r="T461" s="2">
        <v>451.15946639809403</v>
      </c>
      <c r="U461" s="3">
        <f>+ABS((E461-T461)/E461*1000000)</f>
        <v>0.51778096749603897</v>
      </c>
      <c r="V461" s="3">
        <v>29.413788456962301</v>
      </c>
      <c r="W461" s="5">
        <f>+ABS((F461-V461)/F461*100)</f>
        <v>8.0697877752556693</v>
      </c>
      <c r="X461" s="3"/>
    </row>
    <row r="462" spans="1:24" x14ac:dyDescent="0.25">
      <c r="A462" s="4">
        <v>135</v>
      </c>
      <c r="B462" s="23" t="s">
        <v>262</v>
      </c>
      <c r="C462" s="1" t="s">
        <v>263</v>
      </c>
      <c r="D462" s="16">
        <v>470.30536000000001</v>
      </c>
      <c r="E462" s="2">
        <v>471.30871000000002</v>
      </c>
      <c r="F462" s="3">
        <v>34.610329999999998</v>
      </c>
      <c r="G462" s="5">
        <v>27.89</v>
      </c>
      <c r="H462" s="10">
        <v>27.994230745901199</v>
      </c>
      <c r="I462" s="27">
        <v>146194.366627043</v>
      </c>
      <c r="J462" s="27">
        <v>932896.21580365696</v>
      </c>
      <c r="K462" s="27">
        <v>4229555.1463148696</v>
      </c>
      <c r="L462" s="27">
        <v>80829668.308510199</v>
      </c>
      <c r="M462" s="4"/>
      <c r="O462" s="23"/>
      <c r="P462" s="4">
        <v>515</v>
      </c>
      <c r="Q462" s="39">
        <v>6.5500210778227801E-16</v>
      </c>
      <c r="R462" s="2">
        <v>470.30595684365102</v>
      </c>
      <c r="S462" s="3">
        <f>+ABS((D462-R462)/D462*1000000)</f>
        <v>1.2690556004086446</v>
      </c>
      <c r="T462" s="2">
        <v>471.30927583957902</v>
      </c>
      <c r="U462" s="3">
        <f>+ABS((E462-T462)/E462*1000000)</f>
        <v>1.2005710206299272</v>
      </c>
      <c r="V462" s="3">
        <v>34.994116049606198</v>
      </c>
      <c r="W462" s="5">
        <f>+ABS((F462-V462)/F462*100)</f>
        <v>1.1088771751271966</v>
      </c>
      <c r="X462" s="3"/>
    </row>
    <row r="463" spans="1:24" x14ac:dyDescent="0.25">
      <c r="A463" s="4">
        <v>262</v>
      </c>
      <c r="B463" s="23" t="s">
        <v>508</v>
      </c>
      <c r="C463" s="1" t="s">
        <v>509</v>
      </c>
      <c r="D463" s="16">
        <v>316.20195000000001</v>
      </c>
      <c r="E463" s="2">
        <v>317.20531</v>
      </c>
      <c r="F463" s="3">
        <v>19.468309999999999</v>
      </c>
      <c r="G463" s="5">
        <v>3.49</v>
      </c>
      <c r="H463" s="10">
        <v>3.43566500518912</v>
      </c>
      <c r="I463" s="27">
        <v>2091.4186686928201</v>
      </c>
      <c r="J463" s="27">
        <v>2098.91036179719</v>
      </c>
      <c r="K463" s="27">
        <v>66351.443494808496</v>
      </c>
      <c r="L463" s="27">
        <v>1362234.0059632999</v>
      </c>
      <c r="M463" s="4"/>
      <c r="O463" s="23"/>
      <c r="P463" s="4">
        <v>35</v>
      </c>
      <c r="Q463" s="39">
        <v>2.2499566771326499E-16</v>
      </c>
      <c r="R463" s="2">
        <v>316.20235180833299</v>
      </c>
      <c r="S463" s="3">
        <f>+ABS((D463-R463)/D463*1000000)</f>
        <v>1.2707332544315133</v>
      </c>
      <c r="T463" s="2">
        <v>317.20594684642299</v>
      </c>
      <c r="U463" s="3">
        <f>+ABS((E463-T463)/E463*1000000)</f>
        <v>2.0076789477207084</v>
      </c>
      <c r="V463" s="3">
        <v>19.2375709639044</v>
      </c>
      <c r="W463" s="5">
        <f>+ABS((F463-V463)/F463*100)</f>
        <v>1.1852032153566447</v>
      </c>
      <c r="X463" s="3"/>
    </row>
    <row r="464" spans="1:24" x14ac:dyDescent="0.25">
      <c r="A464" s="4">
        <v>388</v>
      </c>
      <c r="B464" s="23" t="s">
        <v>752</v>
      </c>
      <c r="C464" s="1" t="s">
        <v>753</v>
      </c>
      <c r="D464" s="16">
        <v>545.17408</v>
      </c>
      <c r="E464" s="2">
        <v>546.17744000000005</v>
      </c>
      <c r="F464" s="3">
        <v>32.447180000000003</v>
      </c>
      <c r="G464" s="5">
        <v>31.24</v>
      </c>
      <c r="H464" s="10">
        <v>31.253085263940399</v>
      </c>
      <c r="I464" s="27">
        <v>193187.62994554601</v>
      </c>
      <c r="J464" s="27">
        <v>943015.77210722805</v>
      </c>
      <c r="K464" s="27">
        <v>5331864.2872471604</v>
      </c>
      <c r="L464" s="27">
        <v>114354685.227902</v>
      </c>
      <c r="M464" s="4"/>
      <c r="O464" s="23"/>
      <c r="P464" s="4">
        <v>573</v>
      </c>
      <c r="Q464" s="39">
        <v>2.5845558671217799E-16</v>
      </c>
      <c r="R464" s="2">
        <v>545.17477291108901</v>
      </c>
      <c r="S464" s="3">
        <f>+ABS((D464-R464)/D464*1000000)</f>
        <v>1.2709905228879472</v>
      </c>
      <c r="T464" s="2">
        <v>546.17796987088502</v>
      </c>
      <c r="U464" s="3">
        <f>+ABS((E464-T464)/E464*1000000)</f>
        <v>0.97014421718887822</v>
      </c>
      <c r="V464" s="3">
        <v>33.755475116384602</v>
      </c>
      <c r="W464" s="5">
        <f>+ABS((F464-V464)/F464*100)</f>
        <v>4.0320764898046573</v>
      </c>
      <c r="X464" s="3"/>
    </row>
    <row r="465" spans="1:24" x14ac:dyDescent="0.25">
      <c r="A465" s="4">
        <v>393</v>
      </c>
      <c r="B465" s="23" t="s">
        <v>762</v>
      </c>
      <c r="C465" s="1" t="s">
        <v>763</v>
      </c>
      <c r="D465" s="16">
        <v>378.16122999999999</v>
      </c>
      <c r="E465" s="2">
        <v>379.16458999999998</v>
      </c>
      <c r="F465" s="3">
        <v>23.794599999999999</v>
      </c>
      <c r="G465" s="5">
        <v>27.61</v>
      </c>
      <c r="H465" s="10">
        <v>27.658765735538601</v>
      </c>
      <c r="I465" s="27">
        <v>81454.9155751324</v>
      </c>
      <c r="J465" s="27">
        <v>783037.69031589397</v>
      </c>
      <c r="K465" s="27">
        <v>4096142.3325465</v>
      </c>
      <c r="L465" s="27">
        <v>97694157.999055594</v>
      </c>
      <c r="M465" s="4"/>
      <c r="O465" s="23"/>
      <c r="P465" s="4">
        <v>507</v>
      </c>
      <c r="Q465" s="39">
        <v>2.5926471493504301E-16</v>
      </c>
      <c r="R465" s="2">
        <v>378.161711088213</v>
      </c>
      <c r="S465" s="3">
        <f>+ABS((D465-R465)/D465*1000000)</f>
        <v>1.2721775127696111</v>
      </c>
      <c r="T465" s="2">
        <v>379.16510358436102</v>
      </c>
      <c r="U465" s="3">
        <f>+ABS((E465-T465)/E465*1000000)</f>
        <v>1.3545156235307998</v>
      </c>
      <c r="V465" s="3">
        <v>23.817835361495899</v>
      </c>
      <c r="W465" s="5">
        <f>+ABS((F465-V465)/F465*100)</f>
        <v>9.7649725130489917E-2</v>
      </c>
      <c r="X465" s="3"/>
    </row>
    <row r="466" spans="1:24" x14ac:dyDescent="0.25">
      <c r="A466" s="4">
        <v>676</v>
      </c>
      <c r="B466" s="23" t="s">
        <v>1314</v>
      </c>
      <c r="C466" s="1" t="s">
        <v>1315</v>
      </c>
      <c r="D466" s="16">
        <v>589.30926999999997</v>
      </c>
      <c r="E466" s="2">
        <v>590.31263000000001</v>
      </c>
      <c r="F466" s="3">
        <v>29.202470000000002</v>
      </c>
      <c r="G466" s="5">
        <v>4.59</v>
      </c>
      <c r="H466" s="10">
        <v>4.6210848063678602</v>
      </c>
      <c r="I466" s="27">
        <v>14793.821500395399</v>
      </c>
      <c r="J466" s="27">
        <v>25062.212488658901</v>
      </c>
      <c r="K466" s="27">
        <v>115734.04647761</v>
      </c>
      <c r="L466" s="27">
        <v>3163823.0087660602</v>
      </c>
      <c r="M466" s="4"/>
      <c r="O466" s="23"/>
      <c r="P466" s="4">
        <v>70</v>
      </c>
      <c r="Q466" s="39">
        <v>1.97621680440374E-16</v>
      </c>
      <c r="R466" s="2">
        <v>589.31002054329997</v>
      </c>
      <c r="S466" s="3">
        <f>+ABS((D466-R466)/D466*1000000)</f>
        <v>1.2735983263941739</v>
      </c>
      <c r="T466" s="2">
        <v>590.31324374975998</v>
      </c>
      <c r="U466" s="3">
        <f>+ABS((E466-T466)/E466*1000000)</f>
        <v>1.0397029112588465</v>
      </c>
      <c r="V466" s="3">
        <v>31.8206853099196</v>
      </c>
      <c r="W466" s="5">
        <f>+ABS((F466-V466)/F466*100)</f>
        <v>8.9657323846907424</v>
      </c>
      <c r="X466" s="3"/>
    </row>
    <row r="467" spans="1:24" x14ac:dyDescent="0.25">
      <c r="A467" s="4">
        <v>717</v>
      </c>
      <c r="B467" s="23" t="s">
        <v>1394</v>
      </c>
      <c r="C467" s="1" t="s">
        <v>1395</v>
      </c>
      <c r="D467" s="16">
        <v>321.09800000000001</v>
      </c>
      <c r="E467" s="2">
        <v>322.10136</v>
      </c>
      <c r="F467" s="3">
        <v>16.223590000000002</v>
      </c>
      <c r="G467" s="5">
        <v>3.81</v>
      </c>
      <c r="H467" s="10">
        <v>3.77687466762531</v>
      </c>
      <c r="I467" s="27">
        <v>1577.5547279535299</v>
      </c>
      <c r="J467" s="27">
        <v>16408.993889097201</v>
      </c>
      <c r="K467" s="27">
        <v>79760.360292076904</v>
      </c>
      <c r="L467" s="27">
        <v>1658297.34190944</v>
      </c>
      <c r="M467" s="4"/>
      <c r="O467" s="23"/>
      <c r="P467" s="4">
        <v>46</v>
      </c>
      <c r="Q467" s="39">
        <v>1.93620296797545E-16</v>
      </c>
      <c r="R467" s="2">
        <v>321.09840909207497</v>
      </c>
      <c r="S467" s="3">
        <f>+ABS((D467-R467)/D467*1000000)</f>
        <v>1.2740411804509106</v>
      </c>
      <c r="T467" s="2">
        <v>322.10192268970297</v>
      </c>
      <c r="U467" s="3">
        <f>+ABS((E467-T467)/E467*1000000)</f>
        <v>1.74693364527936</v>
      </c>
      <c r="V467" s="3">
        <v>15.183926544218499</v>
      </c>
      <c r="W467" s="5">
        <f>+ABS((F467-V467)/F467*100)</f>
        <v>6.4083439964983224</v>
      </c>
      <c r="X467" s="3"/>
    </row>
    <row r="468" spans="1:24" x14ac:dyDescent="0.25">
      <c r="A468" s="4">
        <v>130</v>
      </c>
      <c r="B468" s="23" t="s">
        <v>252</v>
      </c>
      <c r="C468" s="1" t="s">
        <v>253</v>
      </c>
      <c r="D468" s="16">
        <v>632.25201000000004</v>
      </c>
      <c r="E468" s="2">
        <v>633.25536999999997</v>
      </c>
      <c r="F468" s="3">
        <v>36.773479999999999</v>
      </c>
      <c r="G468" s="5">
        <v>31.25</v>
      </c>
      <c r="H468" s="10">
        <v>31.2560152456889</v>
      </c>
      <c r="I468" s="27">
        <v>854875.12569680798</v>
      </c>
      <c r="J468" s="27">
        <v>1363117.5288414799</v>
      </c>
      <c r="K468" s="27">
        <v>5312379.0821117004</v>
      </c>
      <c r="L468" s="27">
        <v>138997522.33018199</v>
      </c>
      <c r="M468" s="4"/>
      <c r="O468" s="23"/>
      <c r="P468" s="4">
        <v>573</v>
      </c>
      <c r="Q468" s="39">
        <v>8.1830497781522398E-16</v>
      </c>
      <c r="R468" s="2">
        <v>632.25281598472202</v>
      </c>
      <c r="S468" s="3">
        <f>+ABS((D468-R468)/D468*1000000)</f>
        <v>1.274783961506659</v>
      </c>
      <c r="T468" s="2">
        <v>633.25619408214197</v>
      </c>
      <c r="U468" s="3">
        <f>+ABS((E468-T468)/E468*1000000)</f>
        <v>1.3013425247434305</v>
      </c>
      <c r="V468" s="3">
        <v>38.588751081686503</v>
      </c>
      <c r="W468" s="5">
        <f>+ABS((F468-V468)/F468*100)</f>
        <v>4.9363592504340197</v>
      </c>
      <c r="X468" s="3"/>
    </row>
    <row r="469" spans="1:24" x14ac:dyDescent="0.25">
      <c r="A469" s="4">
        <v>432</v>
      </c>
      <c r="B469" s="23" t="s">
        <v>838</v>
      </c>
      <c r="C469" s="1" t="s">
        <v>839</v>
      </c>
      <c r="D469" s="16">
        <v>213.10223999999999</v>
      </c>
      <c r="E469" s="2">
        <v>214.10559000000001</v>
      </c>
      <c r="F469" s="3">
        <v>14.060449999999999</v>
      </c>
      <c r="G469" s="5">
        <v>4.08</v>
      </c>
      <c r="H469" s="10">
        <v>4.0956944587592297</v>
      </c>
      <c r="I469" s="27">
        <v>3729.7953012814801</v>
      </c>
      <c r="J469" s="27">
        <v>19190.3818692528</v>
      </c>
      <c r="K469" s="27">
        <v>91398.754663840795</v>
      </c>
      <c r="L469" s="27">
        <v>1897587.4809518999</v>
      </c>
      <c r="M469" s="25" t="s">
        <v>1459</v>
      </c>
      <c r="O469" s="23"/>
      <c r="P469" s="4">
        <v>56</v>
      </c>
      <c r="Q469" s="39">
        <v>8.5151205747938098E-16</v>
      </c>
      <c r="R469" s="2">
        <v>213.10251173703</v>
      </c>
      <c r="S469" s="3">
        <f>+ABS((D469-R469)/D469*1000000)</f>
        <v>1.2751486329036947</v>
      </c>
      <c r="T469" s="2">
        <v>214.105657356184</v>
      </c>
      <c r="U469" s="3">
        <f>+ABS((E469-T469)/E469*1000000)</f>
        <v>0.31459329945725084</v>
      </c>
      <c r="V469" s="3">
        <v>13.4270975083757</v>
      </c>
      <c r="W469" s="5">
        <f>+ABS((F469-V469)/F469*100)</f>
        <v>4.5044965959432233</v>
      </c>
      <c r="X469" s="3"/>
    </row>
    <row r="470" spans="1:24" x14ac:dyDescent="0.25">
      <c r="A470" s="4">
        <v>674</v>
      </c>
      <c r="B470" s="23" t="s">
        <v>1310</v>
      </c>
      <c r="C470" s="1" t="s">
        <v>1311</v>
      </c>
      <c r="D470" s="16">
        <v>370.18736999999999</v>
      </c>
      <c r="E470" s="2">
        <v>371.19072</v>
      </c>
      <c r="F470" s="3">
        <v>20.549880000000002</v>
      </c>
      <c r="G470" s="5">
        <v>21.35</v>
      </c>
      <c r="H470" s="10">
        <v>21.3678765700955</v>
      </c>
      <c r="I470" s="27">
        <v>40453.246469448299</v>
      </c>
      <c r="J470" s="27">
        <v>268900.94597879</v>
      </c>
      <c r="K470" s="27">
        <v>1939979.7384414501</v>
      </c>
      <c r="L470" s="27">
        <v>24062201.8773693</v>
      </c>
      <c r="M470" s="4"/>
      <c r="O470" s="23"/>
      <c r="P470" s="4">
        <v>393</v>
      </c>
      <c r="Q470" s="39">
        <v>9.5310370686540404E-17</v>
      </c>
      <c r="R470" s="2">
        <v>370.187842197073</v>
      </c>
      <c r="S470" s="3">
        <f>+ABS((D470-R470)/D470*1000000)</f>
        <v>1.275562353758392</v>
      </c>
      <c r="T470" s="2">
        <v>371.19137900131</v>
      </c>
      <c r="U470" s="3">
        <f>+ABS((E470-T470)/E470*1000000)</f>
        <v>1.7753711892314419</v>
      </c>
      <c r="V470" s="3">
        <v>19.387212127338799</v>
      </c>
      <c r="W470" s="5">
        <f>+ABS((F470-V470)/F470*100)</f>
        <v>5.6577842433201688</v>
      </c>
      <c r="X470" s="3"/>
    </row>
    <row r="471" spans="1:24" x14ac:dyDescent="0.25">
      <c r="A471" s="4">
        <v>693</v>
      </c>
      <c r="B471" s="23" t="s">
        <v>1346</v>
      </c>
      <c r="C471" s="1" t="s">
        <v>1347</v>
      </c>
      <c r="D471" s="16">
        <v>224.00591</v>
      </c>
      <c r="E471" s="2">
        <v>226.00171</v>
      </c>
      <c r="F471" s="3">
        <v>8.9483099999999993</v>
      </c>
      <c r="G471" s="5">
        <v>5.35</v>
      </c>
      <c r="H471" s="10">
        <v>5.1285234708586396</v>
      </c>
      <c r="I471" s="27">
        <v>391.78284795498303</v>
      </c>
      <c r="J471" s="27">
        <v>3746.39741365697</v>
      </c>
      <c r="K471" s="27">
        <v>16345.869136109301</v>
      </c>
      <c r="L471" s="27">
        <v>1710420.5860729199</v>
      </c>
      <c r="M471" s="4" t="s">
        <v>1457</v>
      </c>
      <c r="O471" s="23"/>
      <c r="P471" s="4">
        <v>91</v>
      </c>
      <c r="Q471" s="39">
        <v>2.3630763390516902E-18</v>
      </c>
      <c r="R471" s="2">
        <v>224.00619613421301</v>
      </c>
      <c r="S471" s="3">
        <f>+ABS((D471-R471)/D471*1000000)</f>
        <v>1.2773511779807778</v>
      </c>
      <c r="T471" s="2">
        <v>226.00193392058</v>
      </c>
      <c r="U471" s="3">
        <f>+ABS((E471-T471)/E471*1000000)</f>
        <v>0.9907915298432638</v>
      </c>
      <c r="V471" s="3"/>
      <c r="W471" s="5"/>
      <c r="X471" s="3"/>
    </row>
    <row r="472" spans="1:24" x14ac:dyDescent="0.25">
      <c r="A472" s="4">
        <v>411</v>
      </c>
      <c r="B472" s="23" t="s">
        <v>796</v>
      </c>
      <c r="C472" s="1" t="s">
        <v>797</v>
      </c>
      <c r="D472" s="16">
        <v>358.14377000000002</v>
      </c>
      <c r="E472" s="2">
        <v>359.14711999999997</v>
      </c>
      <c r="F472" s="3">
        <v>24.876180000000002</v>
      </c>
      <c r="G472" s="5">
        <v>28.24</v>
      </c>
      <c r="H472" s="10">
        <v>28.255183230649902</v>
      </c>
      <c r="I472" s="27">
        <v>278599.44039951602</v>
      </c>
      <c r="J472" s="27">
        <v>853855.78799615405</v>
      </c>
      <c r="K472" s="27">
        <v>4251571.9265710004</v>
      </c>
      <c r="L472" s="27">
        <v>94245365.501150295</v>
      </c>
      <c r="M472" s="4"/>
      <c r="O472" s="23"/>
      <c r="P472" s="4">
        <v>521</v>
      </c>
      <c r="Q472" s="39">
        <v>3.8475243431253099E-16</v>
      </c>
      <c r="R472" s="2">
        <v>358.14422781884701</v>
      </c>
      <c r="S472" s="3">
        <f>+ABS((D472-R472)/D472*1000000)</f>
        <v>1.2783102355692539</v>
      </c>
      <c r="T472" s="2">
        <v>359.147697513791</v>
      </c>
      <c r="U472" s="3">
        <f>+ABS((E472-T472)/E472*1000000)</f>
        <v>1.6080145401948513</v>
      </c>
      <c r="V472" s="3">
        <v>24.9607307222795</v>
      </c>
      <c r="W472" s="5">
        <f>+ABS((F472-V472)/F472*100)</f>
        <v>0.33988627787505377</v>
      </c>
      <c r="X472" s="3"/>
    </row>
    <row r="473" spans="1:24" x14ac:dyDescent="0.25">
      <c r="A473" s="4">
        <v>348</v>
      </c>
      <c r="B473" s="23" t="s">
        <v>674</v>
      </c>
      <c r="C473" s="1" t="s">
        <v>675</v>
      </c>
      <c r="D473" s="16">
        <v>434.18966999999998</v>
      </c>
      <c r="E473" s="2">
        <v>435.19303000000002</v>
      </c>
      <c r="F473" s="3">
        <v>27.03932</v>
      </c>
      <c r="G473" s="5">
        <v>10.29</v>
      </c>
      <c r="H473" s="10">
        <v>10.429932722306599</v>
      </c>
      <c r="I473" s="27">
        <v>18093.066885544202</v>
      </c>
      <c r="J473" s="27">
        <v>92514.784499825197</v>
      </c>
      <c r="K473" s="27">
        <v>579895.65552333498</v>
      </c>
      <c r="L473" s="27">
        <v>12674866.9169138</v>
      </c>
      <c r="M473" s="4"/>
      <c r="O473" s="23"/>
      <c r="P473" s="4">
        <v>214</v>
      </c>
      <c r="Q473" s="39">
        <v>2.0041667740807699E-16</v>
      </c>
      <c r="R473" s="2">
        <v>434.19022527546298</v>
      </c>
      <c r="S473" s="3">
        <f>+ABS((D473-R473)/D473*1000000)</f>
        <v>1.2788776457999818</v>
      </c>
      <c r="T473" s="2">
        <v>435.19338180669803</v>
      </c>
      <c r="U473" s="3">
        <f>+ABS((E473-T473)/E473*1000000)</f>
        <v>0.80839230813596663</v>
      </c>
      <c r="V473" s="3">
        <v>26.171916685773301</v>
      </c>
      <c r="W473" s="5">
        <f>+ABS((F473-V473)/F473*100)</f>
        <v>3.2079331663174191</v>
      </c>
      <c r="X473" s="3"/>
    </row>
    <row r="474" spans="1:24" x14ac:dyDescent="0.25">
      <c r="A474" s="4">
        <v>41</v>
      </c>
      <c r="B474" s="23" t="s">
        <v>76</v>
      </c>
      <c r="C474" s="1" t="s">
        <v>77</v>
      </c>
      <c r="D474" s="16">
        <v>340.15433000000002</v>
      </c>
      <c r="E474" s="2">
        <v>341.15769</v>
      </c>
      <c r="F474" s="3">
        <v>21.631460000000001</v>
      </c>
      <c r="G474" s="5">
        <v>4.97</v>
      </c>
      <c r="H474" s="10">
        <v>4.94653190904301</v>
      </c>
      <c r="I474" s="27">
        <v>2217.1543035577902</v>
      </c>
      <c r="J474" s="27">
        <v>30972.5594755932</v>
      </c>
      <c r="K474" s="27">
        <v>136753.15600449801</v>
      </c>
      <c r="L474" s="27">
        <v>3118113.5533002499</v>
      </c>
      <c r="M474" s="25" t="s">
        <v>1459</v>
      </c>
      <c r="O474" s="23"/>
      <c r="P474" s="4">
        <v>82</v>
      </c>
      <c r="Q474" s="39">
        <v>1.0455147896526099E-15</v>
      </c>
      <c r="R474" s="2">
        <v>340.15476563460101</v>
      </c>
      <c r="S474" s="3">
        <f>+ABS((D474-R474)/D474*1000000)</f>
        <v>1.2806969148090588</v>
      </c>
      <c r="T474" s="2">
        <v>341.158194603629</v>
      </c>
      <c r="U474" s="3">
        <f>+ABS((E474-T474)/E474*1000000)</f>
        <v>1.4790920556322413</v>
      </c>
      <c r="V474" s="3">
        <v>21.029877844264799</v>
      </c>
      <c r="W474" s="5">
        <f>+ABS((F474-V474)/F474*100)</f>
        <v>2.7810520220789594</v>
      </c>
      <c r="X474" s="3"/>
    </row>
    <row r="475" spans="1:24" x14ac:dyDescent="0.25">
      <c r="A475" s="4">
        <v>554</v>
      </c>
      <c r="B475" s="23" t="s">
        <v>1074</v>
      </c>
      <c r="C475" s="1" t="s">
        <v>1075</v>
      </c>
      <c r="D475" s="16">
        <v>338.16451999999998</v>
      </c>
      <c r="E475" s="2">
        <v>339.16788000000003</v>
      </c>
      <c r="F475" s="3">
        <v>16.223590000000002</v>
      </c>
      <c r="G475" s="5">
        <v>3.51</v>
      </c>
      <c r="H475" s="10">
        <v>3.48386157251749</v>
      </c>
      <c r="I475" s="27">
        <v>4957.2206285038701</v>
      </c>
      <c r="J475" s="27">
        <v>13020.002286270401</v>
      </c>
      <c r="K475" s="27">
        <v>65499.695997750001</v>
      </c>
      <c r="L475" s="27">
        <v>1295886.9927695401</v>
      </c>
      <c r="M475" s="25" t="s">
        <v>1459</v>
      </c>
      <c r="O475" s="23"/>
      <c r="P475" s="4">
        <v>35</v>
      </c>
      <c r="Q475" s="39">
        <v>2.06066810682737E-16</v>
      </c>
      <c r="R475" s="2">
        <v>338.16495523286699</v>
      </c>
      <c r="S475" s="3">
        <f>+ABS((D475-R475)/D475*1000000)</f>
        <v>1.2870447408415215</v>
      </c>
      <c r="T475" s="2">
        <v>339.16867326817697</v>
      </c>
      <c r="U475" s="3">
        <f>+ABS((E475-T475)/E475*1000000)</f>
        <v>2.3388658647420075</v>
      </c>
      <c r="V475" s="3">
        <v>15.859660084079801</v>
      </c>
      <c r="W475" s="5">
        <f>+ABS((F475-V475)/F475*100)</f>
        <v>2.2432144545085317</v>
      </c>
      <c r="X475" s="3"/>
    </row>
    <row r="476" spans="1:24" x14ac:dyDescent="0.25">
      <c r="A476" s="4">
        <v>18</v>
      </c>
      <c r="B476" s="23" t="s">
        <v>30</v>
      </c>
      <c r="C476" s="1" t="s">
        <v>31</v>
      </c>
      <c r="D476" s="16">
        <v>442.22375</v>
      </c>
      <c r="E476" s="2">
        <v>443.22710999999998</v>
      </c>
      <c r="F476" s="3">
        <v>28.120889999999999</v>
      </c>
      <c r="G476" s="5">
        <v>3.3</v>
      </c>
      <c r="H476" s="10">
        <v>3.3149488294372502</v>
      </c>
      <c r="I476" s="27">
        <v>3573.64103625079</v>
      </c>
      <c r="J476" s="27">
        <v>12955.047507073799</v>
      </c>
      <c r="K476" s="27">
        <v>59641.2806021703</v>
      </c>
      <c r="L476" s="27">
        <v>1310573.71385878</v>
      </c>
      <c r="M476" s="4"/>
      <c r="O476" s="23"/>
      <c r="P476" s="4">
        <v>31</v>
      </c>
      <c r="Q476" s="39">
        <v>3.7171246796866901E-17</v>
      </c>
      <c r="R476" s="2">
        <v>442.22432066951302</v>
      </c>
      <c r="S476" s="3">
        <f>+ABS((D476-R476)/D476*1000000)</f>
        <v>1.290454239566087</v>
      </c>
      <c r="T476" s="2">
        <v>443.22754344475698</v>
      </c>
      <c r="U476" s="3">
        <f>+ABS((E476-T476)/E476*1000000)</f>
        <v>0.97792925390583596</v>
      </c>
      <c r="V476" s="3">
        <v>26.5880266896439</v>
      </c>
      <c r="W476" s="5">
        <f>+ABS((F476-V476)/F476*100)</f>
        <v>5.4509772285162343</v>
      </c>
      <c r="X476" s="3"/>
    </row>
    <row r="477" spans="1:24" x14ac:dyDescent="0.25">
      <c r="A477" s="4">
        <v>371</v>
      </c>
      <c r="B477" s="23" t="s">
        <v>718</v>
      </c>
      <c r="C477" s="1" t="s">
        <v>719</v>
      </c>
      <c r="D477" s="16">
        <v>370.24889999999999</v>
      </c>
      <c r="E477" s="2">
        <v>371.25225999999998</v>
      </c>
      <c r="F477" s="3">
        <v>23.794599999999999</v>
      </c>
      <c r="G477" s="5">
        <v>5.59</v>
      </c>
      <c r="H477" s="10">
        <v>5.60260949610492</v>
      </c>
      <c r="I477" s="27">
        <v>4358.5022593621297</v>
      </c>
      <c r="J477" s="27">
        <v>29140.050153877699</v>
      </c>
      <c r="K477" s="27">
        <v>170613.04053846901</v>
      </c>
      <c r="L477" s="27">
        <v>4262473.2732331399</v>
      </c>
      <c r="M477" s="25" t="s">
        <v>1459</v>
      </c>
      <c r="O477" s="23"/>
      <c r="P477" s="4">
        <v>100</v>
      </c>
      <c r="Q477" s="39">
        <v>6.3696200007165602E-16</v>
      </c>
      <c r="R477" s="2">
        <v>370.24937912380801</v>
      </c>
      <c r="S477" s="3">
        <f>+ABS((D477-R477)/D477*1000000)</f>
        <v>1.2940586940843755</v>
      </c>
      <c r="T477" s="2">
        <v>371.25289815466198</v>
      </c>
      <c r="U477" s="3">
        <f>+ABS((E477-T477)/E477*1000000)</f>
        <v>1.7189246524697899</v>
      </c>
      <c r="V477" s="3">
        <v>23.4397772848647</v>
      </c>
      <c r="W477" s="5">
        <f>+ABS((F477-V477)/F477*100)</f>
        <v>1.491190081511347</v>
      </c>
      <c r="X477" s="3"/>
    </row>
    <row r="478" spans="1:24" x14ac:dyDescent="0.25">
      <c r="A478" s="4">
        <v>437</v>
      </c>
      <c r="B478" s="23" t="s">
        <v>848</v>
      </c>
      <c r="C478" s="1" t="s">
        <v>849</v>
      </c>
      <c r="D478" s="16">
        <v>633.25192000000004</v>
      </c>
      <c r="E478" s="2">
        <v>634.25527</v>
      </c>
      <c r="F478" s="3">
        <v>36.773479999999999</v>
      </c>
      <c r="G478" s="5">
        <v>8.3000000000000007</v>
      </c>
      <c r="H478" s="10">
        <v>8.4341224603112703</v>
      </c>
      <c r="I478" s="27">
        <v>10171.6648548717</v>
      </c>
      <c r="J478" s="27">
        <v>62713.2043065732</v>
      </c>
      <c r="K478" s="27">
        <v>380228.02523662202</v>
      </c>
      <c r="L478" s="27">
        <v>7975639.47674469</v>
      </c>
      <c r="M478" s="4"/>
      <c r="O478" s="23"/>
      <c r="P478" s="4">
        <v>168</v>
      </c>
      <c r="Q478" s="39">
        <v>4.3527223214385598E-17</v>
      </c>
      <c r="R478" s="2">
        <v>633.25274003599998</v>
      </c>
      <c r="S478" s="3">
        <f>+ABS((D478-R478)/D478*1000000)</f>
        <v>1.2949601478293318</v>
      </c>
      <c r="T478" s="2">
        <v>634.25606012946605</v>
      </c>
      <c r="U478" s="3">
        <f>+ABS((E478-T478)/E478*1000000)</f>
        <v>1.2457594022895042</v>
      </c>
      <c r="V478" s="3">
        <v>36.924140665477999</v>
      </c>
      <c r="W478" s="5">
        <f>+ABS((F478-V478)/F478*100)</f>
        <v>0.40969923292002841</v>
      </c>
      <c r="X478" s="3"/>
    </row>
    <row r="479" spans="1:24" x14ac:dyDescent="0.25">
      <c r="A479" s="4">
        <v>288</v>
      </c>
      <c r="B479" s="23" t="s">
        <v>554</v>
      </c>
      <c r="C479" s="1" t="s">
        <v>555</v>
      </c>
      <c r="D479" s="16">
        <v>381.25364999999999</v>
      </c>
      <c r="E479" s="2">
        <v>382.25700999999998</v>
      </c>
      <c r="F479" s="3">
        <v>25.957750000000001</v>
      </c>
      <c r="G479" s="5">
        <v>11.94</v>
      </c>
      <c r="H479" s="10">
        <v>11.9179886922226</v>
      </c>
      <c r="I479" s="27">
        <v>27396.888153616899</v>
      </c>
      <c r="J479" s="27">
        <v>101461.1219687</v>
      </c>
      <c r="K479" s="27">
        <v>744748.73480839503</v>
      </c>
      <c r="L479" s="27">
        <v>17381969.2133178</v>
      </c>
      <c r="M479" s="4"/>
      <c r="O479" s="23"/>
      <c r="P479" s="4">
        <v>240</v>
      </c>
      <c r="Q479" s="39">
        <v>1.7771513563047799E-16</v>
      </c>
      <c r="R479" s="2">
        <v>381.25414564232199</v>
      </c>
      <c r="S479" s="3">
        <f>+ABS((D479-R479)/D479*1000000)</f>
        <v>1.3000329885201829</v>
      </c>
      <c r="T479" s="2">
        <v>382.25749976370798</v>
      </c>
      <c r="U479" s="3">
        <f>+ABS((E479-T479)/E479*1000000)</f>
        <v>1.2812419267431239</v>
      </c>
      <c r="V479" s="3">
        <v>25.823844544323698</v>
      </c>
      <c r="W479" s="5">
        <f>+ABS((F479-V479)/F479*100)</f>
        <v>0.51585925465921512</v>
      </c>
      <c r="X479" s="3"/>
    </row>
    <row r="480" spans="1:24" x14ac:dyDescent="0.25">
      <c r="A480" s="4">
        <v>90</v>
      </c>
      <c r="B480" s="23" t="s">
        <v>174</v>
      </c>
      <c r="C480" s="1" t="s">
        <v>175</v>
      </c>
      <c r="D480" s="16">
        <v>345.18088</v>
      </c>
      <c r="E480" s="2">
        <v>346.18423999999999</v>
      </c>
      <c r="F480" s="3">
        <v>20.549880000000002</v>
      </c>
      <c r="G480" s="5">
        <v>3.97</v>
      </c>
      <c r="H480" s="10">
        <v>3.92602445769595</v>
      </c>
      <c r="I480" s="27">
        <v>1615.6843435486501</v>
      </c>
      <c r="J480" s="27">
        <v>19833.274769433599</v>
      </c>
      <c r="K480" s="27">
        <v>84295.2435219529</v>
      </c>
      <c r="L480" s="27">
        <v>2225442.3464428498</v>
      </c>
      <c r="M480" s="25" t="s">
        <v>1459</v>
      </c>
      <c r="O480" s="23"/>
      <c r="P480" s="4">
        <v>52</v>
      </c>
      <c r="Q480" s="39">
        <v>2.39414074299665E-16</v>
      </c>
      <c r="R480" s="2">
        <v>345.181329178331</v>
      </c>
      <c r="S480" s="3">
        <f>+ABS((D480-R480)/D480*1000000)</f>
        <v>1.3012839268382763</v>
      </c>
      <c r="T480" s="2">
        <v>346.18474728265301</v>
      </c>
      <c r="U480" s="3">
        <f>+ABS((E480-T480)/E480*1000000)</f>
        <v>1.4653545551875422</v>
      </c>
      <c r="V480" s="3">
        <v>20.345329607881101</v>
      </c>
      <c r="W480" s="5">
        <f>+ABS((F480-V480)/F480*100)</f>
        <v>0.99538484954121498</v>
      </c>
      <c r="X480" s="3"/>
    </row>
    <row r="481" spans="1:24" x14ac:dyDescent="0.25">
      <c r="A481" s="4">
        <v>435</v>
      </c>
      <c r="B481" s="23" t="s">
        <v>844</v>
      </c>
      <c r="C481" s="1" t="s">
        <v>845</v>
      </c>
      <c r="D481" s="16">
        <v>421.27372000000003</v>
      </c>
      <c r="E481" s="2">
        <v>422.27708000000001</v>
      </c>
      <c r="F481" s="3">
        <v>30.284040000000001</v>
      </c>
      <c r="G481" s="5">
        <v>32.17</v>
      </c>
      <c r="H481" s="10">
        <v>32.169375851623201</v>
      </c>
      <c r="I481" s="27">
        <v>961476.31439660396</v>
      </c>
      <c r="J481" s="27">
        <v>1299367.5525569001</v>
      </c>
      <c r="K481" s="27">
        <v>4452889.9805294899</v>
      </c>
      <c r="L481" s="27">
        <v>126122424.174189</v>
      </c>
      <c r="M481" s="4"/>
      <c r="O481" s="23"/>
      <c r="P481" s="4">
        <v>597</v>
      </c>
      <c r="Q481" s="39">
        <v>1.4807353527866801E-16</v>
      </c>
      <c r="R481" s="2">
        <v>421.27426942004502</v>
      </c>
      <c r="S481" s="3">
        <f>+ABS((D481-R481)/D481*1000000)</f>
        <v>1.30418779740226</v>
      </c>
      <c r="T481" s="2">
        <v>422.27735958977701</v>
      </c>
      <c r="U481" s="3">
        <f>+ABS((E481-T481)/E481*1000000)</f>
        <v>0.66210028968247869</v>
      </c>
      <c r="V481" s="3">
        <v>29.2944301634233</v>
      </c>
      <c r="W481" s="5">
        <f>+ABS((F481-V481)/F481*100)</f>
        <v>3.2677603007283738</v>
      </c>
      <c r="X481" s="3"/>
    </row>
    <row r="482" spans="1:24" x14ac:dyDescent="0.25">
      <c r="A482" s="4">
        <v>19</v>
      </c>
      <c r="B482" s="23" t="s">
        <v>32</v>
      </c>
      <c r="C482" s="1" t="s">
        <v>33</v>
      </c>
      <c r="D482" s="16">
        <v>510.26456999999999</v>
      </c>
      <c r="E482" s="2">
        <v>511.26792999999998</v>
      </c>
      <c r="F482" s="3">
        <v>28.120889999999999</v>
      </c>
      <c r="G482" s="5">
        <v>3.69</v>
      </c>
      <c r="H482" s="10">
        <v>4.5090939303399402</v>
      </c>
      <c r="I482" s="27">
        <v>7866.3461272336399</v>
      </c>
      <c r="J482" s="27">
        <v>21117.030992590298</v>
      </c>
      <c r="K482" s="27">
        <v>110347.395588421</v>
      </c>
      <c r="L482" s="27">
        <v>2784467.9201149102</v>
      </c>
      <c r="M482" s="4"/>
      <c r="O482" s="23"/>
      <c r="P482" s="4">
        <v>41</v>
      </c>
      <c r="Q482" s="39">
        <v>2.3312874572390301E-17</v>
      </c>
      <c r="R482" s="2">
        <v>510.265237778928</v>
      </c>
      <c r="S482" s="3">
        <f>+ABS((D482-R482)/D482*1000000)</f>
        <v>1.3086915440841531</v>
      </c>
      <c r="T482" s="2">
        <v>511.26852251205099</v>
      </c>
      <c r="U482" s="3">
        <f>+ABS((E482-T482)/E482*1000000)</f>
        <v>1.1589071331232967</v>
      </c>
      <c r="V482" s="3">
        <v>29.5581931238153</v>
      </c>
      <c r="W482" s="5">
        <f>+ABS((F482-V482)/F482*100)</f>
        <v>5.1111580174571323</v>
      </c>
      <c r="X482" s="3"/>
    </row>
    <row r="483" spans="1:24" x14ac:dyDescent="0.25">
      <c r="A483" s="4">
        <v>514</v>
      </c>
      <c r="B483" s="23" t="s">
        <v>994</v>
      </c>
      <c r="C483" s="1" t="s">
        <v>995</v>
      </c>
      <c r="D483" s="16">
        <v>427.05569000000003</v>
      </c>
      <c r="E483" s="2">
        <v>429.05273999999997</v>
      </c>
      <c r="F483" s="3">
        <v>63.991549999999997</v>
      </c>
      <c r="G483" s="5">
        <v>13.39</v>
      </c>
      <c r="H483" s="10">
        <v>13.5448242945247</v>
      </c>
      <c r="I483" s="27">
        <v>44948.772146508803</v>
      </c>
      <c r="J483" s="27">
        <v>156670.85943291799</v>
      </c>
      <c r="K483" s="27">
        <v>977797.55286415701</v>
      </c>
      <c r="L483" s="27">
        <v>23333452.6662146</v>
      </c>
      <c r="M483" s="4"/>
      <c r="O483" s="23"/>
      <c r="P483" s="4">
        <v>271</v>
      </c>
      <c r="Q483" s="39">
        <v>2.6489600172662602E-16</v>
      </c>
      <c r="R483" s="2">
        <v>427.05624966424199</v>
      </c>
      <c r="S483" s="3">
        <f>+ABS((D483-R483)/D483*1000000)</f>
        <v>1.3105181714400169</v>
      </c>
      <c r="T483" s="2">
        <v>429.05313866921199</v>
      </c>
      <c r="U483" s="3">
        <f>+ABS((E483-T483)/E483*1000000)</f>
        <v>0.9291846312831411</v>
      </c>
      <c r="V483" s="3">
        <v>64.961436876067197</v>
      </c>
      <c r="W483" s="5">
        <f>+ABS((F483-V483)/F483*100)</f>
        <v>1.5156483568021091</v>
      </c>
      <c r="X483" s="3"/>
    </row>
    <row r="484" spans="1:24" x14ac:dyDescent="0.25">
      <c r="A484" s="4">
        <v>169</v>
      </c>
      <c r="B484" s="23" t="s">
        <v>330</v>
      </c>
      <c r="C484" s="1" t="s">
        <v>331</v>
      </c>
      <c r="D484" s="16">
        <v>845.4819</v>
      </c>
      <c r="E484" s="2">
        <v>846.48524999999995</v>
      </c>
      <c r="F484" s="3">
        <v>46.507629999999999</v>
      </c>
      <c r="G484" s="5">
        <v>11.3</v>
      </c>
      <c r="H484" s="10">
        <v>11.196600478877199</v>
      </c>
      <c r="I484" s="27">
        <v>24945.428705157799</v>
      </c>
      <c r="J484" s="27">
        <v>102978.503804767</v>
      </c>
      <c r="K484" s="27">
        <v>667766.09735448903</v>
      </c>
      <c r="L484" s="27">
        <v>17869454.623209201</v>
      </c>
      <c r="M484" s="4"/>
      <c r="O484" s="23"/>
      <c r="P484" s="4">
        <v>228</v>
      </c>
      <c r="Q484" s="39">
        <v>7.1686357089822E-17</v>
      </c>
      <c r="R484" s="2">
        <v>845.48300841575997</v>
      </c>
      <c r="S484" s="3">
        <f>+ABS((D484-R484)/D484*1000000)</f>
        <v>1.3109869767437463</v>
      </c>
      <c r="T484" s="2">
        <v>846.48650222051003</v>
      </c>
      <c r="U484" s="3">
        <f>+ABS((E484-T484)/E484*1000000)</f>
        <v>1.4793175782829351</v>
      </c>
      <c r="V484" s="3">
        <v>48.508179130754598</v>
      </c>
      <c r="W484" s="5">
        <f>+ABS((F484-V484)/F484*100)</f>
        <v>4.3015503708845184</v>
      </c>
      <c r="X484" s="3"/>
    </row>
    <row r="485" spans="1:24" x14ac:dyDescent="0.25">
      <c r="A485" s="4">
        <v>616</v>
      </c>
      <c r="B485" s="23" t="s">
        <v>1194</v>
      </c>
      <c r="C485" s="1" t="s">
        <v>1195</v>
      </c>
      <c r="D485" s="16">
        <v>792.48924999999997</v>
      </c>
      <c r="E485" s="2">
        <v>793.49261000000001</v>
      </c>
      <c r="F485" s="3">
        <v>46.507629999999999</v>
      </c>
      <c r="G485" s="5">
        <v>31.55</v>
      </c>
      <c r="H485" s="10">
        <v>31.557638025188002</v>
      </c>
      <c r="I485" s="27">
        <v>340777.36270232801</v>
      </c>
      <c r="J485" s="27">
        <v>486154.23236920801</v>
      </c>
      <c r="K485" s="27">
        <v>5344052.3284726497</v>
      </c>
      <c r="L485" s="27">
        <v>110306593.41393</v>
      </c>
      <c r="M485" s="4"/>
      <c r="O485" s="23"/>
      <c r="P485" s="4">
        <v>581</v>
      </c>
      <c r="Q485" s="39">
        <v>1.8440019758289401E-17</v>
      </c>
      <c r="R485" s="2">
        <v>792.49029151791296</v>
      </c>
      <c r="S485" s="3">
        <f>+ABS((D485-R485)/D485*1000000)</f>
        <v>1.3142360139206994</v>
      </c>
      <c r="T485" s="2">
        <v>793.49413889976495</v>
      </c>
      <c r="U485" s="3">
        <f>+ABS((E485-T485)/E485*1000000)</f>
        <v>1.9267977365724636</v>
      </c>
      <c r="V485" s="3">
        <v>45.597573653984803</v>
      </c>
      <c r="W485" s="5">
        <f>+ABS((F485-V485)/F485*100)</f>
        <v>1.9567893397603706</v>
      </c>
      <c r="X485" s="3"/>
    </row>
    <row r="486" spans="1:24" x14ac:dyDescent="0.25">
      <c r="A486" s="4">
        <v>572</v>
      </c>
      <c r="B486" s="23" t="s">
        <v>1108</v>
      </c>
      <c r="C486" s="1" t="s">
        <v>1109</v>
      </c>
      <c r="D486" s="16">
        <v>487.16620999999998</v>
      </c>
      <c r="E486" s="2">
        <v>489.16325999999998</v>
      </c>
      <c r="F486" s="3">
        <v>63.991549999999997</v>
      </c>
      <c r="G486" s="5">
        <v>4.03</v>
      </c>
      <c r="H486" s="10">
        <v>4.1068352307712797</v>
      </c>
      <c r="I486" s="27">
        <v>2439.1653854103802</v>
      </c>
      <c r="J486" s="27">
        <v>20755.451957373301</v>
      </c>
      <c r="K486" s="27">
        <v>89668.951687132299</v>
      </c>
      <c r="L486" s="27">
        <v>2467408.0703955698</v>
      </c>
      <c r="M486" s="4"/>
      <c r="O486" s="23"/>
      <c r="P486" s="4">
        <v>55</v>
      </c>
      <c r="Q486" s="39">
        <v>7.2293309136088898E-17</v>
      </c>
      <c r="R486" s="2">
        <v>487.16685329529201</v>
      </c>
      <c r="S486" s="3">
        <f>+ABS((D486-R486)/D486*1000000)</f>
        <v>1.3204842183868373</v>
      </c>
      <c r="T486" s="2">
        <v>489.163567534766</v>
      </c>
      <c r="U486" s="3">
        <f>+ABS((E486-T486)/E486*1000000)</f>
        <v>0.62869555252954712</v>
      </c>
      <c r="V486" s="3">
        <v>63.317471964334601</v>
      </c>
      <c r="W486" s="5">
        <f>+ABS((F486-V486)/F486*100)</f>
        <v>1.0533860105988926</v>
      </c>
      <c r="X486" s="3"/>
    </row>
    <row r="487" spans="1:24" x14ac:dyDescent="0.25">
      <c r="A487" s="4">
        <v>170</v>
      </c>
      <c r="B487" s="23" t="s">
        <v>332</v>
      </c>
      <c r="C487" s="1" t="s">
        <v>333</v>
      </c>
      <c r="D487" s="16">
        <v>535.15746000000001</v>
      </c>
      <c r="E487" s="2">
        <v>536.16081999999994</v>
      </c>
      <c r="F487" s="3">
        <v>24.876180000000002</v>
      </c>
      <c r="G487" s="5">
        <v>28.14</v>
      </c>
      <c r="H487" s="10">
        <v>28.136251441955402</v>
      </c>
      <c r="I487" s="27">
        <v>241252.745359158</v>
      </c>
      <c r="J487" s="27">
        <v>917425.22528548096</v>
      </c>
      <c r="K487" s="27">
        <v>4280351.1864246801</v>
      </c>
      <c r="L487" s="27">
        <v>111645737.556549</v>
      </c>
      <c r="M487" s="4"/>
      <c r="O487" s="23"/>
      <c r="P487" s="4">
        <v>518</v>
      </c>
      <c r="Q487" s="39">
        <v>6.8372414799072398E-16</v>
      </c>
      <c r="R487" s="2">
        <v>535.15816702684901</v>
      </c>
      <c r="S487" s="3">
        <f>+ABS((D487-R487)/D487*1000000)</f>
        <v>1.3211566722805346</v>
      </c>
      <c r="T487" s="2">
        <v>536.16147745596504</v>
      </c>
      <c r="U487" s="3">
        <f>+ABS((E487-T487)/E487*1000000)</f>
        <v>1.2262290353426839</v>
      </c>
      <c r="V487" s="3">
        <v>26.306818392986099</v>
      </c>
      <c r="W487" s="5">
        <f>+ABS((F487-V487)/F487*100)</f>
        <v>5.751037309531033</v>
      </c>
      <c r="X487" s="3"/>
    </row>
    <row r="488" spans="1:24" x14ac:dyDescent="0.25">
      <c r="A488" s="4">
        <v>643</v>
      </c>
      <c r="B488" s="23" t="s">
        <v>1248</v>
      </c>
      <c r="C488" s="1" t="s">
        <v>1249</v>
      </c>
      <c r="D488" s="16">
        <v>365.21967000000001</v>
      </c>
      <c r="E488" s="2">
        <v>366.22302000000002</v>
      </c>
      <c r="F488" s="3">
        <v>20.549880000000002</v>
      </c>
      <c r="G488" s="5">
        <v>3.29</v>
      </c>
      <c r="H488" s="10">
        <v>3.30437633337471</v>
      </c>
      <c r="I488" s="27">
        <v>12651.3746406952</v>
      </c>
      <c r="J488" s="27">
        <v>14160.2704415966</v>
      </c>
      <c r="K488" s="27">
        <v>45230.369235305901</v>
      </c>
      <c r="L488" s="27">
        <v>1488540.1349358901</v>
      </c>
      <c r="M488" s="4"/>
      <c r="O488" s="23"/>
      <c r="P488" s="4">
        <v>31</v>
      </c>
      <c r="Q488" s="39">
        <v>2.24732399285347E-17</v>
      </c>
      <c r="R488" s="2">
        <v>365.22015291836499</v>
      </c>
      <c r="S488" s="3">
        <f>+ABS((D488-R488)/D488*1000000)</f>
        <v>1.3222682255322613</v>
      </c>
      <c r="T488" s="2">
        <v>366.22372668690298</v>
      </c>
      <c r="U488" s="3">
        <f>+ABS((E488-T488)/E488*1000000)</f>
        <v>1.9296627037770826</v>
      </c>
      <c r="V488" s="3">
        <v>18.452765852193401</v>
      </c>
      <c r="W488" s="5">
        <f>+ABS((F488-V488)/F488*100)</f>
        <v>10.204994617032312</v>
      </c>
      <c r="X488" s="3"/>
    </row>
    <row r="489" spans="1:24" x14ac:dyDescent="0.25">
      <c r="A489" s="4">
        <v>589</v>
      </c>
      <c r="B489" s="23" t="s">
        <v>1142</v>
      </c>
      <c r="C489" s="1" t="s">
        <v>1143</v>
      </c>
      <c r="D489" s="16">
        <v>376.08798000000002</v>
      </c>
      <c r="E489" s="2">
        <v>378.08593999999999</v>
      </c>
      <c r="F489" s="3">
        <v>97.277569999999997</v>
      </c>
      <c r="G489" s="5">
        <v>3.78</v>
      </c>
      <c r="H489" s="10">
        <v>3.78068529603968</v>
      </c>
      <c r="I489" s="27">
        <v>7786.1813096003898</v>
      </c>
      <c r="J489" s="27">
        <v>14037.1811925933</v>
      </c>
      <c r="K489" s="27">
        <v>38226.854496087602</v>
      </c>
      <c r="L489" s="27">
        <v>2062312.3804935899</v>
      </c>
      <c r="M489" s="4"/>
      <c r="O489" s="23"/>
      <c r="P489" s="4">
        <v>44</v>
      </c>
      <c r="Q489" s="39">
        <v>2.3892046584965202E-16</v>
      </c>
      <c r="R489" s="2">
        <v>376.08847816830797</v>
      </c>
      <c r="S489" s="3">
        <f>+ABS((D489-R489)/D489*1000000)</f>
        <v>1.3246057689914688</v>
      </c>
      <c r="T489" s="2">
        <v>378.08626529857997</v>
      </c>
      <c r="U489" s="3">
        <f>+ABS((E489-T489)/E489*1000000)</f>
        <v>0.86038264205335557</v>
      </c>
      <c r="V489" s="3">
        <v>94.472599643702296</v>
      </c>
      <c r="W489" s="5">
        <f>+ABS((F489-V489)/F489*100)</f>
        <v>2.8834708312488702</v>
      </c>
      <c r="X489" s="3"/>
    </row>
    <row r="490" spans="1:24" x14ac:dyDescent="0.25">
      <c r="A490" s="4">
        <v>786</v>
      </c>
      <c r="B490" s="23" t="s">
        <v>880</v>
      </c>
      <c r="C490" s="1" t="s">
        <v>881</v>
      </c>
      <c r="D490" s="16">
        <v>392.25841000000003</v>
      </c>
      <c r="E490" s="2">
        <v>393.26175999999998</v>
      </c>
      <c r="F490" s="3">
        <v>28.120889999999999</v>
      </c>
      <c r="G490" s="5">
        <v>28.63</v>
      </c>
      <c r="H490" s="10">
        <v>28.4421226774625</v>
      </c>
      <c r="I490" s="27">
        <v>311672.22689139401</v>
      </c>
      <c r="J490" s="27">
        <v>793705.35070419905</v>
      </c>
      <c r="K490" s="27">
        <v>4350225.7565118298</v>
      </c>
      <c r="L490" s="27">
        <v>92590818.8788753</v>
      </c>
      <c r="M490" s="4"/>
      <c r="O490" s="23"/>
      <c r="P490" s="4">
        <v>524</v>
      </c>
      <c r="Q490" s="39">
        <v>3.3527427524809201E-16</v>
      </c>
      <c r="R490" s="2">
        <v>392.25893208237198</v>
      </c>
      <c r="S490" s="3">
        <f>+ABS((D490-R490)/D490*1000000)</f>
        <v>1.330965400992363</v>
      </c>
      <c r="T490" s="2">
        <v>393.26216122361802</v>
      </c>
      <c r="U490" s="3">
        <f>+ABS((E490-T490)/E490*1000000)</f>
        <v>1.0202456960003257</v>
      </c>
      <c r="V490" s="3">
        <v>28.088920019604799</v>
      </c>
      <c r="W490" s="5">
        <f>+ABS((F490-V490)/F490*100)</f>
        <v>0.11368765496113326</v>
      </c>
      <c r="X490" s="3"/>
    </row>
    <row r="491" spans="1:24" x14ac:dyDescent="0.25">
      <c r="A491" s="4">
        <v>206</v>
      </c>
      <c r="B491" s="23" t="s">
        <v>404</v>
      </c>
      <c r="C491" s="1" t="s">
        <v>405</v>
      </c>
      <c r="D491" s="16">
        <v>460.19792999999999</v>
      </c>
      <c r="E491" s="2">
        <v>461.20128999999997</v>
      </c>
      <c r="F491" s="3">
        <v>27.03932</v>
      </c>
      <c r="G491" s="5">
        <v>11.17</v>
      </c>
      <c r="H491" s="10">
        <v>11.181586336816</v>
      </c>
      <c r="I491" s="27">
        <v>39181.360060492501</v>
      </c>
      <c r="J491" s="27">
        <v>101817.966761159</v>
      </c>
      <c r="K491" s="27">
        <v>666690.69925758999</v>
      </c>
      <c r="L491" s="27">
        <v>17329066.318091501</v>
      </c>
      <c r="M491" s="4"/>
      <c r="O491" s="23"/>
      <c r="P491" s="4">
        <v>228</v>
      </c>
      <c r="Q491" s="39">
        <v>1.8309702415865399E-17</v>
      </c>
      <c r="R491" s="2">
        <v>460.19854279736597</v>
      </c>
      <c r="S491" s="3">
        <f>+ABS((D491-R491)/D491*1000000)</f>
        <v>1.3315952246648013</v>
      </c>
      <c r="T491" s="2">
        <v>461.20184680766903</v>
      </c>
      <c r="U491" s="3">
        <f>+ABS((E491-T491)/E491*1000000)</f>
        <v>1.2072985941919741</v>
      </c>
      <c r="V491" s="3">
        <v>28.285808150974201</v>
      </c>
      <c r="W491" s="5">
        <f>+ABS((F491-V491)/F491*100)</f>
        <v>4.6099093874187718</v>
      </c>
      <c r="X491" s="3"/>
    </row>
    <row r="492" spans="1:24" x14ac:dyDescent="0.25">
      <c r="A492" s="4">
        <v>742</v>
      </c>
      <c r="B492" s="23" t="s">
        <v>272</v>
      </c>
      <c r="C492" s="1" t="s">
        <v>273</v>
      </c>
      <c r="D492" s="16">
        <v>367.16656999999998</v>
      </c>
      <c r="E492" s="2">
        <v>368.16993000000002</v>
      </c>
      <c r="F492" s="3">
        <v>23.794599999999999</v>
      </c>
      <c r="G492" s="5">
        <v>10.07</v>
      </c>
      <c r="H492" s="10">
        <v>10.091865401777399</v>
      </c>
      <c r="I492" s="27">
        <v>27437.145235556502</v>
      </c>
      <c r="J492" s="27">
        <v>73482.195008860595</v>
      </c>
      <c r="K492" s="27">
        <v>327322.09470878798</v>
      </c>
      <c r="L492" s="27">
        <v>10464255.2249461</v>
      </c>
      <c r="M492" s="4"/>
      <c r="O492" s="23"/>
      <c r="P492" s="4">
        <v>207</v>
      </c>
      <c r="Q492" s="39">
        <v>2.8538895803381899E-17</v>
      </c>
      <c r="R492" s="2">
        <v>367.16705925948202</v>
      </c>
      <c r="S492" s="3">
        <f>+ABS((D492-R492)/D492*1000000)</f>
        <v>1.3325273105271982</v>
      </c>
      <c r="T492" s="2">
        <v>368.17070727221898</v>
      </c>
      <c r="U492" s="3">
        <f>+ABS((E492-T492)/E492*1000000)</f>
        <v>2.1111778980817215</v>
      </c>
      <c r="V492" s="3">
        <v>23.621969283108701</v>
      </c>
      <c r="W492" s="5">
        <f>+ABS((F492-V492)/F492*100)</f>
        <v>0.7255037566981507</v>
      </c>
      <c r="X492" s="3"/>
    </row>
    <row r="493" spans="1:24" x14ac:dyDescent="0.25">
      <c r="A493" s="4">
        <v>512</v>
      </c>
      <c r="B493" s="23" t="s">
        <v>990</v>
      </c>
      <c r="C493" s="1" t="s">
        <v>991</v>
      </c>
      <c r="D493" s="16">
        <v>555.02098999999998</v>
      </c>
      <c r="E493" s="2">
        <v>557.01804000000004</v>
      </c>
      <c r="F493" s="3">
        <v>63.991549999999997</v>
      </c>
      <c r="G493" s="5">
        <v>31.74</v>
      </c>
      <c r="H493" s="10">
        <v>31.740404109786098</v>
      </c>
      <c r="I493" s="27">
        <v>440551.27609323303</v>
      </c>
      <c r="J493" s="27">
        <v>1402133.09860385</v>
      </c>
      <c r="K493" s="27">
        <v>5475727.8844774002</v>
      </c>
      <c r="L493" s="27">
        <v>152736776.477597</v>
      </c>
      <c r="M493" s="4"/>
      <c r="O493" s="23"/>
      <c r="P493" s="4">
        <v>585</v>
      </c>
      <c r="Q493" s="39">
        <v>3.1547047553469699E-15</v>
      </c>
      <c r="R493" s="2">
        <v>555.02173057597395</v>
      </c>
      <c r="S493" s="3">
        <f>+ABS((D493-R493)/D493*1000000)</f>
        <v>1.3343206604925728</v>
      </c>
      <c r="T493" s="2">
        <v>557.01878024383802</v>
      </c>
      <c r="U493" s="3">
        <f>+ABS((E493-T493)/E493*1000000)</f>
        <v>1.3289405096849731</v>
      </c>
      <c r="V493" s="3">
        <v>65.394270997508897</v>
      </c>
      <c r="W493" s="5">
        <f>+ABS((F493-V493)/F493*100)</f>
        <v>2.1920409765178386</v>
      </c>
      <c r="X493" s="3"/>
    </row>
    <row r="494" spans="1:24" x14ac:dyDescent="0.25">
      <c r="A494" s="4">
        <v>507</v>
      </c>
      <c r="B494" s="23" t="s">
        <v>980</v>
      </c>
      <c r="C494" s="1" t="s">
        <v>981</v>
      </c>
      <c r="D494" s="16">
        <v>455.24752000000001</v>
      </c>
      <c r="E494" s="2">
        <v>456.25088</v>
      </c>
      <c r="F494" s="3">
        <v>27.03932</v>
      </c>
      <c r="G494" s="5">
        <v>21.4</v>
      </c>
      <c r="H494" s="10">
        <v>21.606563700992801</v>
      </c>
      <c r="I494" s="27">
        <v>73495.613200561595</v>
      </c>
      <c r="J494" s="27">
        <v>288025.38480993803</v>
      </c>
      <c r="K494" s="27">
        <v>2422298.0052581099</v>
      </c>
      <c r="L494" s="27">
        <v>53648536.387829997</v>
      </c>
      <c r="M494" s="4"/>
      <c r="O494" s="23"/>
      <c r="P494" s="4">
        <v>395</v>
      </c>
      <c r="Q494" s="39">
        <v>6.5896357499746799E-17</v>
      </c>
      <c r="R494" s="2">
        <v>455.24812777357198</v>
      </c>
      <c r="S494" s="3">
        <f>+ABS((D494-R494)/D494*1000000)</f>
        <v>1.3350398305769855</v>
      </c>
      <c r="T494" s="2">
        <v>456.25109921048403</v>
      </c>
      <c r="U494" s="3">
        <f>+ABS((E494-T494)/E494*1000000)</f>
        <v>0.48046040817123065</v>
      </c>
      <c r="V494" s="3">
        <v>26.740614759465199</v>
      </c>
      <c r="W494" s="5">
        <f>+ABS((F494-V494)/F494*100)</f>
        <v>1.1047069250809596</v>
      </c>
      <c r="X494" s="3"/>
    </row>
    <row r="495" spans="1:24" x14ac:dyDescent="0.25">
      <c r="A495" s="4">
        <v>527</v>
      </c>
      <c r="B495" s="23" t="s">
        <v>1020</v>
      </c>
      <c r="C495" s="1" t="s">
        <v>1021</v>
      </c>
      <c r="D495" s="16">
        <v>336.13427000000001</v>
      </c>
      <c r="E495" s="2">
        <v>337.13762000000003</v>
      </c>
      <c r="F495" s="3">
        <v>20.549880000000002</v>
      </c>
      <c r="G495" s="5">
        <v>5.82</v>
      </c>
      <c r="H495" s="10">
        <v>5.8793524801019599</v>
      </c>
      <c r="I495" s="27">
        <v>19064.119986739901</v>
      </c>
      <c r="J495" s="27">
        <v>39018.640076193798</v>
      </c>
      <c r="K495" s="27">
        <v>186939.86007564701</v>
      </c>
      <c r="L495" s="27">
        <v>4121354.2558181798</v>
      </c>
      <c r="M495" s="4"/>
      <c r="O495" s="23"/>
      <c r="P495" s="4">
        <v>107</v>
      </c>
      <c r="Q495" s="39">
        <v>2.4174659127816599E-16</v>
      </c>
      <c r="R495" s="2">
        <v>336.13471903640698</v>
      </c>
      <c r="S495" s="3">
        <f>+ABS((D495-R495)/D495*1000000)</f>
        <v>1.33588404110797</v>
      </c>
      <c r="T495" s="2">
        <v>337.13821175530302</v>
      </c>
      <c r="U495" s="3">
        <f>+ABS((E495-T495)/E495*1000000)</f>
        <v>1.7552336728001887</v>
      </c>
      <c r="V495" s="3">
        <v>19.126899938333001</v>
      </c>
      <c r="W495" s="5">
        <f>+ABS((F495-V495)/F495*100)</f>
        <v>6.924517620866891</v>
      </c>
      <c r="X495" s="3"/>
    </row>
    <row r="496" spans="1:24" x14ac:dyDescent="0.25">
      <c r="A496" s="4">
        <v>370</v>
      </c>
      <c r="B496" s="23" t="s">
        <v>716</v>
      </c>
      <c r="C496" s="1" t="s">
        <v>717</v>
      </c>
      <c r="D496" s="16">
        <v>480.10223000000002</v>
      </c>
      <c r="E496" s="2">
        <v>482.09928000000002</v>
      </c>
      <c r="F496" s="3">
        <v>63.991549999999997</v>
      </c>
      <c r="G496" s="5">
        <v>7.71</v>
      </c>
      <c r="H496" s="10">
        <v>7.8025808632564502</v>
      </c>
      <c r="I496" s="27">
        <v>26751.374930944399</v>
      </c>
      <c r="J496" s="27">
        <v>53059.809157515097</v>
      </c>
      <c r="K496" s="27">
        <v>326824.57929064601</v>
      </c>
      <c r="L496" s="27">
        <v>6701556.9028251097</v>
      </c>
      <c r="M496" s="4"/>
      <c r="O496" s="23"/>
      <c r="P496" s="4">
        <v>156</v>
      </c>
      <c r="Q496" s="39">
        <v>2.62798854028343E-17</v>
      </c>
      <c r="R496" s="2">
        <v>480.10287419786198</v>
      </c>
      <c r="S496" s="3">
        <f>+ABS((D496-R496)/D496*1000000)</f>
        <v>1.3417931051041529</v>
      </c>
      <c r="T496" s="2">
        <v>482.09956166344898</v>
      </c>
      <c r="U496" s="3">
        <f>+ABS((E496-T496)/E496*1000000)</f>
        <v>0.58424366234083502</v>
      </c>
      <c r="V496" s="3">
        <v>66.593441348232204</v>
      </c>
      <c r="W496" s="5">
        <f>+ABS((F496-V496)/F496*100)</f>
        <v>4.0659920696282681</v>
      </c>
      <c r="X496" s="3"/>
    </row>
    <row r="497" spans="1:24" x14ac:dyDescent="0.25">
      <c r="A497" s="4">
        <v>634</v>
      </c>
      <c r="B497" s="23" t="s">
        <v>1230</v>
      </c>
      <c r="C497" s="1" t="s">
        <v>1231</v>
      </c>
      <c r="D497" s="16">
        <v>487.18862999999999</v>
      </c>
      <c r="E497" s="2">
        <v>488.19198</v>
      </c>
      <c r="F497" s="3">
        <v>25.957750000000001</v>
      </c>
      <c r="G497" s="5">
        <v>4.6100000000000003</v>
      </c>
      <c r="H497" s="10">
        <v>4.6471599381058804</v>
      </c>
      <c r="I497" s="27">
        <v>4016.2290519949902</v>
      </c>
      <c r="J497" s="27">
        <v>8744.4906014638109</v>
      </c>
      <c r="K497" s="27">
        <v>87934.348593051705</v>
      </c>
      <c r="L497" s="27">
        <v>2946293.0737989098</v>
      </c>
      <c r="M497" s="4"/>
      <c r="O497" s="23"/>
      <c r="P497" s="4">
        <v>70</v>
      </c>
      <c r="Q497" s="39">
        <v>4.63609189998656E-17</v>
      </c>
      <c r="R497" s="2">
        <v>487.18928472995702</v>
      </c>
      <c r="S497" s="3">
        <f>+ABS((D497-R497)/D497*1000000)</f>
        <v>1.3438941648418719</v>
      </c>
      <c r="T497" s="2">
        <v>488.19235619941901</v>
      </c>
      <c r="U497" s="3">
        <f>+ABS((E497-T497)/E497*1000000)</f>
        <v>0.77059729454910664</v>
      </c>
      <c r="V497" s="3">
        <v>27.2840865880354</v>
      </c>
      <c r="W497" s="5">
        <f>+ABS((F497-V497)/F497*100)</f>
        <v>5.1095976655734781</v>
      </c>
      <c r="X497" s="3"/>
    </row>
    <row r="498" spans="1:24" x14ac:dyDescent="0.25">
      <c r="A498" s="4">
        <v>268</v>
      </c>
      <c r="B498" s="23" t="s">
        <v>518</v>
      </c>
      <c r="C498" s="1" t="s">
        <v>519</v>
      </c>
      <c r="D498" s="16">
        <v>425.24347999999998</v>
      </c>
      <c r="E498" s="2">
        <v>426.24684000000002</v>
      </c>
      <c r="F498" s="3">
        <v>27.03932</v>
      </c>
      <c r="G498" s="5">
        <v>5.67</v>
      </c>
      <c r="H498" s="10">
        <v>5.6824381521571299</v>
      </c>
      <c r="I498" s="27">
        <v>7462.9059310335797</v>
      </c>
      <c r="J498" s="27">
        <v>19428.125135783401</v>
      </c>
      <c r="K498" s="27">
        <v>137578.98775547501</v>
      </c>
      <c r="L498" s="27">
        <v>3649846.5143917701</v>
      </c>
      <c r="M498" s="25" t="s">
        <v>1459</v>
      </c>
      <c r="O498" s="23"/>
      <c r="P498" s="4">
        <v>103</v>
      </c>
      <c r="Q498" s="39">
        <v>2.1790663721945699E-16</v>
      </c>
      <c r="R498" s="2">
        <v>425.24405365037899</v>
      </c>
      <c r="S498" s="3">
        <f>+ABS((D498-R498)/D498*1000000)</f>
        <v>1.3489927676500995</v>
      </c>
      <c r="T498" s="2">
        <v>426.24737394739998</v>
      </c>
      <c r="U498" s="3">
        <f>+ABS((E498-T498)/E498*1000000)</f>
        <v>1.2526718085660853</v>
      </c>
      <c r="V498" s="3">
        <v>25.066202801654001</v>
      </c>
      <c r="W498" s="5">
        <f>+ABS((F498-V498)/F498*100)</f>
        <v>7.2972145688057228</v>
      </c>
      <c r="X498" s="3"/>
    </row>
    <row r="499" spans="1:24" x14ac:dyDescent="0.25">
      <c r="A499" s="4">
        <v>754</v>
      </c>
      <c r="B499" s="23" t="s">
        <v>386</v>
      </c>
      <c r="C499" s="1" t="s">
        <v>387</v>
      </c>
      <c r="D499" s="16">
        <v>245.13969</v>
      </c>
      <c r="E499" s="2">
        <v>246.14304000000001</v>
      </c>
      <c r="F499" s="3">
        <v>14.060449999999999</v>
      </c>
      <c r="G499" s="5">
        <v>3.27</v>
      </c>
      <c r="H499" s="10">
        <v>3.0778899694950201</v>
      </c>
      <c r="I499" s="27">
        <v>147.55736525742699</v>
      </c>
      <c r="J499" s="27">
        <v>14543.641701179</v>
      </c>
      <c r="K499" s="27">
        <v>52989.424933251903</v>
      </c>
      <c r="L499" s="27">
        <v>532218.61779913097</v>
      </c>
      <c r="M499" s="4"/>
      <c r="O499" s="23"/>
      <c r="P499" s="4">
        <v>30</v>
      </c>
      <c r="Q499" s="39">
        <v>1.5088261416911901E-16</v>
      </c>
      <c r="R499" s="2">
        <v>245.14002282195801</v>
      </c>
      <c r="S499" s="3">
        <f>+ABS((D499-R499)/D499*1000000)</f>
        <v>1.3576828705755852</v>
      </c>
      <c r="T499" s="2">
        <v>246.14330536576799</v>
      </c>
      <c r="U499" s="3">
        <f>+ABS((E499-T499)/E499*1000000)</f>
        <v>1.0780957607941317</v>
      </c>
      <c r="V499" s="3">
        <v>12.9422313384971</v>
      </c>
      <c r="W499" s="5">
        <f>+ABS((F499-V499)/F499*100)</f>
        <v>7.9529365098762792</v>
      </c>
      <c r="X499" s="3"/>
    </row>
    <row r="500" spans="1:24" x14ac:dyDescent="0.25">
      <c r="A500" s="4">
        <v>821</v>
      </c>
      <c r="B500" s="23" t="s">
        <v>1302</v>
      </c>
      <c r="C500" s="1" t="s">
        <v>1303</v>
      </c>
      <c r="D500" s="16">
        <v>486.26119999999997</v>
      </c>
      <c r="E500" s="2">
        <v>487.26454999999999</v>
      </c>
      <c r="F500" s="3">
        <v>29.202470000000002</v>
      </c>
      <c r="G500" s="5">
        <v>16.36</v>
      </c>
      <c r="H500" s="10">
        <v>16.1919033797565</v>
      </c>
      <c r="I500" s="27">
        <v>44824.460994595</v>
      </c>
      <c r="J500" s="27">
        <v>177628.46073211599</v>
      </c>
      <c r="K500" s="27">
        <v>1363218.45351084</v>
      </c>
      <c r="L500" s="27">
        <v>27243951.044828601</v>
      </c>
      <c r="M500" s="4"/>
      <c r="O500" s="23"/>
      <c r="P500" s="4">
        <v>321</v>
      </c>
      <c r="Q500" s="39">
        <v>1.46758119581362E-17</v>
      </c>
      <c r="R500" s="2">
        <v>486.26186086030401</v>
      </c>
      <c r="S500" s="3">
        <f>+ABS((D500-R500)/D500*1000000)</f>
        <v>1.3590644370508469</v>
      </c>
      <c r="T500" s="2">
        <v>487.26532881566698</v>
      </c>
      <c r="U500" s="3">
        <f>+ABS((E500-T500)/E500*1000000)</f>
        <v>1.5983425574266383</v>
      </c>
      <c r="V500" s="3">
        <v>29.165400365957101</v>
      </c>
      <c r="W500" s="5">
        <f>+ABS((F500-V500)/F500*100)</f>
        <v>0.12694006377851136</v>
      </c>
      <c r="X500" s="3"/>
    </row>
    <row r="501" spans="1:24" x14ac:dyDescent="0.25">
      <c r="A501" s="4">
        <v>215</v>
      </c>
      <c r="B501" s="23" t="s">
        <v>422</v>
      </c>
      <c r="C501" s="1" t="s">
        <v>423</v>
      </c>
      <c r="D501" s="16">
        <v>394.13974999999999</v>
      </c>
      <c r="E501" s="2">
        <v>395.1431</v>
      </c>
      <c r="F501" s="3">
        <v>22.71303</v>
      </c>
      <c r="G501" s="5">
        <v>12.5</v>
      </c>
      <c r="H501" s="10">
        <v>12.3684367999498</v>
      </c>
      <c r="I501" s="27">
        <v>28798.4786655278</v>
      </c>
      <c r="J501" s="27">
        <v>108820.870316746</v>
      </c>
      <c r="K501" s="27">
        <v>674129.96754831099</v>
      </c>
      <c r="L501" s="27">
        <v>21174903.1617787</v>
      </c>
      <c r="M501" s="4"/>
      <c r="O501" s="23"/>
      <c r="P501" s="4">
        <v>246</v>
      </c>
      <c r="Q501" s="39">
        <v>2.5149864041858301E-17</v>
      </c>
      <c r="R501" s="2">
        <v>394.140286654563</v>
      </c>
      <c r="S501" s="3">
        <f>+ABS((D501-R501)/D501*1000000)</f>
        <v>1.3615844710074982</v>
      </c>
      <c r="T501" s="2">
        <v>395.14385762618002</v>
      </c>
      <c r="U501" s="3">
        <f>+ABS((E501-T501)/E501*1000000)</f>
        <v>1.9173463487485376</v>
      </c>
      <c r="V501" s="3">
        <v>21.417666963115799</v>
      </c>
      <c r="W501" s="5">
        <f>+ABS((F501-V501)/F501*100)</f>
        <v>5.7031714257595771</v>
      </c>
      <c r="X501" s="3"/>
    </row>
    <row r="502" spans="1:24" x14ac:dyDescent="0.25">
      <c r="A502" s="4">
        <v>749</v>
      </c>
      <c r="B502" s="23" t="s">
        <v>352</v>
      </c>
      <c r="C502" s="1" t="s">
        <v>353</v>
      </c>
      <c r="D502" s="16">
        <v>847.44879000000003</v>
      </c>
      <c r="E502" s="2">
        <v>848.45213999999999</v>
      </c>
      <c r="F502" s="3">
        <v>49.75235</v>
      </c>
      <c r="G502" s="5">
        <v>26.96</v>
      </c>
      <c r="H502" s="10">
        <v>26.9693540799937</v>
      </c>
      <c r="I502" s="27">
        <v>813388.13122435997</v>
      </c>
      <c r="J502" s="27">
        <v>773202.30754856998</v>
      </c>
      <c r="K502" s="27">
        <v>3775615.0061315401</v>
      </c>
      <c r="L502" s="27">
        <v>91068992.406111807</v>
      </c>
      <c r="M502" s="4"/>
      <c r="O502" s="23"/>
      <c r="P502" s="4">
        <v>495</v>
      </c>
      <c r="Q502" s="39">
        <v>1.5372503174697799E-17</v>
      </c>
      <c r="R502" s="2">
        <v>847.44763590880098</v>
      </c>
      <c r="S502" s="3">
        <f>+ABS((D502-R502)/D502*1000000)</f>
        <v>1.361841815899075</v>
      </c>
      <c r="T502" s="2">
        <v>848.45054847669905</v>
      </c>
      <c r="U502" s="3">
        <f>+ABS((E502-T502)/E502*1000000)</f>
        <v>1.8757962009865761</v>
      </c>
      <c r="V502" s="3">
        <v>31.351777228590102</v>
      </c>
      <c r="W502" s="5">
        <f>+ABS((F502-V502)/F502*100)</f>
        <v>36.984328923980271</v>
      </c>
      <c r="X502" s="3"/>
    </row>
    <row r="503" spans="1:24" x14ac:dyDescent="0.25">
      <c r="A503" s="4">
        <v>125</v>
      </c>
      <c r="B503" s="23" t="s">
        <v>242</v>
      </c>
      <c r="C503" s="1" t="s">
        <v>243</v>
      </c>
      <c r="D503" s="16">
        <v>694.28626999999994</v>
      </c>
      <c r="E503" s="2">
        <v>695.28962999999999</v>
      </c>
      <c r="F503" s="3">
        <v>42.181339999999999</v>
      </c>
      <c r="G503" s="5">
        <v>26.11</v>
      </c>
      <c r="H503" s="10">
        <v>26.199228376031702</v>
      </c>
      <c r="I503" s="27">
        <v>234641.56836842</v>
      </c>
      <c r="J503" s="27">
        <v>841784.552819403</v>
      </c>
      <c r="K503" s="27">
        <v>3744575.56358606</v>
      </c>
      <c r="L503" s="27">
        <v>77764856.849510804</v>
      </c>
      <c r="M503" s="4"/>
      <c r="O503" s="23"/>
      <c r="P503" s="4">
        <v>477</v>
      </c>
      <c r="Q503" s="39">
        <v>7.6240037977996604E-16</v>
      </c>
      <c r="R503" s="2">
        <v>694.287215976825</v>
      </c>
      <c r="S503" s="3">
        <f>+ABS((D503-R503)/D503*1000000)</f>
        <v>1.362516970198504</v>
      </c>
      <c r="T503" s="2">
        <v>695.29031860870396</v>
      </c>
      <c r="U503" s="3">
        <f>+ABS((E503-T503)/E503*1000000)</f>
        <v>0.99039116111579983</v>
      </c>
      <c r="V503" s="3">
        <v>42.665819337872499</v>
      </c>
      <c r="W503" s="5">
        <f>+ABS((F503-V503)/F503*100)</f>
        <v>1.1485631747888998</v>
      </c>
      <c r="X503" s="3"/>
    </row>
    <row r="504" spans="1:24" x14ac:dyDescent="0.25">
      <c r="A504" s="4">
        <v>180</v>
      </c>
      <c r="B504" s="23" t="s">
        <v>352</v>
      </c>
      <c r="C504" s="1" t="s">
        <v>353</v>
      </c>
      <c r="D504" s="16">
        <v>847.44879000000003</v>
      </c>
      <c r="E504" s="2">
        <v>848.45213999999999</v>
      </c>
      <c r="F504" s="3">
        <v>49.75235</v>
      </c>
      <c r="G504" s="5">
        <v>22.72</v>
      </c>
      <c r="H504" s="10">
        <v>22.932697785664601</v>
      </c>
      <c r="I504" s="27">
        <v>94293.636585748594</v>
      </c>
      <c r="J504" s="27">
        <v>333966.60190121102</v>
      </c>
      <c r="K504" s="27">
        <v>2753172.9703680598</v>
      </c>
      <c r="L504" s="27">
        <v>59179276.239861101</v>
      </c>
      <c r="M504" s="4"/>
      <c r="O504" s="23"/>
      <c r="P504" s="4">
        <v>420</v>
      </c>
      <c r="Q504" s="39">
        <v>4.9799184551448502E-17</v>
      </c>
      <c r="R504" s="2">
        <v>847.44994476732995</v>
      </c>
      <c r="S504" s="3">
        <f>+ABS((D504-R504)/D504*1000000)</f>
        <v>1.3626396586417029</v>
      </c>
      <c r="T504" s="2">
        <v>848.45352689625099</v>
      </c>
      <c r="U504" s="3">
        <f>+ABS((E504-T504)/E504*1000000)</f>
        <v>1.6346193092352441</v>
      </c>
      <c r="V504" s="3">
        <v>53.477962750350798</v>
      </c>
      <c r="W504" s="5">
        <f>+ABS((F504-V504)/F504*100)</f>
        <v>7.4883151255182883</v>
      </c>
      <c r="X504" s="3"/>
    </row>
    <row r="505" spans="1:24" x14ac:dyDescent="0.25">
      <c r="A505" s="4">
        <v>819</v>
      </c>
      <c r="B505" s="23" t="s">
        <v>1256</v>
      </c>
      <c r="C505" s="1" t="s">
        <v>1257</v>
      </c>
      <c r="D505" s="16">
        <v>380.14272</v>
      </c>
      <c r="E505" s="2">
        <v>381.14607999999998</v>
      </c>
      <c r="F505" s="3">
        <v>22.71303</v>
      </c>
      <c r="G505" s="5">
        <v>10.59</v>
      </c>
      <c r="H505" s="10">
        <v>10.722736949881201</v>
      </c>
      <c r="I505" s="27">
        <v>31278.259950339499</v>
      </c>
      <c r="J505" s="27">
        <v>74367.656418657803</v>
      </c>
      <c r="K505" s="27">
        <v>611652.46385293303</v>
      </c>
      <c r="L505" s="27">
        <v>17019183.8918414</v>
      </c>
      <c r="M505" s="4"/>
      <c r="O505" s="23"/>
      <c r="P505" s="4">
        <v>220</v>
      </c>
      <c r="Q505" s="39">
        <v>7.7399859016848199E-17</v>
      </c>
      <c r="R505" s="2">
        <v>380.14323819223898</v>
      </c>
      <c r="S505" s="3">
        <f>+ABS((D505-R505)/D505*1000000)</f>
        <v>1.3631518156791043</v>
      </c>
      <c r="T505" s="2">
        <v>381.14660606027098</v>
      </c>
      <c r="U505" s="3">
        <f>+ABS((E505-T505)/E505*1000000)</f>
        <v>1.3802064316116043</v>
      </c>
      <c r="V505" s="3">
        <v>22.5576112040557</v>
      </c>
      <c r="W505" s="5">
        <f>+ABS((F505-V505)/F505*100)</f>
        <v>0.68427152143197034</v>
      </c>
      <c r="X505" s="3"/>
    </row>
    <row r="506" spans="1:24" x14ac:dyDescent="0.25">
      <c r="A506" s="4">
        <v>722</v>
      </c>
      <c r="B506" s="23" t="s">
        <v>1404</v>
      </c>
      <c r="C506" s="1" t="s">
        <v>1405</v>
      </c>
      <c r="D506" s="16">
        <v>338.17755</v>
      </c>
      <c r="E506" s="2">
        <v>339.18090999999998</v>
      </c>
      <c r="F506" s="3">
        <v>20.549880000000002</v>
      </c>
      <c r="G506" s="5">
        <v>5.8</v>
      </c>
      <c r="H506" s="10">
        <v>5.7463485690451499</v>
      </c>
      <c r="I506" s="27">
        <v>11533.401255709299</v>
      </c>
      <c r="J506" s="27">
        <v>29489.426966879801</v>
      </c>
      <c r="K506" s="27">
        <v>179229.70515564099</v>
      </c>
      <c r="L506" s="27">
        <v>3746774.77545632</v>
      </c>
      <c r="M506" s="4"/>
      <c r="O506" s="23"/>
      <c r="P506" s="4">
        <v>104</v>
      </c>
      <c r="Q506" s="39">
        <v>9.2718936911886909E-16</v>
      </c>
      <c r="R506" s="2">
        <v>338.17801171760499</v>
      </c>
      <c r="S506" s="3">
        <f>+ABS((D506-R506)/D506*1000000)</f>
        <v>1.3653112248045975</v>
      </c>
      <c r="T506" s="2">
        <v>339.181628515608</v>
      </c>
      <c r="U506" s="3">
        <f>+ABS((E506-T506)/E506*1000000)</f>
        <v>2.1183845753997734</v>
      </c>
      <c r="V506" s="3">
        <v>19.962736335133599</v>
      </c>
      <c r="W506" s="5">
        <f>+ABS((F506-V506)/F506*100)</f>
        <v>2.8571634718373198</v>
      </c>
      <c r="X506" s="3"/>
    </row>
    <row r="507" spans="1:24" x14ac:dyDescent="0.25">
      <c r="A507" s="4">
        <v>559</v>
      </c>
      <c r="B507" s="23" t="s">
        <v>1082</v>
      </c>
      <c r="C507" s="1" t="s">
        <v>1083</v>
      </c>
      <c r="D507" s="16">
        <v>516.1943</v>
      </c>
      <c r="E507" s="2">
        <v>518.19135000000006</v>
      </c>
      <c r="F507" s="3">
        <v>31.99578</v>
      </c>
      <c r="G507" s="5">
        <v>9.27</v>
      </c>
      <c r="H507" s="10">
        <v>9.1850100356455204</v>
      </c>
      <c r="I507" s="27">
        <v>2199.9803769196601</v>
      </c>
      <c r="J507" s="27">
        <v>58935.696569265703</v>
      </c>
      <c r="K507" s="27">
        <v>430010.242768917</v>
      </c>
      <c r="L507" s="27">
        <v>9151660.9879735205</v>
      </c>
      <c r="M507" s="4"/>
      <c r="O507" s="23"/>
      <c r="P507" s="4">
        <v>185</v>
      </c>
      <c r="Q507" s="39">
        <v>2.2403682641697298E-16</v>
      </c>
      <c r="R507" s="2">
        <v>516.19500517502104</v>
      </c>
      <c r="S507" s="3">
        <f>+ABS((D507-R507)/D507*1000000)</f>
        <v>1.3661038508937327</v>
      </c>
      <c r="T507" s="2">
        <v>518.19211106088301</v>
      </c>
      <c r="U507" s="3">
        <f>+ABS((E507-T507)/E507*1000000)</f>
        <v>1.4686869685318262</v>
      </c>
      <c r="V507" s="3">
        <v>35.319863060310901</v>
      </c>
      <c r="W507" s="5">
        <f>+ABS((F507-V507)/F507*100)</f>
        <v>10.389129629941515</v>
      </c>
      <c r="X507" s="3"/>
    </row>
    <row r="508" spans="1:24" x14ac:dyDescent="0.25">
      <c r="A508" s="4">
        <v>302</v>
      </c>
      <c r="B508" s="23" t="s">
        <v>582</v>
      </c>
      <c r="C508" s="1" t="s">
        <v>583</v>
      </c>
      <c r="D508" s="16">
        <v>322.14107999999999</v>
      </c>
      <c r="E508" s="2">
        <v>323.14443999999997</v>
      </c>
      <c r="F508" s="3">
        <v>17.30517</v>
      </c>
      <c r="G508" s="5">
        <v>5.19</v>
      </c>
      <c r="H508" s="10">
        <v>5.0800387743119</v>
      </c>
      <c r="I508" s="27">
        <v>21945.2732372641</v>
      </c>
      <c r="J508" s="27">
        <v>30168.595755871</v>
      </c>
      <c r="K508" s="27">
        <v>139637.28064691901</v>
      </c>
      <c r="L508" s="27">
        <v>3046242.12243116</v>
      </c>
      <c r="M508" s="4"/>
      <c r="O508" s="23"/>
      <c r="P508" s="4">
        <v>84</v>
      </c>
      <c r="Q508" s="39">
        <v>7.2643874897133796E-17</v>
      </c>
      <c r="R508" s="2">
        <v>322.141521404397</v>
      </c>
      <c r="S508" s="3">
        <f>+ABS((D508-R508)/D508*1000000)</f>
        <v>1.3702207647925011</v>
      </c>
      <c r="T508" s="2">
        <v>323.145315337363</v>
      </c>
      <c r="U508" s="3">
        <f>+ABS((E508-T508)/E508*1000000)</f>
        <v>2.7088114622273216</v>
      </c>
      <c r="V508" s="3">
        <v>16.7759859321209</v>
      </c>
      <c r="W508" s="5">
        <f>+ABS((F508-V508)/F508*100)</f>
        <v>3.0579535935162756</v>
      </c>
      <c r="X508" s="3"/>
    </row>
    <row r="509" spans="1:24" x14ac:dyDescent="0.25">
      <c r="A509" s="4">
        <v>730</v>
      </c>
      <c r="B509" s="23" t="s">
        <v>1420</v>
      </c>
      <c r="C509" s="1" t="s">
        <v>1421</v>
      </c>
      <c r="D509" s="16">
        <v>524.33435999999995</v>
      </c>
      <c r="E509" s="2">
        <v>525.33771999999999</v>
      </c>
      <c r="F509" s="3">
        <v>30.284040000000001</v>
      </c>
      <c r="G509" s="5">
        <v>13.29</v>
      </c>
      <c r="H509" s="10">
        <v>13.2763471216158</v>
      </c>
      <c r="I509" s="27">
        <v>23933.692591686999</v>
      </c>
      <c r="J509" s="27">
        <v>129235.723870848</v>
      </c>
      <c r="K509" s="27">
        <v>931096.11064336996</v>
      </c>
      <c r="L509" s="27">
        <v>20338105.9381915</v>
      </c>
      <c r="M509" s="4"/>
      <c r="O509" s="23"/>
      <c r="P509" s="4">
        <v>264</v>
      </c>
      <c r="Q509" s="39">
        <v>2.5990697766729898E-16</v>
      </c>
      <c r="R509" s="2">
        <v>524.335078939553</v>
      </c>
      <c r="S509" s="3">
        <f>+ABS((D509-R509)/D509*1000000)</f>
        <v>1.3711471303409011</v>
      </c>
      <c r="T509" s="2">
        <v>525.338326093859</v>
      </c>
      <c r="U509" s="3">
        <f>+ABS((E509-T509)/E509*1000000)</f>
        <v>1.1537223312374012</v>
      </c>
      <c r="V509" s="3">
        <v>30.191644614201401</v>
      </c>
      <c r="W509" s="5">
        <f>+ABS((F509-V509)/F509*100)</f>
        <v>0.30509597067828453</v>
      </c>
      <c r="X509" s="3"/>
    </row>
    <row r="510" spans="1:24" x14ac:dyDescent="0.25">
      <c r="A510" s="4">
        <v>434</v>
      </c>
      <c r="B510" s="23" t="s">
        <v>842</v>
      </c>
      <c r="C510" s="1" t="s">
        <v>843</v>
      </c>
      <c r="D510" s="16">
        <v>432.02148999999997</v>
      </c>
      <c r="E510" s="2">
        <v>433.02485000000001</v>
      </c>
      <c r="F510" s="3">
        <v>16.223590000000002</v>
      </c>
      <c r="G510" s="5">
        <v>6.24</v>
      </c>
      <c r="H510" s="10">
        <v>6.0861400476902796</v>
      </c>
      <c r="I510" s="27">
        <v>23507.9973982146</v>
      </c>
      <c r="J510" s="27">
        <v>42673.377420926001</v>
      </c>
      <c r="K510" s="27">
        <v>199917.78195257101</v>
      </c>
      <c r="L510" s="27">
        <v>5429544.8126224997</v>
      </c>
      <c r="M510" s="4"/>
      <c r="O510" s="23"/>
      <c r="P510" s="4">
        <v>112</v>
      </c>
      <c r="Q510" s="39">
        <v>3.5159405904283998E-16</v>
      </c>
      <c r="R510" s="2">
        <v>432.022082719774</v>
      </c>
      <c r="S510" s="3">
        <f>+ABS((D510-R510)/D510*1000000)</f>
        <v>1.3719682648967584</v>
      </c>
      <c r="T510" s="2">
        <v>433.02547742014002</v>
      </c>
      <c r="U510" s="3">
        <f>+ABS((E510-T510)/E510*1000000)</f>
        <v>1.4489240975571076</v>
      </c>
      <c r="V510" s="3">
        <v>15.7536847519448</v>
      </c>
      <c r="W510" s="5">
        <f>+ABS((F510-V510)/F510*100)</f>
        <v>2.8964319737814002</v>
      </c>
      <c r="X510" s="3"/>
    </row>
    <row r="511" spans="1:24" x14ac:dyDescent="0.25">
      <c r="A511" s="4">
        <v>374</v>
      </c>
      <c r="B511" s="23" t="s">
        <v>724</v>
      </c>
      <c r="C511" s="1" t="s">
        <v>725</v>
      </c>
      <c r="D511" s="16">
        <v>441.27611999999999</v>
      </c>
      <c r="E511" s="2">
        <v>442.27947999999998</v>
      </c>
      <c r="F511" s="3">
        <v>29.202470000000002</v>
      </c>
      <c r="G511" s="5">
        <v>3.86</v>
      </c>
      <c r="H511" s="10">
        <v>3.8669039024730898</v>
      </c>
      <c r="I511" s="27">
        <v>1382.38071506605</v>
      </c>
      <c r="J511" s="27">
        <v>6617.3723744955596</v>
      </c>
      <c r="K511" s="27">
        <v>61947.132485943599</v>
      </c>
      <c r="L511" s="27">
        <v>2112160.66389994</v>
      </c>
      <c r="M511" s="4"/>
      <c r="O511" s="23"/>
      <c r="P511" s="4">
        <v>46</v>
      </c>
      <c r="Q511" s="39">
        <v>1.7552018209656599E-17</v>
      </c>
      <c r="R511" s="2">
        <v>441.27672673899201</v>
      </c>
      <c r="S511" s="3">
        <f>+ABS((D511-R511)/D511*1000000)</f>
        <v>1.3749644825988274</v>
      </c>
      <c r="T511" s="2">
        <v>442.280112799101</v>
      </c>
      <c r="U511" s="3">
        <f>+ABS((E511-T511)/E511*1000000)</f>
        <v>1.4307674889792508</v>
      </c>
      <c r="V511" s="3">
        <v>29.086019154074901</v>
      </c>
      <c r="W511" s="5">
        <f>+ABS((F511-V511)/F511*100)</f>
        <v>0.39877053524959027</v>
      </c>
      <c r="X511" s="3"/>
    </row>
    <row r="512" spans="1:24" x14ac:dyDescent="0.25">
      <c r="A512" s="4">
        <v>289</v>
      </c>
      <c r="B512" s="23" t="s">
        <v>556</v>
      </c>
      <c r="C512" s="1" t="s">
        <v>557</v>
      </c>
      <c r="D512" s="16">
        <v>453.26087000000001</v>
      </c>
      <c r="E512" s="2">
        <v>454.26422000000002</v>
      </c>
      <c r="F512" s="3">
        <v>25.957750000000001</v>
      </c>
      <c r="G512" s="5">
        <v>4.74</v>
      </c>
      <c r="H512" s="10">
        <v>4.6726963695218497</v>
      </c>
      <c r="I512" s="27">
        <v>20088.7380576797</v>
      </c>
      <c r="J512" s="27">
        <v>27758.300119008902</v>
      </c>
      <c r="K512" s="27">
        <v>118380.046683219</v>
      </c>
      <c r="L512" s="27">
        <v>3165780.19438953</v>
      </c>
      <c r="M512" s="4"/>
      <c r="O512" s="23"/>
      <c r="P512" s="4">
        <v>71</v>
      </c>
      <c r="Q512" s="39">
        <v>9.5817955180182605E-17</v>
      </c>
      <c r="R512" s="2">
        <v>453.26149549893302</v>
      </c>
      <c r="S512" s="3">
        <f>+ABS((D512-R512)/D512*1000000)</f>
        <v>1.379997644633574</v>
      </c>
      <c r="T512" s="2">
        <v>454.26490103949197</v>
      </c>
      <c r="U512" s="3">
        <f>+ABS((E512-T512)/E512*1000000)</f>
        <v>1.4992144702728212</v>
      </c>
      <c r="V512" s="3">
        <v>26.397248542777401</v>
      </c>
      <c r="W512" s="5">
        <f>+ABS((F512-V512)/F512*100)</f>
        <v>1.6931303474969917</v>
      </c>
      <c r="X512" s="3"/>
    </row>
    <row r="513" spans="1:24" x14ac:dyDescent="0.25">
      <c r="A513" s="4">
        <v>644</v>
      </c>
      <c r="B513" s="23" t="s">
        <v>1250</v>
      </c>
      <c r="C513" s="1" t="s">
        <v>1251</v>
      </c>
      <c r="D513" s="16">
        <v>570.24350000000004</v>
      </c>
      <c r="E513" s="2">
        <v>571.24684999999999</v>
      </c>
      <c r="F513" s="3">
        <v>30.284040000000001</v>
      </c>
      <c r="G513" s="5">
        <v>13.27</v>
      </c>
      <c r="H513" s="10">
        <v>13.355309715707801</v>
      </c>
      <c r="I513" s="27">
        <v>42084.718122117301</v>
      </c>
      <c r="J513" s="27">
        <v>163909.766898831</v>
      </c>
      <c r="K513" s="27">
        <v>842082.47295549302</v>
      </c>
      <c r="L513" s="27">
        <v>12323451.0281446</v>
      </c>
      <c r="M513" s="4" t="s">
        <v>1451</v>
      </c>
      <c r="O513" s="23"/>
      <c r="P513" s="4">
        <v>266</v>
      </c>
      <c r="Q513" s="39">
        <v>6.7958194512041401E-17</v>
      </c>
      <c r="R513" s="2">
        <v>570.24428883057897</v>
      </c>
      <c r="S513" s="3">
        <f>+ABS((D513-R513)/D513*1000000)</f>
        <v>1.3833223507616235</v>
      </c>
      <c r="T513" s="2">
        <v>571.24743056237105</v>
      </c>
      <c r="U513" s="3">
        <f>+ABS((E513-T513)/E513*1000000)</f>
        <v>1.016307347787998</v>
      </c>
      <c r="V513" s="3">
        <v>31.669229582751001</v>
      </c>
      <c r="W513" s="5">
        <f>+ABS((F513-V513)/F513*100)</f>
        <v>4.5739920524177089</v>
      </c>
      <c r="X513" s="3"/>
    </row>
    <row r="514" spans="1:24" x14ac:dyDescent="0.25">
      <c r="A514" s="4">
        <v>450</v>
      </c>
      <c r="B514" s="23" t="s">
        <v>870</v>
      </c>
      <c r="C514" s="1" t="s">
        <v>871</v>
      </c>
      <c r="D514" s="16">
        <v>457.00727999999998</v>
      </c>
      <c r="E514" s="2">
        <v>459.00524000000001</v>
      </c>
      <c r="F514" s="3">
        <v>97.277569999999997</v>
      </c>
      <c r="G514" s="5">
        <v>11.65</v>
      </c>
      <c r="H514" s="10">
        <v>11.577173971375601</v>
      </c>
      <c r="I514" s="27">
        <v>35609.606140651304</v>
      </c>
      <c r="J514" s="27">
        <v>105434.075839167</v>
      </c>
      <c r="K514" s="27">
        <v>698361.89152686205</v>
      </c>
      <c r="L514" s="27">
        <v>11871592.496995499</v>
      </c>
      <c r="M514" s="4"/>
      <c r="O514" s="23"/>
      <c r="P514" s="4">
        <v>235</v>
      </c>
      <c r="Q514" s="39">
        <v>2.88113227750426E-17</v>
      </c>
      <c r="R514" s="2">
        <v>457.00791235636802</v>
      </c>
      <c r="S514" s="3">
        <f>+ABS((D514-R514)/D514*1000000)</f>
        <v>1.3836899229349897</v>
      </c>
      <c r="T514" s="2">
        <v>459.00548541456197</v>
      </c>
      <c r="U514" s="3">
        <f>+ABS((E514-T514)/E514*1000000)</f>
        <v>0.53466614446379368</v>
      </c>
      <c r="V514" s="3">
        <v>129.24652330216699</v>
      </c>
      <c r="W514" s="5">
        <f>+ABS((F514-V514)/F514*100)</f>
        <v>32.863642977684364</v>
      </c>
      <c r="X514" s="3"/>
    </row>
    <row r="515" spans="1:24" x14ac:dyDescent="0.25">
      <c r="A515" s="4">
        <v>587</v>
      </c>
      <c r="B515" s="23" t="s">
        <v>1138</v>
      </c>
      <c r="C515" s="1" t="s">
        <v>1139</v>
      </c>
      <c r="D515" s="16">
        <v>376.15681000000001</v>
      </c>
      <c r="E515" s="2">
        <v>377.16016999999999</v>
      </c>
      <c r="F515" s="3">
        <v>22.71303</v>
      </c>
      <c r="G515" s="5">
        <v>22.13</v>
      </c>
      <c r="H515" s="10">
        <v>21.980583883733999</v>
      </c>
      <c r="I515" s="27">
        <v>46988.196535780298</v>
      </c>
      <c r="J515" s="27">
        <v>315710.10117477702</v>
      </c>
      <c r="K515" s="27">
        <v>2528071.8493071902</v>
      </c>
      <c r="L515" s="27">
        <v>60726543.529189497</v>
      </c>
      <c r="M515" s="4"/>
      <c r="O515" s="23"/>
      <c r="P515" s="4">
        <v>406</v>
      </c>
      <c r="Q515" s="39">
        <v>1.96724249032759E-16</v>
      </c>
      <c r="R515" s="2">
        <v>376.15733269439102</v>
      </c>
      <c r="S515" s="3">
        <f>+ABS((D515-R515)/D515*1000000)</f>
        <v>1.3895651417525223</v>
      </c>
      <c r="T515" s="2">
        <v>377.160696355011</v>
      </c>
      <c r="U515" s="3">
        <f>+ABS((E515-T515)/E515*1000000)</f>
        <v>1.3955742224965006</v>
      </c>
      <c r="V515" s="3">
        <v>21.435846885481698</v>
      </c>
      <c r="W515" s="5">
        <f>+ABS((F515-V515)/F515*100)</f>
        <v>5.6231296067424799</v>
      </c>
      <c r="X515" s="3"/>
    </row>
    <row r="516" spans="1:24" x14ac:dyDescent="0.25">
      <c r="A516" s="4">
        <v>102</v>
      </c>
      <c r="B516" s="23" t="s">
        <v>196</v>
      </c>
      <c r="C516" s="1" t="s">
        <v>197</v>
      </c>
      <c r="D516" s="16">
        <v>201.13862</v>
      </c>
      <c r="E516" s="2">
        <v>202.14197999999999</v>
      </c>
      <c r="F516" s="3">
        <v>14.060449999999999</v>
      </c>
      <c r="G516" s="5">
        <v>5.14</v>
      </c>
      <c r="H516" s="10">
        <v>5.1743209722129704</v>
      </c>
      <c r="I516" s="27">
        <v>13948.2736019122</v>
      </c>
      <c r="J516" s="27">
        <v>24446.664119003599</v>
      </c>
      <c r="K516" s="27">
        <v>140790.07441019799</v>
      </c>
      <c r="L516" s="27">
        <v>3206235.5588025199</v>
      </c>
      <c r="M516" s="4"/>
      <c r="O516" s="23"/>
      <c r="P516" s="4">
        <v>86</v>
      </c>
      <c r="Q516" s="39">
        <v>2.8877311935589599E-17</v>
      </c>
      <c r="R516" s="2">
        <v>201.13889977608099</v>
      </c>
      <c r="S516" s="3">
        <f>+ABS((D516-R516)/D516*1000000)</f>
        <v>1.3909615218944464</v>
      </c>
      <c r="T516" s="2">
        <v>202.14207618577001</v>
      </c>
      <c r="U516" s="3">
        <f>+ABS((E516-T516)/E516*1000000)</f>
        <v>0.47583272914918218</v>
      </c>
      <c r="V516" s="3">
        <v>14.706005019459999</v>
      </c>
      <c r="W516" s="5">
        <f>+ABS((F516-V516)/F516*100)</f>
        <v>4.5912827787161845</v>
      </c>
      <c r="X516" s="3"/>
    </row>
    <row r="517" spans="1:24" x14ac:dyDescent="0.25">
      <c r="A517" s="4">
        <v>66</v>
      </c>
      <c r="B517" s="23" t="s">
        <v>126</v>
      </c>
      <c r="C517" s="1" t="s">
        <v>127</v>
      </c>
      <c r="D517" s="16">
        <v>430.25880000000001</v>
      </c>
      <c r="E517" s="2">
        <v>431.26215000000002</v>
      </c>
      <c r="F517" s="3">
        <v>27.03932</v>
      </c>
      <c r="G517" s="5">
        <v>12.38</v>
      </c>
      <c r="H517" s="10">
        <v>12.5117096171826</v>
      </c>
      <c r="I517" s="27">
        <v>24180.073871273202</v>
      </c>
      <c r="J517" s="27">
        <v>106464.58971954101</v>
      </c>
      <c r="K517" s="27">
        <v>820714.48026163306</v>
      </c>
      <c r="L517" s="27">
        <v>19574379.539177801</v>
      </c>
      <c r="M517" s="4"/>
      <c r="O517" s="23"/>
      <c r="P517" s="4">
        <v>249</v>
      </c>
      <c r="Q517" s="39">
        <v>1.9870821195346499E-16</v>
      </c>
      <c r="R517" s="2">
        <v>430.25939939700601</v>
      </c>
      <c r="S517" s="3">
        <f>+ABS((D517-R517)/D517*1000000)</f>
        <v>1.3931080689087141</v>
      </c>
      <c r="T517" s="2">
        <v>431.26255428929198</v>
      </c>
      <c r="U517" s="3">
        <f>+ABS((E517-T517)/E517*1000000)</f>
        <v>0.93745600434499687</v>
      </c>
      <c r="V517" s="3">
        <v>26.014601869405901</v>
      </c>
      <c r="W517" s="5">
        <f>+ABS((F517-V517)/F517*100)</f>
        <v>3.7897333608763057</v>
      </c>
      <c r="X517" s="3"/>
    </row>
    <row r="518" spans="1:24" x14ac:dyDescent="0.25">
      <c r="A518" s="4">
        <v>604</v>
      </c>
      <c r="B518" s="23" t="s">
        <v>1170</v>
      </c>
      <c r="C518" s="1" t="s">
        <v>1171</v>
      </c>
      <c r="D518" s="16">
        <v>463.97332</v>
      </c>
      <c r="E518" s="2">
        <v>461.97627</v>
      </c>
      <c r="F518" s="3">
        <v>78.135310000000004</v>
      </c>
      <c r="G518" s="5">
        <v>29.84</v>
      </c>
      <c r="H518" s="10">
        <v>29.848605704815299</v>
      </c>
      <c r="I518" s="27">
        <v>415998.82493324101</v>
      </c>
      <c r="J518" s="27">
        <v>1020316.83003417</v>
      </c>
      <c r="K518" s="27">
        <v>4827449.7861417299</v>
      </c>
      <c r="L518" s="27">
        <v>112574515.157346</v>
      </c>
      <c r="M518" s="4"/>
      <c r="O518" s="23"/>
      <c r="P518" s="4">
        <v>547</v>
      </c>
      <c r="Q518" s="39">
        <v>3.1729621270085601E-16</v>
      </c>
      <c r="R518" s="2">
        <v>463.97396779507199</v>
      </c>
      <c r="S518" s="3">
        <f>+ABS((D518-R518)/D518*1000000)</f>
        <v>1.3961903498763506</v>
      </c>
      <c r="T518" s="2">
        <v>461.977006847045</v>
      </c>
      <c r="U518" s="3">
        <f>+ABS((E518-T518)/E518*1000000)</f>
        <v>1.5949889482519342</v>
      </c>
      <c r="V518" s="3">
        <v>76.686227675189798</v>
      </c>
      <c r="W518" s="5">
        <f>+ABS((F518-V518)/F518*100)</f>
        <v>1.8545806304604229</v>
      </c>
      <c r="X518" s="3"/>
    </row>
    <row r="519" spans="1:24" x14ac:dyDescent="0.25">
      <c r="A519" s="4">
        <v>788</v>
      </c>
      <c r="B519" s="23" t="s">
        <v>908</v>
      </c>
      <c r="C519" s="1" t="s">
        <v>909</v>
      </c>
      <c r="D519" s="16">
        <v>311.13902000000002</v>
      </c>
      <c r="E519" s="2">
        <v>312.14237000000003</v>
      </c>
      <c r="F519" s="3">
        <v>19.468309999999999</v>
      </c>
      <c r="G519" s="5">
        <v>6.79</v>
      </c>
      <c r="H519" s="10">
        <v>6.6170200136123798</v>
      </c>
      <c r="I519" s="27">
        <v>22702.623285496498</v>
      </c>
      <c r="J519" s="27">
        <v>46460.3932223136</v>
      </c>
      <c r="K519" s="27">
        <v>222530.139390253</v>
      </c>
      <c r="L519" s="27">
        <v>6144769.7956531504</v>
      </c>
      <c r="M519" s="4"/>
      <c r="O519" s="23"/>
      <c r="P519" s="4">
        <v>129</v>
      </c>
      <c r="Q519" s="39">
        <v>3.9556332757657401E-17</v>
      </c>
      <c r="R519" s="2">
        <v>311.13858512453902</v>
      </c>
      <c r="S519" s="3">
        <f>+ABS((D519-R519)/D519*1000000)</f>
        <v>1.3976885991233401</v>
      </c>
      <c r="T519" s="2">
        <v>312.14211097295401</v>
      </c>
      <c r="U519" s="3">
        <f>+ABS((E519-T519)/E519*1000000)</f>
        <v>0.82983622509567023</v>
      </c>
      <c r="V519" s="3"/>
      <c r="W519" s="5"/>
      <c r="X519" s="3"/>
    </row>
    <row r="520" spans="1:24" x14ac:dyDescent="0.25">
      <c r="A520" s="4">
        <v>444</v>
      </c>
      <c r="B520" s="23" t="s">
        <v>862</v>
      </c>
      <c r="C520" s="1" t="s">
        <v>863</v>
      </c>
      <c r="D520" s="16">
        <v>359.22169000000002</v>
      </c>
      <c r="E520" s="2">
        <v>360.22503999999998</v>
      </c>
      <c r="F520" s="3">
        <v>23.794599999999999</v>
      </c>
      <c r="G520" s="5">
        <v>14.14</v>
      </c>
      <c r="H520" s="10">
        <v>14.1486735797669</v>
      </c>
      <c r="I520" s="27">
        <v>43998.826525000703</v>
      </c>
      <c r="J520" s="27">
        <v>144345.123366724</v>
      </c>
      <c r="K520" s="27">
        <v>838790.90263615001</v>
      </c>
      <c r="L520" s="27">
        <v>24109439.9808552</v>
      </c>
      <c r="M520" s="4" t="s">
        <v>1452</v>
      </c>
      <c r="O520" s="23"/>
      <c r="P520" s="4">
        <v>282</v>
      </c>
      <c r="Q520" s="39">
        <v>1.6901443966606099E-17</v>
      </c>
      <c r="R520" s="2">
        <v>359.22219552279103</v>
      </c>
      <c r="S520" s="3">
        <f>+ABS((D520-R520)/D520*1000000)</f>
        <v>1.4072724589710108</v>
      </c>
      <c r="T520" s="2">
        <v>360.22568019308801</v>
      </c>
      <c r="U520" s="3">
        <f>+ABS((E520-T520)/E520*1000000)</f>
        <v>1.7772031839639402</v>
      </c>
      <c r="V520" s="3">
        <v>23.104596812778301</v>
      </c>
      <c r="W520" s="5">
        <f>+ABS((F520-V520)/F520*100)</f>
        <v>2.8998310004021857</v>
      </c>
      <c r="X520" s="3"/>
    </row>
    <row r="521" spans="1:24" x14ac:dyDescent="0.25">
      <c r="A521" s="4">
        <v>529</v>
      </c>
      <c r="B521" s="23" t="s">
        <v>1024</v>
      </c>
      <c r="C521" s="1" t="s">
        <v>1025</v>
      </c>
      <c r="D521" s="16">
        <v>508.24554999999998</v>
      </c>
      <c r="E521" s="2">
        <v>509.24889999999999</v>
      </c>
      <c r="F521" s="3">
        <v>31.36561</v>
      </c>
      <c r="G521" s="5">
        <v>4.3899999999999997</v>
      </c>
      <c r="H521" s="10">
        <v>4.3439604392191198</v>
      </c>
      <c r="I521" s="27">
        <v>4921.3374316741201</v>
      </c>
      <c r="J521" s="27">
        <v>9844.3913034397301</v>
      </c>
      <c r="K521" s="27">
        <v>78077.874971719895</v>
      </c>
      <c r="L521" s="27">
        <v>616872.80924645299</v>
      </c>
      <c r="M521" s="4" t="s">
        <v>1457</v>
      </c>
      <c r="O521" s="23"/>
      <c r="P521" s="4">
        <v>62</v>
      </c>
      <c r="Q521" s="39">
        <v>2.16092001478863E-17</v>
      </c>
      <c r="R521" s="2">
        <v>508.24626594089199</v>
      </c>
      <c r="S521" s="3">
        <f>+ABS((D521-R521)/D521*1000000)</f>
        <v>1.4086515701070839</v>
      </c>
      <c r="T521" s="2">
        <v>509.24988795603798</v>
      </c>
      <c r="U521" s="3">
        <f>+ABS((E521-T521)/E521*1000000)</f>
        <v>1.9400258655219957</v>
      </c>
      <c r="V521" s="3">
        <v>30.148124783723102</v>
      </c>
      <c r="W521" s="5">
        <f>+ABS((F521-V521)/F521*100)</f>
        <v>3.8815926623996742</v>
      </c>
      <c r="X521" s="3"/>
    </row>
    <row r="522" spans="1:24" x14ac:dyDescent="0.25">
      <c r="A522" s="4">
        <v>647</v>
      </c>
      <c r="B522" s="23" t="s">
        <v>1256</v>
      </c>
      <c r="C522" s="1" t="s">
        <v>1257</v>
      </c>
      <c r="D522" s="16">
        <v>380.14272</v>
      </c>
      <c r="E522" s="2">
        <v>381.14607999999998</v>
      </c>
      <c r="F522" s="3">
        <v>22.71303</v>
      </c>
      <c r="G522" s="5">
        <v>14.76</v>
      </c>
      <c r="H522" s="10">
        <v>14.9255963481527</v>
      </c>
      <c r="I522" s="27">
        <v>43210.595930912103</v>
      </c>
      <c r="J522" s="27">
        <v>179213.522602296</v>
      </c>
      <c r="K522" s="27">
        <v>1180772.98893295</v>
      </c>
      <c r="L522" s="27">
        <v>30711667.7679171</v>
      </c>
      <c r="M522" s="4"/>
      <c r="O522" s="23"/>
      <c r="P522" s="4">
        <v>298</v>
      </c>
      <c r="Q522" s="39">
        <v>1.21868135835633E-16</v>
      </c>
      <c r="R522" s="2">
        <v>380.14325722613899</v>
      </c>
      <c r="S522" s="3">
        <f>+ABS((D522-R522)/D522*1000000)</f>
        <v>1.4132222208227203</v>
      </c>
      <c r="T522" s="2">
        <v>381.14653522328501</v>
      </c>
      <c r="U522" s="3">
        <f>+ABS((E522-T522)/E522*1000000)</f>
        <v>1.1943538420495239</v>
      </c>
      <c r="V522" s="3">
        <v>22.907884539865801</v>
      </c>
      <c r="W522" s="5">
        <f>+ABS((F522-V522)/F522*100)</f>
        <v>0.85789760267917259</v>
      </c>
      <c r="X522" s="3"/>
    </row>
    <row r="523" spans="1:24" x14ac:dyDescent="0.25">
      <c r="A523" s="4">
        <v>301</v>
      </c>
      <c r="B523" s="23" t="s">
        <v>580</v>
      </c>
      <c r="C523" s="1" t="s">
        <v>581</v>
      </c>
      <c r="D523" s="16">
        <v>352.18196999999998</v>
      </c>
      <c r="E523" s="2">
        <v>353.18531999999999</v>
      </c>
      <c r="F523" s="3">
        <v>22.71303</v>
      </c>
      <c r="G523" s="5">
        <v>5.16</v>
      </c>
      <c r="H523" s="10">
        <v>5.1607273759441901</v>
      </c>
      <c r="I523" s="27">
        <v>3214.3996444243799</v>
      </c>
      <c r="J523" s="27">
        <v>25854.415400088699</v>
      </c>
      <c r="K523" s="27">
        <v>130792.829362734</v>
      </c>
      <c r="L523" s="27">
        <v>3792381.0644603702</v>
      </c>
      <c r="M523" s="25" t="s">
        <v>1459</v>
      </c>
      <c r="O523" s="23"/>
      <c r="P523" s="4">
        <v>87</v>
      </c>
      <c r="Q523" s="39">
        <v>2.5693516257185702E-16</v>
      </c>
      <c r="R523" s="2">
        <v>352.18246948587301</v>
      </c>
      <c r="S523" s="3">
        <f>+ABS((D523-R523)/D523*1000000)</f>
        <v>1.4182607730759471</v>
      </c>
      <c r="T523" s="2">
        <v>353.185888052123</v>
      </c>
      <c r="U523" s="3">
        <f>+ABS((E523-T523)/E523*1000000)</f>
        <v>1.6083684424219418</v>
      </c>
      <c r="V523" s="3">
        <v>21.9170069114891</v>
      </c>
      <c r="W523" s="5">
        <f>+ABS((F523-V523)/F523*100)</f>
        <v>3.5046979135364142</v>
      </c>
      <c r="X523" s="3"/>
    </row>
    <row r="524" spans="1:24" x14ac:dyDescent="0.25">
      <c r="A524" s="4">
        <v>667</v>
      </c>
      <c r="B524" s="23" t="s">
        <v>1296</v>
      </c>
      <c r="C524" s="1" t="s">
        <v>1297</v>
      </c>
      <c r="D524" s="16">
        <v>570.19179999999994</v>
      </c>
      <c r="E524" s="2">
        <v>571.19515000000001</v>
      </c>
      <c r="F524" s="3">
        <v>31.36561</v>
      </c>
      <c r="G524" s="5">
        <v>3.66</v>
      </c>
      <c r="H524" s="10">
        <v>3.6757422278563401</v>
      </c>
      <c r="I524" s="27">
        <v>1350.9491499016201</v>
      </c>
      <c r="J524" s="27">
        <v>15487.6165063851</v>
      </c>
      <c r="K524" s="27">
        <v>55991.456411474901</v>
      </c>
      <c r="L524" s="27">
        <v>1776573.01016413</v>
      </c>
      <c r="M524" s="4"/>
      <c r="O524" s="23"/>
      <c r="P524" s="4">
        <v>40</v>
      </c>
      <c r="Q524" s="39">
        <v>5.3030032910072402E-17</v>
      </c>
      <c r="R524" s="2">
        <v>570.19261201655695</v>
      </c>
      <c r="S524" s="3">
        <f>+ABS((D524-R524)/D524*1000000)</f>
        <v>1.4241112499447477</v>
      </c>
      <c r="T524" s="2">
        <v>571.19542253125496</v>
      </c>
      <c r="U524" s="3">
        <f>+ABS((E524-T524)/E524*1000000)</f>
        <v>0.47712459559588577</v>
      </c>
      <c r="V524" s="3">
        <v>33.781991576395903</v>
      </c>
      <c r="W524" s="5">
        <f>+ABS((F524-V524)/F524*100)</f>
        <v>7.7039202374699647</v>
      </c>
      <c r="X524" s="3"/>
    </row>
    <row r="525" spans="1:24" x14ac:dyDescent="0.25">
      <c r="A525" s="4">
        <v>15</v>
      </c>
      <c r="B525" s="23" t="s">
        <v>24</v>
      </c>
      <c r="C525" s="1" t="s">
        <v>25</v>
      </c>
      <c r="D525" s="16">
        <v>444.10019999999997</v>
      </c>
      <c r="E525" s="2">
        <v>445.10356000000002</v>
      </c>
      <c r="F525" s="3">
        <v>18.38674</v>
      </c>
      <c r="G525" s="5">
        <v>19.690000000000001</v>
      </c>
      <c r="H525" s="10">
        <v>19.713125276305899</v>
      </c>
      <c r="I525" s="27">
        <v>67035.855898252194</v>
      </c>
      <c r="J525" s="27">
        <v>275461.77792721801</v>
      </c>
      <c r="K525" s="27">
        <v>2043180.9007059101</v>
      </c>
      <c r="L525" s="27">
        <v>47718512.8825721</v>
      </c>
      <c r="M525" s="4" t="s">
        <v>1452</v>
      </c>
      <c r="O525" s="23"/>
      <c r="P525" s="4">
        <v>371</v>
      </c>
      <c r="Q525" s="39">
        <v>3.4152580191530197E-17</v>
      </c>
      <c r="R525" s="2">
        <v>444.09956724183701</v>
      </c>
      <c r="S525" s="3">
        <f>+ABS((D525-R525)/D525*1000000)</f>
        <v>1.424809452832535</v>
      </c>
      <c r="T525" s="2">
        <v>445.10287709371198</v>
      </c>
      <c r="U525" s="3">
        <f>+ABS((E525-T525)/E525*1000000)</f>
        <v>1.5342638194901119</v>
      </c>
      <c r="V525" s="3">
        <v>21.825590894153699</v>
      </c>
      <c r="W525" s="5">
        <f>+ABS((F525-V525)/F525*100)</f>
        <v>18.70288530839996</v>
      </c>
      <c r="X525" s="3"/>
    </row>
    <row r="526" spans="1:24" x14ac:dyDescent="0.25">
      <c r="A526" s="4">
        <v>622</v>
      </c>
      <c r="B526" s="23" t="s">
        <v>1206</v>
      </c>
      <c r="C526" s="1" t="s">
        <v>1207</v>
      </c>
      <c r="D526" s="16">
        <v>372.14886999999999</v>
      </c>
      <c r="E526" s="2">
        <v>373.15222999999997</v>
      </c>
      <c r="F526" s="3">
        <v>19.468309999999999</v>
      </c>
      <c r="G526" s="5">
        <v>3.99</v>
      </c>
      <c r="H526" s="10">
        <v>3.9246097874449202</v>
      </c>
      <c r="I526" s="27">
        <v>1060.4535950812101</v>
      </c>
      <c r="J526" s="27">
        <v>14781.6438261805</v>
      </c>
      <c r="K526" s="27">
        <v>77521.799381976496</v>
      </c>
      <c r="L526" s="27">
        <v>1892758.82585427</v>
      </c>
      <c r="M526" s="25" t="s">
        <v>1459</v>
      </c>
      <c r="O526" s="23"/>
      <c r="P526" s="4">
        <v>53</v>
      </c>
      <c r="Q526" s="39">
        <v>2.9380481269994201E-16</v>
      </c>
      <c r="R526" s="2">
        <v>372.14940275559502</v>
      </c>
      <c r="S526" s="3">
        <f>+ABS((D526-R526)/D526*1000000)</f>
        <v>1.4315658006206788</v>
      </c>
      <c r="T526" s="2">
        <v>373.15292375946399</v>
      </c>
      <c r="U526" s="3">
        <f>+ABS((E526-T526)/E526*1000000)</f>
        <v>1.8591861664970095</v>
      </c>
      <c r="V526" s="3">
        <v>20.1971380672801</v>
      </c>
      <c r="W526" s="5">
        <f>+ABS((F526-V526)/F526*100)</f>
        <v>3.7436637657819376</v>
      </c>
      <c r="X526" s="3"/>
    </row>
    <row r="527" spans="1:24" x14ac:dyDescent="0.25">
      <c r="A527" s="4">
        <v>4</v>
      </c>
      <c r="B527" s="23" t="s">
        <v>6</v>
      </c>
      <c r="C527" s="1" t="s">
        <v>7</v>
      </c>
      <c r="D527" s="16">
        <v>502.23836</v>
      </c>
      <c r="E527" s="2">
        <v>503.24171000000001</v>
      </c>
      <c r="F527" s="3">
        <v>29.202470000000002</v>
      </c>
      <c r="G527" s="5">
        <v>22.78</v>
      </c>
      <c r="H527" s="10">
        <v>22.5892357775394</v>
      </c>
      <c r="I527" s="27">
        <v>62817.776219744701</v>
      </c>
      <c r="J527" s="27">
        <v>233337.29771782199</v>
      </c>
      <c r="K527" s="27">
        <v>2601141.1351534501</v>
      </c>
      <c r="L527" s="27">
        <v>56386860.984823801</v>
      </c>
      <c r="M527" s="4"/>
      <c r="O527" s="23"/>
      <c r="P527" s="4">
        <v>415</v>
      </c>
      <c r="Q527" s="39">
        <v>7.2939859972639896E-17</v>
      </c>
      <c r="R527" s="2">
        <v>502.23907913838201</v>
      </c>
      <c r="S527" s="3">
        <f>+ABS((D527-R527)/D527*1000000)</f>
        <v>1.4318666977368819</v>
      </c>
      <c r="T527" s="2">
        <v>503.24201715069103</v>
      </c>
      <c r="U527" s="3">
        <f>+ABS((E527-T527)/E527*1000000)</f>
        <v>0.6103442638222748</v>
      </c>
      <c r="V527" s="3">
        <v>29.1229101571714</v>
      </c>
      <c r="W527" s="5">
        <f>+ABS((F527-V527)/F527*100)</f>
        <v>0.2724421695445669</v>
      </c>
      <c r="X527" s="3"/>
    </row>
    <row r="528" spans="1:24" x14ac:dyDescent="0.25">
      <c r="A528" s="4">
        <v>600</v>
      </c>
      <c r="B528" s="23" t="s">
        <v>1162</v>
      </c>
      <c r="C528" s="1" t="s">
        <v>1163</v>
      </c>
      <c r="D528" s="16">
        <v>434.21866999999997</v>
      </c>
      <c r="E528" s="2">
        <v>435.22201999999999</v>
      </c>
      <c r="F528" s="3">
        <v>25.957750000000001</v>
      </c>
      <c r="G528" s="5">
        <v>15.32</v>
      </c>
      <c r="H528" s="10">
        <v>15.3511820891407</v>
      </c>
      <c r="I528" s="27">
        <v>21311.312649349202</v>
      </c>
      <c r="J528" s="27">
        <v>168841.71669467201</v>
      </c>
      <c r="K528" s="27">
        <v>1242652.20899225</v>
      </c>
      <c r="L528" s="27">
        <v>27411032.0478816</v>
      </c>
      <c r="M528" s="4"/>
      <c r="O528" s="23"/>
      <c r="P528" s="4">
        <v>308</v>
      </c>
      <c r="Q528" s="39">
        <v>7.8481837727847198E-17</v>
      </c>
      <c r="R528" s="2">
        <v>434.21929422222797</v>
      </c>
      <c r="S528" s="3">
        <f>+ABS((D528-R528)/D528*1000000)</f>
        <v>1.4375757449534849</v>
      </c>
      <c r="T528" s="2">
        <v>435.22247755130797</v>
      </c>
      <c r="U528" s="3">
        <f>+ABS((E528-T528)/E528*1000000)</f>
        <v>1.0513055106644744</v>
      </c>
      <c r="V528" s="3">
        <v>23.862041983703001</v>
      </c>
      <c r="W528" s="5">
        <f>+ABS((F528-V528)/F528*100)</f>
        <v>8.073534941576213</v>
      </c>
      <c r="X528" s="3"/>
    </row>
    <row r="529" spans="1:24" x14ac:dyDescent="0.25">
      <c r="A529" s="4">
        <v>142</v>
      </c>
      <c r="B529" s="23" t="s">
        <v>276</v>
      </c>
      <c r="C529" s="1" t="s">
        <v>277</v>
      </c>
      <c r="D529" s="16">
        <v>311.20056</v>
      </c>
      <c r="E529" s="2">
        <v>312.20391000000001</v>
      </c>
      <c r="F529" s="3">
        <v>22.71303</v>
      </c>
      <c r="G529" s="5">
        <v>21.45</v>
      </c>
      <c r="H529" s="10">
        <v>21.467572487653001</v>
      </c>
      <c r="I529" s="27">
        <v>48380.574696114098</v>
      </c>
      <c r="J529" s="27">
        <v>251920.903766095</v>
      </c>
      <c r="K529" s="27">
        <v>2313712.53590194</v>
      </c>
      <c r="L529" s="27">
        <v>41291224.548126899</v>
      </c>
      <c r="M529" s="4"/>
      <c r="O529" s="23"/>
      <c r="P529" s="4">
        <v>394</v>
      </c>
      <c r="Q529" s="39">
        <v>3.6680444143492299E-17</v>
      </c>
      <c r="R529" s="2">
        <v>311.201012108523</v>
      </c>
      <c r="S529" s="3">
        <f>+ABS((D529-R529)/D529*1000000)</f>
        <v>1.4527882694256724</v>
      </c>
      <c r="T529" s="2">
        <v>312.20435906015899</v>
      </c>
      <c r="U529" s="3">
        <f>+ABS((E529-T529)/E529*1000000)</f>
        <v>1.4383553331700698</v>
      </c>
      <c r="V529" s="3">
        <v>20.397936709993498</v>
      </c>
      <c r="W529" s="5">
        <f>+ABS((F529-V529)/F529*100)</f>
        <v>10.192798098741127</v>
      </c>
      <c r="X529" s="3"/>
    </row>
    <row r="530" spans="1:24" x14ac:dyDescent="0.25">
      <c r="A530" s="4">
        <v>438</v>
      </c>
      <c r="B530" s="23" t="s">
        <v>850</v>
      </c>
      <c r="C530" s="1" t="s">
        <v>851</v>
      </c>
      <c r="D530" s="16">
        <v>546.14174000000003</v>
      </c>
      <c r="E530" s="2">
        <v>547.14508999999998</v>
      </c>
      <c r="F530" s="3">
        <v>27.03932</v>
      </c>
      <c r="G530" s="5">
        <v>19.8</v>
      </c>
      <c r="H530" s="10">
        <v>19.806971589221899</v>
      </c>
      <c r="I530" s="27">
        <v>62693.317744071901</v>
      </c>
      <c r="J530" s="27">
        <v>257936.381344044</v>
      </c>
      <c r="K530" s="27">
        <v>2028804.4362881901</v>
      </c>
      <c r="L530" s="27">
        <v>38145686.5279321</v>
      </c>
      <c r="M530" s="4"/>
      <c r="O530" s="23"/>
      <c r="P530" s="4">
        <v>373</v>
      </c>
      <c r="Q530" s="39">
        <v>7.3836285528631E-17</v>
      </c>
      <c r="R530" s="2">
        <v>546.14253410540596</v>
      </c>
      <c r="S530" s="3">
        <f>+ABS((D530-R530)/D530*1000000)</f>
        <v>1.4540280439472868</v>
      </c>
      <c r="T530" s="2">
        <v>547.14546486866504</v>
      </c>
      <c r="U530" s="3">
        <f>+ABS((E530-T530)/E530*1000000)</f>
        <v>0.68513575633553114</v>
      </c>
      <c r="V530" s="3">
        <v>28.564404672452302</v>
      </c>
      <c r="W530" s="5">
        <f>+ABS((F530-V530)/F530*100)</f>
        <v>5.6402478777288092</v>
      </c>
      <c r="X530" s="3"/>
    </row>
    <row r="531" spans="1:24" x14ac:dyDescent="0.25">
      <c r="A531" s="4">
        <v>553</v>
      </c>
      <c r="B531" s="23" t="s">
        <v>1072</v>
      </c>
      <c r="C531" s="1" t="s">
        <v>1073</v>
      </c>
      <c r="D531" s="16">
        <v>497.27987000000002</v>
      </c>
      <c r="E531" s="2">
        <v>498.28321999999997</v>
      </c>
      <c r="F531" s="3">
        <v>34.610329999999998</v>
      </c>
      <c r="G531" s="5">
        <v>31.64</v>
      </c>
      <c r="H531" s="10">
        <v>31.633011033474801</v>
      </c>
      <c r="I531" s="27">
        <v>328985.76299975399</v>
      </c>
      <c r="J531" s="27">
        <v>676205.79849793995</v>
      </c>
      <c r="K531" s="27">
        <v>1045005.6403056</v>
      </c>
      <c r="L531" s="27">
        <v>134346406.62373701</v>
      </c>
      <c r="M531" s="4"/>
      <c r="O531" s="23"/>
      <c r="P531" s="4">
        <v>582</v>
      </c>
      <c r="Q531" s="39">
        <v>2.0427334547186801E-15</v>
      </c>
      <c r="R531" s="2">
        <v>497.280594370161</v>
      </c>
      <c r="S531" s="3">
        <f>+ABS((D531-R531)/D531*1000000)</f>
        <v>1.4566649580666213</v>
      </c>
      <c r="T531" s="2">
        <v>498.28363070872803</v>
      </c>
      <c r="U531" s="3">
        <f>+ABS((E531-T531)/E531*1000000)</f>
        <v>0.82424755955957629</v>
      </c>
      <c r="V531" s="3">
        <v>35.087496693113501</v>
      </c>
      <c r="W531" s="5">
        <f>+ABS((F531-V531)/F531*100)</f>
        <v>1.3786828762207788</v>
      </c>
      <c r="X531" s="3"/>
    </row>
    <row r="532" spans="1:24" x14ac:dyDescent="0.25">
      <c r="A532" s="4">
        <v>271</v>
      </c>
      <c r="B532" s="23" t="s">
        <v>524</v>
      </c>
      <c r="C532" s="1" t="s">
        <v>525</v>
      </c>
      <c r="D532" s="16">
        <v>433.87446999999997</v>
      </c>
      <c r="E532" s="2">
        <v>434.87781999999999</v>
      </c>
      <c r="F532" s="3">
        <v>9.7341599999999993</v>
      </c>
      <c r="G532" s="5">
        <v>3.54</v>
      </c>
      <c r="H532" s="10">
        <v>3.53981492705323</v>
      </c>
      <c r="I532" s="27">
        <v>26652.450495494999</v>
      </c>
      <c r="J532" s="27">
        <v>16992.314066823099</v>
      </c>
      <c r="K532" s="27">
        <v>68163.448957825298</v>
      </c>
      <c r="L532" s="27">
        <v>1665867.6270248101</v>
      </c>
      <c r="M532" s="4"/>
      <c r="O532" s="23"/>
      <c r="P532" s="4">
        <v>37</v>
      </c>
      <c r="Q532" s="39">
        <v>1.84455823824727E-16</v>
      </c>
      <c r="R532" s="2">
        <v>433.87510241304102</v>
      </c>
      <c r="S532" s="3">
        <f>+ABS((D532-R532)/D532*1000000)</f>
        <v>1.457594499732193</v>
      </c>
      <c r="T532" s="2">
        <v>434.87870184269599</v>
      </c>
      <c r="U532" s="3">
        <f>+ABS((E532-T532)/E532*1000000)</f>
        <v>2.0277941422796224</v>
      </c>
      <c r="V532" s="3">
        <v>11.399813217797</v>
      </c>
      <c r="W532" s="5">
        <f>+ABS((F532-V532)/F532*100)</f>
        <v>17.111422226437625</v>
      </c>
      <c r="X532" s="3"/>
    </row>
    <row r="533" spans="1:24" x14ac:dyDescent="0.25">
      <c r="A533" s="4">
        <v>309</v>
      </c>
      <c r="B533" s="23" t="s">
        <v>596</v>
      </c>
      <c r="C533" s="1" t="s">
        <v>597</v>
      </c>
      <c r="D533" s="16">
        <v>444.11901</v>
      </c>
      <c r="E533" s="2">
        <v>445.12236999999999</v>
      </c>
      <c r="F533" s="3">
        <v>25.957750000000001</v>
      </c>
      <c r="G533" s="5">
        <v>26.82</v>
      </c>
      <c r="H533" s="10">
        <v>26.833353704391602</v>
      </c>
      <c r="I533" s="27">
        <v>345188.63583641697</v>
      </c>
      <c r="J533" s="27">
        <v>777789.44052865996</v>
      </c>
      <c r="K533" s="27">
        <v>3877606.17780995</v>
      </c>
      <c r="L533" s="27">
        <v>95930579.453059897</v>
      </c>
      <c r="M533" s="4"/>
      <c r="O533" s="23"/>
      <c r="P533" s="4">
        <v>491</v>
      </c>
      <c r="Q533" s="39">
        <v>6.0103382706444399E-16</v>
      </c>
      <c r="R533" s="2">
        <v>444.11966191008599</v>
      </c>
      <c r="S533" s="3">
        <f>+ABS((D533-R533)/D533*1000000)</f>
        <v>1.46787251010007</v>
      </c>
      <c r="T533" s="2">
        <v>445.12300648345501</v>
      </c>
      <c r="U533" s="3">
        <f>+ABS((E533-T533)/E533*1000000)</f>
        <v>1.4299066906599802</v>
      </c>
      <c r="V533" s="3">
        <v>27.000544691861499</v>
      </c>
      <c r="W533" s="5">
        <f>+ABS((F533-V533)/F533*100)</f>
        <v>4.0172768897978388</v>
      </c>
      <c r="X533" s="3"/>
    </row>
    <row r="534" spans="1:24" x14ac:dyDescent="0.25">
      <c r="A534" s="4">
        <v>160</v>
      </c>
      <c r="B534" s="23" t="s">
        <v>312</v>
      </c>
      <c r="C534" s="1" t="s">
        <v>313</v>
      </c>
      <c r="D534" s="16">
        <v>433.21465999999998</v>
      </c>
      <c r="E534" s="2">
        <v>434.21802000000002</v>
      </c>
      <c r="F534" s="3">
        <v>25.957750000000001</v>
      </c>
      <c r="G534" s="5">
        <v>5.96</v>
      </c>
      <c r="H534" s="10">
        <v>5.9413414079466298</v>
      </c>
      <c r="I534" s="27">
        <v>18492.770447068699</v>
      </c>
      <c r="J534" s="27">
        <v>37592.243962000699</v>
      </c>
      <c r="K534" s="27">
        <v>190264.71799533701</v>
      </c>
      <c r="L534" s="27">
        <v>5261148.0526531404</v>
      </c>
      <c r="M534" s="4"/>
      <c r="O534" s="23"/>
      <c r="P534" s="4">
        <v>108</v>
      </c>
      <c r="Q534" s="39">
        <v>1.2127563628902901E-16</v>
      </c>
      <c r="R534" s="2">
        <v>433.21529610713799</v>
      </c>
      <c r="S534" s="3">
        <f>+ABS((D534-R534)/D534*1000000)</f>
        <v>1.4683416715560633</v>
      </c>
      <c r="T534" s="2">
        <v>434.21872585188203</v>
      </c>
      <c r="U534" s="3">
        <f>+ABS((E534-T534)/E534*1000000)</f>
        <v>1.6255702193177446</v>
      </c>
      <c r="V534" s="3">
        <v>24.9025899760436</v>
      </c>
      <c r="W534" s="5">
        <f>+ABS((F534-V534)/F534*100)</f>
        <v>4.0649132685090201</v>
      </c>
      <c r="X534" s="3"/>
    </row>
    <row r="535" spans="1:24" x14ac:dyDescent="0.25">
      <c r="A535" s="4">
        <v>140</v>
      </c>
      <c r="B535" s="23" t="s">
        <v>272</v>
      </c>
      <c r="C535" s="1" t="s">
        <v>273</v>
      </c>
      <c r="D535" s="16">
        <v>367.16656999999998</v>
      </c>
      <c r="E535" s="2">
        <v>368.16993000000002</v>
      </c>
      <c r="F535" s="3">
        <v>23.794599999999999</v>
      </c>
      <c r="G535" s="5">
        <v>10.72</v>
      </c>
      <c r="H535" s="10">
        <v>10.7487010423367</v>
      </c>
      <c r="I535" s="27">
        <v>24396.428231121499</v>
      </c>
      <c r="J535" s="27">
        <v>97423.991474655093</v>
      </c>
      <c r="K535" s="27">
        <v>613757.69267853803</v>
      </c>
      <c r="L535" s="27">
        <v>15172204.0956592</v>
      </c>
      <c r="M535" s="4"/>
      <c r="O535" s="23"/>
      <c r="P535" s="4">
        <v>221</v>
      </c>
      <c r="Q535" s="39">
        <v>3.5828773690851699E-16</v>
      </c>
      <c r="R535" s="2">
        <v>367.16710964846499</v>
      </c>
      <c r="S535" s="3">
        <f>+ABS((D535-R535)/D535*1000000)</f>
        <v>1.469764703817557</v>
      </c>
      <c r="T535" s="2">
        <v>368.17058870690897</v>
      </c>
      <c r="U535" s="3">
        <f>+ABS((E535-T535)/E535*1000000)</f>
        <v>1.7891382627324692</v>
      </c>
      <c r="V535" s="3">
        <v>22.774659774487201</v>
      </c>
      <c r="W535" s="5">
        <f>+ABS((F535-V535)/F535*100)</f>
        <v>4.2864356850411349</v>
      </c>
      <c r="X535" s="3"/>
    </row>
    <row r="536" spans="1:24" x14ac:dyDescent="0.25">
      <c r="A536" s="4">
        <v>812</v>
      </c>
      <c r="B536" s="23" t="s">
        <v>1356</v>
      </c>
      <c r="C536" s="1" t="s">
        <v>1357</v>
      </c>
      <c r="D536" s="16">
        <v>466.24488000000002</v>
      </c>
      <c r="E536" s="2">
        <v>467.24824000000001</v>
      </c>
      <c r="F536" s="3">
        <v>27.03932</v>
      </c>
      <c r="G536" s="5">
        <v>9.2899999999999991</v>
      </c>
      <c r="H536" s="10">
        <v>9.4158161784952306</v>
      </c>
      <c r="I536" s="27">
        <v>16942.776662537799</v>
      </c>
      <c r="J536" s="27">
        <v>71829.282362954007</v>
      </c>
      <c r="K536" s="27">
        <v>320586.68902670301</v>
      </c>
      <c r="L536" s="27">
        <v>10279336.7697453</v>
      </c>
      <c r="M536" s="4"/>
      <c r="O536" s="23"/>
      <c r="P536" s="4">
        <v>190</v>
      </c>
      <c r="Q536" s="39">
        <v>3.3240833927105699E-16</v>
      </c>
      <c r="R536" s="2">
        <v>466.24556530635903</v>
      </c>
      <c r="S536" s="3">
        <f>+ABS((D536-R536)/D536*1000000)</f>
        <v>1.4698421117308131</v>
      </c>
      <c r="T536" s="2">
        <v>467.248885626294</v>
      </c>
      <c r="U536" s="3">
        <f>+ABS((E536-T536)/E536*1000000)</f>
        <v>1.3817629232542188</v>
      </c>
      <c r="V536" s="3">
        <v>26.599581845308201</v>
      </c>
      <c r="W536" s="5">
        <f>+ABS((F536-V536)/F536*100)</f>
        <v>1.6262914699474658</v>
      </c>
      <c r="X536" s="3"/>
    </row>
    <row r="537" spans="1:24" x14ac:dyDescent="0.25">
      <c r="A537" s="4">
        <v>505</v>
      </c>
      <c r="B537" s="23" t="s">
        <v>976</v>
      </c>
      <c r="C537" s="1" t="s">
        <v>977</v>
      </c>
      <c r="D537" s="16">
        <v>342.18122</v>
      </c>
      <c r="E537" s="2">
        <v>343.18457000000001</v>
      </c>
      <c r="F537" s="3">
        <v>20.549880000000002</v>
      </c>
      <c r="G537" s="5">
        <v>13.46</v>
      </c>
      <c r="H537" s="10">
        <v>13.4893200497491</v>
      </c>
      <c r="I537" s="27">
        <v>10682.1082432613</v>
      </c>
      <c r="J537" s="27">
        <v>48728.427837250303</v>
      </c>
      <c r="K537" s="27">
        <v>941153.30944950099</v>
      </c>
      <c r="L537" s="27">
        <v>16540362.693350701</v>
      </c>
      <c r="M537" s="4"/>
      <c r="O537" s="23"/>
      <c r="P537" s="4">
        <v>269</v>
      </c>
      <c r="Q537" s="39">
        <v>7.3735700366144503E-17</v>
      </c>
      <c r="R537" s="2">
        <v>342.18172384375299</v>
      </c>
      <c r="S537" s="3">
        <f>+ABS((D537-R537)/D537*1000000)</f>
        <v>1.4724471231785485</v>
      </c>
      <c r="T537" s="2">
        <v>343.18517462256</v>
      </c>
      <c r="U537" s="3">
        <f>+ABS((E537-T537)/E537*1000000)</f>
        <v>1.7617999550220906</v>
      </c>
      <c r="V537" s="3">
        <v>19.326542832280801</v>
      </c>
      <c r="W537" s="5">
        <f>+ABS((F537-V537)/F537*100)</f>
        <v>5.9530136804652924</v>
      </c>
      <c r="X537" s="3"/>
    </row>
    <row r="538" spans="1:24" x14ac:dyDescent="0.25">
      <c r="A538" s="4">
        <v>251</v>
      </c>
      <c r="B538" s="23" t="s">
        <v>486</v>
      </c>
      <c r="C538" s="1" t="s">
        <v>487</v>
      </c>
      <c r="D538" s="16">
        <v>445.16054000000003</v>
      </c>
      <c r="E538" s="2">
        <v>446.16390000000001</v>
      </c>
      <c r="F538" s="3">
        <v>23.794599999999999</v>
      </c>
      <c r="G538" s="5">
        <v>5.21</v>
      </c>
      <c r="H538" s="10">
        <v>5.1538021613688203</v>
      </c>
      <c r="I538" s="27">
        <v>636.62471513564196</v>
      </c>
      <c r="J538" s="27">
        <v>27463.263238330499</v>
      </c>
      <c r="K538" s="27">
        <v>147944.24156306</v>
      </c>
      <c r="L538" s="27">
        <v>4061251.4931614301</v>
      </c>
      <c r="M538" s="4"/>
      <c r="O538" s="23"/>
      <c r="P538" s="4">
        <v>89</v>
      </c>
      <c r="Q538" s="39">
        <v>5.3774151354235299E-17</v>
      </c>
      <c r="R538" s="2">
        <v>445.16119855493798</v>
      </c>
      <c r="S538" s="3">
        <f>+ABS((D538-R538)/D538*1000000)</f>
        <v>1.4793650352668808</v>
      </c>
      <c r="T538" s="2">
        <v>446.15789448548298</v>
      </c>
      <c r="U538" s="3">
        <f>+ABS((E538-T538)/E538*1000000)</f>
        <v>13.460332664808005</v>
      </c>
      <c r="V538" s="3"/>
      <c r="W538" s="5"/>
      <c r="X538" s="3"/>
    </row>
    <row r="539" spans="1:24" x14ac:dyDescent="0.25">
      <c r="A539" s="4">
        <v>365</v>
      </c>
      <c r="B539" s="23" t="s">
        <v>706</v>
      </c>
      <c r="C539" s="1" t="s">
        <v>707</v>
      </c>
      <c r="D539" s="16">
        <v>272.98692999999997</v>
      </c>
      <c r="E539" s="2">
        <v>274.98487999999998</v>
      </c>
      <c r="F539" s="3">
        <v>97.277569999999997</v>
      </c>
      <c r="G539" s="5">
        <v>5.54</v>
      </c>
      <c r="H539" s="10">
        <v>5.5432491502882799</v>
      </c>
      <c r="I539" s="27">
        <v>2505.2235712484598</v>
      </c>
      <c r="J539" s="27">
        <v>25198.7787747369</v>
      </c>
      <c r="K539" s="27">
        <v>160189.494447479</v>
      </c>
      <c r="L539" s="27">
        <v>3585321.5864118398</v>
      </c>
      <c r="M539" s="4"/>
      <c r="O539" s="23"/>
      <c r="P539" s="4">
        <v>96</v>
      </c>
      <c r="Q539" s="39">
        <v>1.8760551583909199E-16</v>
      </c>
      <c r="R539" s="2">
        <v>272.98733698065899</v>
      </c>
      <c r="S539" s="3">
        <f>+ABS((D539-R539)/D539*1000000)</f>
        <v>1.4908430195626508</v>
      </c>
      <c r="T539" s="2">
        <v>274.98515079293497</v>
      </c>
      <c r="U539" s="3">
        <f>+ABS((E539-T539)/E539*1000000)</f>
        <v>0.98475572547151924</v>
      </c>
      <c r="V539" s="3">
        <v>96.988064681435105</v>
      </c>
      <c r="W539" s="5">
        <f>+ABS((F539-V539)/F539*100)</f>
        <v>0.29760747371145468</v>
      </c>
      <c r="X539" s="3"/>
    </row>
    <row r="540" spans="1:24" x14ac:dyDescent="0.25">
      <c r="A540" s="4">
        <v>314</v>
      </c>
      <c r="B540" s="23" t="s">
        <v>606</v>
      </c>
      <c r="C540" s="1" t="s">
        <v>607</v>
      </c>
      <c r="D540" s="16">
        <v>546.28233</v>
      </c>
      <c r="E540" s="2">
        <v>547.28567999999996</v>
      </c>
      <c r="F540" s="3">
        <v>31.36561</v>
      </c>
      <c r="G540" s="5">
        <v>6.16</v>
      </c>
      <c r="H540" s="10">
        <v>6.1980138930340001</v>
      </c>
      <c r="I540" s="27">
        <v>1855.96351608651</v>
      </c>
      <c r="J540" s="27">
        <v>41031.487764088502</v>
      </c>
      <c r="K540" s="27">
        <v>203938.47587283599</v>
      </c>
      <c r="L540" s="27">
        <v>4521566.3168013701</v>
      </c>
      <c r="M540" s="4"/>
      <c r="O540" s="23"/>
      <c r="P540" s="4">
        <v>114</v>
      </c>
      <c r="Q540" s="39">
        <v>1.9833064701722599E-16</v>
      </c>
      <c r="R540" s="2">
        <v>546.28314509468601</v>
      </c>
      <c r="S540" s="3">
        <f>+ABS((D540-R540)/D540*1000000)</f>
        <v>1.492075875864699</v>
      </c>
      <c r="T540" s="2">
        <v>547.28640384145694</v>
      </c>
      <c r="U540" s="3">
        <f>+ABS((E540-T540)/E540*1000000)</f>
        <v>1.3226025884476622</v>
      </c>
      <c r="V540" s="3">
        <v>30.2841958594476</v>
      </c>
      <c r="W540" s="5">
        <f>+ABS((F540-V540)/F540*100)</f>
        <v>3.4477701551233997</v>
      </c>
      <c r="X540" s="3"/>
    </row>
    <row r="541" spans="1:24" x14ac:dyDescent="0.25">
      <c r="A541" s="4">
        <v>353</v>
      </c>
      <c r="B541" s="23" t="s">
        <v>684</v>
      </c>
      <c r="C541" s="1" t="s">
        <v>685</v>
      </c>
      <c r="D541" s="16">
        <v>354.07859999999999</v>
      </c>
      <c r="E541" s="2">
        <v>356.07565</v>
      </c>
      <c r="F541" s="3">
        <v>31.99578</v>
      </c>
      <c r="G541" s="5">
        <v>17.440000000000001</v>
      </c>
      <c r="H541" s="10">
        <v>17.459268913651599</v>
      </c>
      <c r="I541" s="27">
        <v>33456.348761266498</v>
      </c>
      <c r="J541" s="27">
        <v>184604.75572297201</v>
      </c>
      <c r="K541" s="27">
        <v>1578758.27118922</v>
      </c>
      <c r="L541" s="27">
        <v>31950679.418334398</v>
      </c>
      <c r="M541" s="4"/>
      <c r="O541" s="23"/>
      <c r="P541" s="4">
        <v>338</v>
      </c>
      <c r="Q541" s="39">
        <v>4.43303163275011E-17</v>
      </c>
      <c r="R541" s="2">
        <v>354.07912837975101</v>
      </c>
      <c r="S541" s="3">
        <f>+ABS((D541-R541)/D541*1000000)</f>
        <v>1.4922668328935513</v>
      </c>
      <c r="T541" s="2">
        <v>356.07584124984299</v>
      </c>
      <c r="U541" s="3">
        <f>+ABS((E541-T541)/E541*1000000)</f>
        <v>0.53710452539730347</v>
      </c>
      <c r="V541" s="3">
        <v>32.063642855778099</v>
      </c>
      <c r="W541" s="5">
        <f>+ABS((F541-V541)/F541*100)</f>
        <v>0.21209939491426347</v>
      </c>
      <c r="X541" s="3"/>
    </row>
    <row r="542" spans="1:24" x14ac:dyDescent="0.25">
      <c r="A542" s="4">
        <v>158</v>
      </c>
      <c r="B542" s="23" t="s">
        <v>308</v>
      </c>
      <c r="C542" s="1" t="s">
        <v>309</v>
      </c>
      <c r="D542" s="16">
        <v>375.18338</v>
      </c>
      <c r="E542" s="2">
        <v>377.18043</v>
      </c>
      <c r="F542" s="3">
        <v>31.99578</v>
      </c>
      <c r="G542" s="5">
        <v>12.32</v>
      </c>
      <c r="H542" s="10">
        <v>12.4659152766029</v>
      </c>
      <c r="I542" s="27">
        <v>24026.461954737199</v>
      </c>
      <c r="J542" s="27">
        <v>111029.077975491</v>
      </c>
      <c r="K542" s="27">
        <v>816484.924386314</v>
      </c>
      <c r="L542" s="27">
        <v>18396441.910748702</v>
      </c>
      <c r="M542" s="4"/>
      <c r="O542" s="23"/>
      <c r="P542" s="4">
        <v>247</v>
      </c>
      <c r="Q542" s="39">
        <v>2.4639531985093499E-16</v>
      </c>
      <c r="R542" s="2">
        <v>375.18394007899599</v>
      </c>
      <c r="S542" s="3">
        <f>+ABS((D542-R542)/D542*1000000)</f>
        <v>1.4928139833607055</v>
      </c>
      <c r="T542" s="2">
        <v>377.18059437320699</v>
      </c>
      <c r="U542" s="3">
        <f>+ABS((E542-T542)/E542*1000000)</f>
        <v>0.43579463278396147</v>
      </c>
      <c r="V542" s="3">
        <v>30.459216428076001</v>
      </c>
      <c r="W542" s="5">
        <f>+ABS((F542-V542)/F542*100)</f>
        <v>4.8023944780342873</v>
      </c>
      <c r="X542" s="3"/>
    </row>
    <row r="543" spans="1:24" x14ac:dyDescent="0.25">
      <c r="A543" s="4">
        <v>748</v>
      </c>
      <c r="B543" s="23" t="s">
        <v>1368</v>
      </c>
      <c r="C543" s="1" t="s">
        <v>1369</v>
      </c>
      <c r="D543" s="16">
        <v>371.10599999999999</v>
      </c>
      <c r="E543" s="2">
        <v>372.10935999999998</v>
      </c>
      <c r="F543" s="3">
        <v>20.549880000000002</v>
      </c>
      <c r="G543" s="5">
        <v>23.35</v>
      </c>
      <c r="H543" s="10">
        <v>23.358920077436501</v>
      </c>
      <c r="I543" s="27">
        <v>36512.320325385299</v>
      </c>
      <c r="J543" s="27">
        <v>322225.87329970603</v>
      </c>
      <c r="K543" s="27">
        <v>2739499.4350022199</v>
      </c>
      <c r="L543" s="27">
        <v>37123204.687741697</v>
      </c>
      <c r="M543" s="4"/>
      <c r="O543" s="23"/>
      <c r="P543" s="4">
        <v>425</v>
      </c>
      <c r="Q543" s="39">
        <v>4.94988584320876E-17</v>
      </c>
      <c r="R543" s="2">
        <v>371.10655424635002</v>
      </c>
      <c r="S543" s="3">
        <f>+ABS((D543-R543)/D543*1000000)</f>
        <v>1.4934987578226937</v>
      </c>
      <c r="T543" s="2">
        <v>372.109981381723</v>
      </c>
      <c r="U543" s="3">
        <f>+ABS((E543-T543)/E543*1000000)</f>
        <v>1.6698900640979335</v>
      </c>
      <c r="V543" s="3">
        <v>20.471557966945699</v>
      </c>
      <c r="W543" s="5">
        <f>+ABS((F543-V543)/F543*100)</f>
        <v>0.38113134020394474</v>
      </c>
      <c r="X543" s="3"/>
    </row>
    <row r="544" spans="1:24" x14ac:dyDescent="0.25">
      <c r="A544" s="4">
        <v>68</v>
      </c>
      <c r="B544" s="23" t="s">
        <v>130</v>
      </c>
      <c r="C544" s="1" t="s">
        <v>131</v>
      </c>
      <c r="D544" s="16">
        <v>484.12303000000003</v>
      </c>
      <c r="E544" s="2">
        <v>486.12097999999997</v>
      </c>
      <c r="F544" s="3">
        <v>97.277569999999997</v>
      </c>
      <c r="G544" s="5">
        <v>14.08</v>
      </c>
      <c r="H544" s="10">
        <v>14.251032265386</v>
      </c>
      <c r="I544" s="27">
        <v>45883.056107893397</v>
      </c>
      <c r="J544" s="27">
        <v>150271.112984056</v>
      </c>
      <c r="K544" s="27">
        <v>1066753.83748658</v>
      </c>
      <c r="L544" s="27">
        <v>22872449.305965301</v>
      </c>
      <c r="M544" s="4"/>
      <c r="O544" s="23"/>
      <c r="P544" s="4">
        <v>284</v>
      </c>
      <c r="Q544" s="39">
        <v>1.5879564890192799E-17</v>
      </c>
      <c r="R544" s="2">
        <v>484.12375362139898</v>
      </c>
      <c r="S544" s="3">
        <f>+ABS((D544-R544)/D544*1000000)</f>
        <v>1.4947055895011154</v>
      </c>
      <c r="T544" s="2">
        <v>486.12147322488102</v>
      </c>
      <c r="U544" s="3">
        <f>+ABS((E544-T544)/E544*1000000)</f>
        <v>1.0146134426054449</v>
      </c>
      <c r="V544" s="3">
        <v>97.5028879187482</v>
      </c>
      <c r="W544" s="5">
        <f>+ABS((F544-V544)/F544*100)</f>
        <v>0.23162371217558508</v>
      </c>
      <c r="X544" s="3"/>
    </row>
    <row r="545" spans="1:24" x14ac:dyDescent="0.25">
      <c r="A545" s="4">
        <v>664</v>
      </c>
      <c r="B545" s="23" t="s">
        <v>1290</v>
      </c>
      <c r="C545" s="1" t="s">
        <v>1291</v>
      </c>
      <c r="D545" s="16">
        <v>446.13466</v>
      </c>
      <c r="E545" s="2">
        <v>447.13801999999998</v>
      </c>
      <c r="F545" s="3">
        <v>25.957750000000001</v>
      </c>
      <c r="G545" s="5">
        <v>31.22</v>
      </c>
      <c r="H545" s="10">
        <v>31.228521844068201</v>
      </c>
      <c r="I545" s="27">
        <v>958597.34102061205</v>
      </c>
      <c r="J545" s="27">
        <v>1303013.7305056099</v>
      </c>
      <c r="K545" s="27">
        <v>5296898.89100332</v>
      </c>
      <c r="L545" s="27">
        <v>120646753.166161</v>
      </c>
      <c r="M545" s="4"/>
      <c r="O545" s="23"/>
      <c r="P545" s="4">
        <v>573</v>
      </c>
      <c r="Q545" s="39">
        <v>3.8847604408821997E-17</v>
      </c>
      <c r="R545" s="2">
        <v>446.135327005097</v>
      </c>
      <c r="S545" s="3">
        <f>+ABS((D545-R545)/D545*1000000)</f>
        <v>1.4950757177219283</v>
      </c>
      <c r="T545" s="2">
        <v>447.13872681029602</v>
      </c>
      <c r="U545" s="3">
        <f>+ABS((E545-T545)/E545*1000000)</f>
        <v>1.5807430019873383</v>
      </c>
      <c r="V545" s="3">
        <v>25.708220991659299</v>
      </c>
      <c r="W545" s="5">
        <f>+ABS((F545-V545)/F545*100)</f>
        <v>0.96128904986257036</v>
      </c>
      <c r="X545" s="3"/>
    </row>
    <row r="546" spans="1:24" x14ac:dyDescent="0.25">
      <c r="A546" s="4">
        <v>645</v>
      </c>
      <c r="B546" s="23" t="s">
        <v>1252</v>
      </c>
      <c r="C546" s="1" t="s">
        <v>1253</v>
      </c>
      <c r="D546" s="16">
        <v>511.15877</v>
      </c>
      <c r="E546" s="2">
        <v>512.16211999999996</v>
      </c>
      <c r="F546" s="3">
        <v>28.120889999999999</v>
      </c>
      <c r="G546" s="5">
        <v>27.09</v>
      </c>
      <c r="H546" s="10">
        <v>26.956791646292402</v>
      </c>
      <c r="I546" s="27">
        <v>193694.98080774501</v>
      </c>
      <c r="J546" s="27">
        <v>636469.65808555798</v>
      </c>
      <c r="K546" s="27">
        <v>3902323.1088262498</v>
      </c>
      <c r="L546" s="27">
        <v>78837766.113923997</v>
      </c>
      <c r="M546" s="4"/>
      <c r="O546" s="23"/>
      <c r="P546" s="4">
        <v>494</v>
      </c>
      <c r="Q546" s="39">
        <v>3.7673674977442698E-16</v>
      </c>
      <c r="R546" s="2">
        <v>511.15953447942098</v>
      </c>
      <c r="S546" s="3">
        <f>+ABS((D546-R546)/D546*1000000)</f>
        <v>1.49558114982468</v>
      </c>
      <c r="T546" s="2">
        <v>512.162713510044</v>
      </c>
      <c r="U546" s="3">
        <f>+ABS((E546-T546)/E546*1000000)</f>
        <v>1.1588323713613726</v>
      </c>
      <c r="V546" s="3">
        <v>27.702464575971199</v>
      </c>
      <c r="W546" s="5">
        <f>+ABS((F546-V546)/F546*100)</f>
        <v>1.4879522804178693</v>
      </c>
      <c r="X546" s="3"/>
    </row>
    <row r="547" spans="1:24" x14ac:dyDescent="0.25">
      <c r="A547" s="4">
        <v>475</v>
      </c>
      <c r="B547" s="23" t="s">
        <v>916</v>
      </c>
      <c r="C547" s="1" t="s">
        <v>917</v>
      </c>
      <c r="D547" s="16">
        <v>318.16009000000003</v>
      </c>
      <c r="E547" s="2">
        <v>319.16343999999998</v>
      </c>
      <c r="F547" s="3">
        <v>21.631460000000001</v>
      </c>
      <c r="G547" s="5">
        <v>16.579999999999998</v>
      </c>
      <c r="H547" s="10">
        <v>16.837781127332299</v>
      </c>
      <c r="I547" s="27">
        <v>12802.9702874709</v>
      </c>
      <c r="J547" s="27">
        <v>165385.71585375001</v>
      </c>
      <c r="K547" s="27">
        <v>1459139.1249059399</v>
      </c>
      <c r="L547" s="27">
        <v>30936262.0442116</v>
      </c>
      <c r="M547" s="4"/>
      <c r="O547" s="23"/>
      <c r="P547" s="4">
        <v>328</v>
      </c>
      <c r="Q547" s="39">
        <v>1.6304007806106001E-16</v>
      </c>
      <c r="R547" s="2">
        <v>318.16056630591697</v>
      </c>
      <c r="S547" s="3">
        <f>+ABS((D547-R547)/D547*1000000)</f>
        <v>1.4970636856046105</v>
      </c>
      <c r="T547" s="2">
        <v>319.16382132458801</v>
      </c>
      <c r="U547" s="3">
        <f>+ABS((E547-T547)/E547*1000000)</f>
        <v>1.1947627461144954</v>
      </c>
      <c r="V547" s="3">
        <v>21.519641268418798</v>
      </c>
      <c r="W547" s="5">
        <f>+ABS((F547-V547)/F547*100)</f>
        <v>0.51692641911920079</v>
      </c>
      <c r="X547" s="3"/>
    </row>
    <row r="548" spans="1:24" x14ac:dyDescent="0.25">
      <c r="A548" s="4">
        <v>547</v>
      </c>
      <c r="B548" s="23" t="s">
        <v>1060</v>
      </c>
      <c r="C548" s="1" t="s">
        <v>1061</v>
      </c>
      <c r="D548" s="16">
        <v>341.20844</v>
      </c>
      <c r="E548" s="2">
        <v>342.21179000000001</v>
      </c>
      <c r="F548" s="3">
        <v>19.468309999999999</v>
      </c>
      <c r="G548" s="5">
        <v>6.14</v>
      </c>
      <c r="H548" s="10">
        <v>6.1677893907154404</v>
      </c>
      <c r="I548" s="27">
        <v>10066.6608937985</v>
      </c>
      <c r="J548" s="27">
        <v>41582.354008657399</v>
      </c>
      <c r="K548" s="27">
        <v>204317.141812941</v>
      </c>
      <c r="L548" s="27">
        <v>4643783.8410078501</v>
      </c>
      <c r="M548" s="4"/>
      <c r="O548" s="23"/>
      <c r="P548" s="4">
        <v>115</v>
      </c>
      <c r="Q548" s="39">
        <v>6.0153315298685E-16</v>
      </c>
      <c r="R548" s="2">
        <v>341.20895096695898</v>
      </c>
      <c r="S548" s="3">
        <f>+ABS((D548-R548)/D548*1000000)</f>
        <v>1.4975214534090273</v>
      </c>
      <c r="T548" s="2">
        <v>342.21262674457398</v>
      </c>
      <c r="U548" s="3">
        <f>+ABS((E548-T548)/E548*1000000)</f>
        <v>2.4451073821087426</v>
      </c>
      <c r="V548" s="3">
        <v>19.138193236783</v>
      </c>
      <c r="W548" s="5">
        <f>+ABS((F548-V548)/F548*100)</f>
        <v>1.6956621464164032</v>
      </c>
      <c r="X548" s="3"/>
    </row>
    <row r="549" spans="1:24" x14ac:dyDescent="0.25">
      <c r="A549" s="4">
        <v>203</v>
      </c>
      <c r="B549" s="23" t="s">
        <v>398</v>
      </c>
      <c r="C549" s="1" t="s">
        <v>399</v>
      </c>
      <c r="D549" s="16">
        <v>442.18851000000001</v>
      </c>
      <c r="E549" s="2">
        <v>443.19186000000002</v>
      </c>
      <c r="F549" s="3">
        <v>23.794599999999999</v>
      </c>
      <c r="G549" s="5">
        <v>15.54</v>
      </c>
      <c r="H549" s="10">
        <v>15.695253450618299</v>
      </c>
      <c r="I549" s="27">
        <v>46217.047574376797</v>
      </c>
      <c r="J549" s="27">
        <v>214112.08447521299</v>
      </c>
      <c r="K549" s="27">
        <v>1310792.5334771301</v>
      </c>
      <c r="L549" s="27">
        <v>28461466.638704501</v>
      </c>
      <c r="M549" s="4"/>
      <c r="O549" s="23"/>
      <c r="P549" s="4">
        <v>314</v>
      </c>
      <c r="Q549" s="39">
        <v>6.3377969728882104E-17</v>
      </c>
      <c r="R549" s="2">
        <v>442.18917244143501</v>
      </c>
      <c r="S549" s="3">
        <f>+ABS((D549-R549)/D549*1000000)</f>
        <v>1.4980973499224641</v>
      </c>
      <c r="T549" s="2">
        <v>443.19232957388402</v>
      </c>
      <c r="U549" s="3">
        <f>+ABS((E549-T549)/E549*1000000)</f>
        <v>1.0595273207503146</v>
      </c>
      <c r="V549" s="3">
        <v>21.7653669969996</v>
      </c>
      <c r="W549" s="5">
        <f>+ABS((F549-V549)/F549*100)</f>
        <v>8.52812404075042</v>
      </c>
      <c r="X549" s="3"/>
    </row>
    <row r="550" spans="1:24" x14ac:dyDescent="0.25">
      <c r="A550" s="4">
        <v>110</v>
      </c>
      <c r="B550" s="23" t="s">
        <v>212</v>
      </c>
      <c r="C550" s="1" t="s">
        <v>213</v>
      </c>
      <c r="D550" s="16">
        <v>612.30681000000004</v>
      </c>
      <c r="E550" s="2">
        <v>613.31016999999997</v>
      </c>
      <c r="F550" s="3">
        <v>38.936619999999998</v>
      </c>
      <c r="G550" s="5">
        <v>25.62</v>
      </c>
      <c r="H550" s="10">
        <v>25.716031109206199</v>
      </c>
      <c r="I550" s="27">
        <v>333537.10330063099</v>
      </c>
      <c r="J550" s="27">
        <v>680648.28045682202</v>
      </c>
      <c r="K550" s="27">
        <v>3577893.2011060398</v>
      </c>
      <c r="L550" s="27">
        <v>82283108.886773393</v>
      </c>
      <c r="M550" s="4"/>
      <c r="O550" s="23"/>
      <c r="P550" s="4">
        <v>467</v>
      </c>
      <c r="Q550" s="39">
        <v>5.2409231875117903E-16</v>
      </c>
      <c r="R550" s="2">
        <v>612.30772787648402</v>
      </c>
      <c r="S550" s="3">
        <f>+ABS((D550-R550)/D550*1000000)</f>
        <v>1.4990466690737476</v>
      </c>
      <c r="T550" s="2">
        <v>613.31085287999997</v>
      </c>
      <c r="U550" s="3">
        <f>+ABS((E550-T550)/E550*1000000)</f>
        <v>1.1134333546097666</v>
      </c>
      <c r="V550" s="3">
        <v>40.796563656081197</v>
      </c>
      <c r="W550" s="5">
        <f>+ABS((F550-V550)/F550*100)</f>
        <v>4.7768492901571831</v>
      </c>
      <c r="X550" s="3"/>
    </row>
    <row r="551" spans="1:24" x14ac:dyDescent="0.25">
      <c r="A551" s="4">
        <v>379</v>
      </c>
      <c r="B551" s="23" t="s">
        <v>734</v>
      </c>
      <c r="C551" s="1" t="s">
        <v>735</v>
      </c>
      <c r="D551" s="16">
        <v>381.27611999999999</v>
      </c>
      <c r="E551" s="2">
        <v>382.27947999999998</v>
      </c>
      <c r="F551" s="3">
        <v>23.794599999999999</v>
      </c>
      <c r="G551" s="5">
        <v>5.36</v>
      </c>
      <c r="H551" s="10">
        <v>5.4695426239294997</v>
      </c>
      <c r="I551" s="27">
        <v>6953.9496757021698</v>
      </c>
      <c r="J551" s="27">
        <v>29843.699283554601</v>
      </c>
      <c r="K551" s="27">
        <v>159574.65554897499</v>
      </c>
      <c r="L551" s="27">
        <v>4017029.5123515599</v>
      </c>
      <c r="M551" s="4"/>
      <c r="O551" s="23"/>
      <c r="P551" s="4">
        <v>94</v>
      </c>
      <c r="Q551" s="39">
        <v>3.9232395594891902E-17</v>
      </c>
      <c r="R551" s="2">
        <v>381.27669290026603</v>
      </c>
      <c r="S551" s="3">
        <f>+ABS((D551-R551)/D551*1000000)</f>
        <v>1.5025862779865635</v>
      </c>
      <c r="T551" s="2">
        <v>382.28044815747501</v>
      </c>
      <c r="U551" s="3">
        <f>+ABS((E551-T551)/E551*1000000)</f>
        <v>2.532590750172818</v>
      </c>
      <c r="V551" s="3">
        <v>24.754513351478</v>
      </c>
      <c r="W551" s="5">
        <f>+ABS((F551-V551)/F551*100)</f>
        <v>4.0341646906356932</v>
      </c>
      <c r="X551" s="3"/>
    </row>
    <row r="552" spans="1:24" x14ac:dyDescent="0.25">
      <c r="A552" s="4">
        <v>659</v>
      </c>
      <c r="B552" s="23" t="s">
        <v>1280</v>
      </c>
      <c r="C552" s="1" t="s">
        <v>1281</v>
      </c>
      <c r="D552" s="16">
        <v>384.08350000000002</v>
      </c>
      <c r="E552" s="2">
        <v>385.08685000000003</v>
      </c>
      <c r="F552" s="3">
        <v>20.549880000000002</v>
      </c>
      <c r="G552" s="5">
        <v>24.47</v>
      </c>
      <c r="H552" s="10">
        <v>24.471096316860599</v>
      </c>
      <c r="I552" s="27">
        <v>147652.85232020199</v>
      </c>
      <c r="J552" s="27">
        <v>477490.69761193101</v>
      </c>
      <c r="K552" s="27">
        <v>3176728.0904296702</v>
      </c>
      <c r="L552" s="27">
        <v>76941169.403601795</v>
      </c>
      <c r="M552" s="4"/>
      <c r="O552" s="23"/>
      <c r="P552" s="4">
        <v>438</v>
      </c>
      <c r="Q552" s="39">
        <v>8.1968966492574795E-17</v>
      </c>
      <c r="R552" s="2">
        <v>384.08407780230402</v>
      </c>
      <c r="S552" s="3">
        <f>+ABS((D552-R552)/D552*1000000)</f>
        <v>1.5043663786857442</v>
      </c>
      <c r="T552" s="2">
        <v>385.08751542581001</v>
      </c>
      <c r="U552" s="3">
        <f>+ABS((E552-T552)/E552*1000000)</f>
        <v>1.7279889198613223</v>
      </c>
      <c r="V552" s="3">
        <v>20.769997093680399</v>
      </c>
      <c r="W552" s="5">
        <f>+ABS((F552-V552)/F552*100)</f>
        <v>1.0711356644437675</v>
      </c>
      <c r="X552" s="3"/>
    </row>
    <row r="553" spans="1:24" x14ac:dyDescent="0.25">
      <c r="A553" s="4">
        <v>113</v>
      </c>
      <c r="B553" s="23" t="s">
        <v>218</v>
      </c>
      <c r="C553" s="1" t="s">
        <v>219</v>
      </c>
      <c r="D553" s="16">
        <v>441.24176999999997</v>
      </c>
      <c r="E553" s="2">
        <v>442.24511999999999</v>
      </c>
      <c r="F553" s="3">
        <v>23.794599999999999</v>
      </c>
      <c r="G553" s="5">
        <v>8.32</v>
      </c>
      <c r="H553" s="10">
        <v>8.4362578519854594</v>
      </c>
      <c r="I553" s="27">
        <v>18509.274822375501</v>
      </c>
      <c r="J553" s="27">
        <v>66133.904609215606</v>
      </c>
      <c r="K553" s="27">
        <v>381431.50679922698</v>
      </c>
      <c r="L553" s="27">
        <v>7807849.2231353195</v>
      </c>
      <c r="M553" s="4"/>
      <c r="O553" s="23"/>
      <c r="P553" s="4">
        <v>169</v>
      </c>
      <c r="Q553" s="39">
        <v>7.5328334065219398E-16</v>
      </c>
      <c r="R553" s="2">
        <v>441.24243720701799</v>
      </c>
      <c r="S553" s="3">
        <f>+ABS((D553-R553)/D553*1000000)</f>
        <v>1.5121120967572841</v>
      </c>
      <c r="T553" s="2">
        <v>442.24602081193501</v>
      </c>
      <c r="U553" s="3">
        <f>+ABS((E553-T553)/E553*1000000)</f>
        <v>2.0369064446105325</v>
      </c>
      <c r="V553" s="3">
        <v>25.1095499932533</v>
      </c>
      <c r="W553" s="5">
        <f>+ABS((F553-V553)/F553*100)</f>
        <v>5.5262538275629787</v>
      </c>
      <c r="X553" s="3"/>
    </row>
    <row r="554" spans="1:24" x14ac:dyDescent="0.25">
      <c r="A554" s="4">
        <v>462</v>
      </c>
      <c r="B554" s="23" t="s">
        <v>892</v>
      </c>
      <c r="C554" s="1" t="s">
        <v>893</v>
      </c>
      <c r="D554" s="16">
        <v>448.24554999999998</v>
      </c>
      <c r="E554" s="2">
        <v>449.24889999999999</v>
      </c>
      <c r="F554" s="3">
        <v>25.957750000000001</v>
      </c>
      <c r="G554" s="5">
        <v>4.66</v>
      </c>
      <c r="H554" s="10">
        <v>4.6503472981395699</v>
      </c>
      <c r="I554" s="27">
        <v>9315.9607660641796</v>
      </c>
      <c r="J554" s="27">
        <v>25812.519630220198</v>
      </c>
      <c r="K554" s="27">
        <v>117774.255359474</v>
      </c>
      <c r="L554" s="27">
        <v>2462830.52722415</v>
      </c>
      <c r="M554" s="4"/>
      <c r="O554" s="23"/>
      <c r="P554" s="4">
        <v>70</v>
      </c>
      <c r="Q554" s="39">
        <v>9.2746507834320106E-17</v>
      </c>
      <c r="R554" s="2">
        <v>448.24622815490699</v>
      </c>
      <c r="S554" s="3">
        <f>+ABS((D554-R554)/D554*1000000)</f>
        <v>1.5129094020162741</v>
      </c>
      <c r="T554" s="2">
        <v>449.24953709688799</v>
      </c>
      <c r="U554" s="3">
        <f>+ABS((E554-T554)/E554*1000000)</f>
        <v>1.4181378919329082</v>
      </c>
      <c r="V554" s="3">
        <v>26.285523639045401</v>
      </c>
      <c r="W554" s="5">
        <f>+ABS((F554-V554)/F554*100)</f>
        <v>1.2627197620957142</v>
      </c>
      <c r="X554" s="3"/>
    </row>
    <row r="555" spans="1:24" x14ac:dyDescent="0.25">
      <c r="A555" s="4">
        <v>611</v>
      </c>
      <c r="B555" s="23" t="s">
        <v>1184</v>
      </c>
      <c r="C555" s="1" t="s">
        <v>1185</v>
      </c>
      <c r="D555" s="16">
        <v>431.25538999999998</v>
      </c>
      <c r="E555" s="2">
        <v>432.25873999999999</v>
      </c>
      <c r="F555" s="3">
        <v>27.03932</v>
      </c>
      <c r="G555" s="5">
        <v>5.14</v>
      </c>
      <c r="H555" s="10">
        <v>5.2758486464573799</v>
      </c>
      <c r="I555" s="27">
        <v>2161.6779188401201</v>
      </c>
      <c r="J555" s="27">
        <v>29989.510779561599</v>
      </c>
      <c r="K555" s="27">
        <v>147314.34824815701</v>
      </c>
      <c r="L555" s="27">
        <v>3749939.9746199199</v>
      </c>
      <c r="M555" s="4"/>
      <c r="O555" s="23"/>
      <c r="P555" s="4">
        <v>88</v>
      </c>
      <c r="Q555" s="39">
        <v>4.7869961134958402E-17</v>
      </c>
      <c r="R555" s="2">
        <v>431.25604494671501</v>
      </c>
      <c r="S555" s="3">
        <f>+ABS((D555-R555)/D555*1000000)</f>
        <v>1.5186980388366773</v>
      </c>
      <c r="T555" s="2">
        <v>432.25966543772699</v>
      </c>
      <c r="U555" s="3">
        <f>+ABS((E555-T555)/E555*1000000)</f>
        <v>2.1409346795518207</v>
      </c>
      <c r="V555" s="3">
        <v>26.147485507134199</v>
      </c>
      <c r="W555" s="5">
        <f>+ABS((F555-V555)/F555*100)</f>
        <v>3.2982874305485521</v>
      </c>
      <c r="X555" s="3"/>
    </row>
    <row r="556" spans="1:24" x14ac:dyDescent="0.25">
      <c r="A556" s="4">
        <v>500</v>
      </c>
      <c r="B556" s="23" t="s">
        <v>966</v>
      </c>
      <c r="C556" s="1" t="s">
        <v>967</v>
      </c>
      <c r="D556" s="16">
        <v>600.19113000000004</v>
      </c>
      <c r="E556" s="2">
        <v>601.19448999999997</v>
      </c>
      <c r="F556" s="3">
        <v>33.528759999999998</v>
      </c>
      <c r="G556" s="5">
        <v>31.52</v>
      </c>
      <c r="H556" s="10">
        <v>31.523092580697</v>
      </c>
      <c r="I556" s="27">
        <v>1010197.48818578</v>
      </c>
      <c r="J556" s="27">
        <v>1421715.2302658099</v>
      </c>
      <c r="K556" s="27">
        <v>5442769.4128791904</v>
      </c>
      <c r="L556" s="27">
        <v>114700932.58615699</v>
      </c>
      <c r="M556" s="4"/>
      <c r="O556" s="23"/>
      <c r="P556" s="4">
        <v>580</v>
      </c>
      <c r="Q556" s="39">
        <v>2.1900100378730999E-16</v>
      </c>
      <c r="R556" s="2">
        <v>600.19204161211098</v>
      </c>
      <c r="S556" s="3">
        <f>+ABS((D556-R556)/D556*1000000)</f>
        <v>1.5188696822961061</v>
      </c>
      <c r="T556" s="2">
        <v>601.19497568726001</v>
      </c>
      <c r="U556" s="3">
        <f>+ABS((E556-T556)/E556*1000000)</f>
        <v>0.80787044478485348</v>
      </c>
      <c r="V556" s="3">
        <v>35.357154253081802</v>
      </c>
      <c r="W556" s="5">
        <f>+ABS((F556-V556)/F556*100)</f>
        <v>5.4532116698673141</v>
      </c>
      <c r="X556" s="3"/>
    </row>
    <row r="557" spans="1:24" x14ac:dyDescent="0.25">
      <c r="A557" s="4">
        <v>715</v>
      </c>
      <c r="B557" s="23" t="s">
        <v>1390</v>
      </c>
      <c r="C557" s="1" t="s">
        <v>1391</v>
      </c>
      <c r="D557" s="16">
        <v>371.03485999999998</v>
      </c>
      <c r="E557" s="2">
        <v>373.03190999999998</v>
      </c>
      <c r="F557" s="3">
        <v>63.991549999999997</v>
      </c>
      <c r="G557" s="5">
        <v>28.9</v>
      </c>
      <c r="H557" s="10">
        <v>28.919057563751601</v>
      </c>
      <c r="I557" s="27">
        <v>129543.069532664</v>
      </c>
      <c r="J557" s="27">
        <v>912146.67564797599</v>
      </c>
      <c r="K557" s="27">
        <v>4499525.7405375196</v>
      </c>
      <c r="L557" s="27">
        <v>113006175.452702</v>
      </c>
      <c r="M557" s="4"/>
      <c r="O557" s="23"/>
      <c r="P557" s="4">
        <v>532</v>
      </c>
      <c r="Q557" s="39">
        <v>3.4687613846619302E-17</v>
      </c>
      <c r="R557" s="2">
        <v>371.03542371685199</v>
      </c>
      <c r="S557" s="3">
        <f>+ABS((D557-R557)/D557*1000000)</f>
        <v>1.5193096735272806</v>
      </c>
      <c r="T557" s="2">
        <v>373.03226759441498</v>
      </c>
      <c r="U557" s="3">
        <f>+ABS((E557-T557)/E557*1000000)</f>
        <v>0.95861615429346381</v>
      </c>
      <c r="V557" s="3">
        <v>62.3968206608209</v>
      </c>
      <c r="W557" s="5">
        <f>+ABS((F557-V557)/F557*100)</f>
        <v>2.4920936267039893</v>
      </c>
      <c r="X557" s="3"/>
    </row>
    <row r="558" spans="1:24" x14ac:dyDescent="0.25">
      <c r="A558" s="4">
        <v>603</v>
      </c>
      <c r="B558" s="23" t="s">
        <v>1168</v>
      </c>
      <c r="C558" s="1" t="s">
        <v>1169</v>
      </c>
      <c r="D558" s="16">
        <v>325.97057000000001</v>
      </c>
      <c r="E558" s="2">
        <v>327.96852000000001</v>
      </c>
      <c r="F558" s="3">
        <v>97.277569999999997</v>
      </c>
      <c r="G558" s="5">
        <v>5.47</v>
      </c>
      <c r="H558" s="10">
        <v>5.3907670787709696</v>
      </c>
      <c r="I558" s="27">
        <v>22397.2824132352</v>
      </c>
      <c r="J558" s="27">
        <v>34453.379212669199</v>
      </c>
      <c r="K558" s="27">
        <v>158139.552897874</v>
      </c>
      <c r="L558" s="27">
        <v>3368739.97046217</v>
      </c>
      <c r="M558" s="4"/>
      <c r="O558" s="23"/>
      <c r="P558" s="4">
        <v>92</v>
      </c>
      <c r="Q558" s="39">
        <v>2.1261352833206499E-16</v>
      </c>
      <c r="R558" s="2">
        <v>325.97106618327098</v>
      </c>
      <c r="S558" s="3">
        <f>+ABS((D558-R558)/D558*1000000)</f>
        <v>1.5221719892327434</v>
      </c>
      <c r="T558" s="2">
        <v>327.96886677718902</v>
      </c>
      <c r="U558" s="3">
        <f>+ABS((E558-T558)/E558*1000000)</f>
        <v>1.0573490071811231</v>
      </c>
      <c r="V558" s="3">
        <v>102.56822693142399</v>
      </c>
      <c r="W558" s="5">
        <f>+ABS((F558-V558)/F558*100)</f>
        <v>5.4387223400255538</v>
      </c>
      <c r="X558" s="3"/>
    </row>
    <row r="559" spans="1:24" x14ac:dyDescent="0.25">
      <c r="A559" s="4">
        <v>404</v>
      </c>
      <c r="B559" s="23" t="s">
        <v>782</v>
      </c>
      <c r="C559" s="1" t="s">
        <v>783</v>
      </c>
      <c r="D559" s="16">
        <v>366.02944000000002</v>
      </c>
      <c r="E559" s="2">
        <v>368.02649000000002</v>
      </c>
      <c r="F559" s="3">
        <v>63.991549999999997</v>
      </c>
      <c r="G559" s="5">
        <v>17.559999999999999</v>
      </c>
      <c r="H559" s="10">
        <v>17.569950426028001</v>
      </c>
      <c r="I559" s="27">
        <v>41092.261333310802</v>
      </c>
      <c r="J559" s="27">
        <v>180823.26794558199</v>
      </c>
      <c r="K559" s="27">
        <v>1609772.1962045699</v>
      </c>
      <c r="L559" s="27">
        <v>38485237.259269297</v>
      </c>
      <c r="M559" s="4"/>
      <c r="O559" s="23"/>
      <c r="P559" s="4">
        <v>341</v>
      </c>
      <c r="Q559" s="39">
        <v>4.1026093739821197E-17</v>
      </c>
      <c r="R559" s="2">
        <v>366.02999822939699</v>
      </c>
      <c r="S559" s="3">
        <f>+ABS((D559-R559)/D559*1000000)</f>
        <v>1.5250942573700219</v>
      </c>
      <c r="T559" s="2">
        <v>368.02685755495202</v>
      </c>
      <c r="U559" s="3">
        <f>+ABS((E559-T559)/E559*1000000)</f>
        <v>0.99871873894889462</v>
      </c>
      <c r="V559" s="3">
        <v>61.694136866242303</v>
      </c>
      <c r="W559" s="5">
        <f>+ABS((F559-V559)/F559*100)</f>
        <v>3.5901820377185638</v>
      </c>
      <c r="X559" s="3"/>
    </row>
    <row r="560" spans="1:24" x14ac:dyDescent="0.25">
      <c r="A560" s="4">
        <v>98</v>
      </c>
      <c r="B560" s="23" t="s">
        <v>188</v>
      </c>
      <c r="C560" s="1" t="s">
        <v>189</v>
      </c>
      <c r="D560" s="16">
        <v>1019.44776</v>
      </c>
      <c r="E560" s="2">
        <v>1020.45111</v>
      </c>
      <c r="F560" s="3">
        <v>52.997070000000001</v>
      </c>
      <c r="G560" s="5">
        <v>4.45</v>
      </c>
      <c r="H560" s="10">
        <v>4.5106907683886597</v>
      </c>
      <c r="I560" s="27">
        <v>15477.8981279824</v>
      </c>
      <c r="J560" s="27">
        <v>23964.610149005501</v>
      </c>
      <c r="K560" s="27">
        <v>110518.028602201</v>
      </c>
      <c r="L560" s="27">
        <v>2333958.1469614399</v>
      </c>
      <c r="M560" s="4" t="s">
        <v>1452</v>
      </c>
      <c r="O560" s="23"/>
      <c r="P560" s="4">
        <v>67</v>
      </c>
      <c r="Q560" s="39">
        <v>6.5236591625729599E-18</v>
      </c>
      <c r="R560" s="2">
        <v>1019.44932170901</v>
      </c>
      <c r="S560" s="3">
        <f>+ABS((D560-R560)/D560*1000000)</f>
        <v>1.5319166623447389</v>
      </c>
      <c r="T560" s="2">
        <v>1020.45143992742</v>
      </c>
      <c r="U560" s="3">
        <f>+ABS((E560-T560)/E560*1000000)</f>
        <v>0.32331526398329824</v>
      </c>
      <c r="V560" s="3">
        <v>60.159257070836397</v>
      </c>
      <c r="W560" s="5">
        <f>+ABS((F560-V560)/F560*100)</f>
        <v>13.514307622735361</v>
      </c>
      <c r="X560" s="3"/>
    </row>
    <row r="561" spans="1:24" x14ac:dyDescent="0.25">
      <c r="A561" s="4">
        <v>423</v>
      </c>
      <c r="B561" s="23" t="s">
        <v>820</v>
      </c>
      <c r="C561" s="1" t="s">
        <v>821</v>
      </c>
      <c r="D561" s="16">
        <v>373.12299000000002</v>
      </c>
      <c r="E561" s="2">
        <v>374.12635</v>
      </c>
      <c r="F561" s="3">
        <v>21.631460000000001</v>
      </c>
      <c r="G561" s="5">
        <v>3.99</v>
      </c>
      <c r="H561" s="10">
        <v>3.9748872264917101</v>
      </c>
      <c r="I561" s="27">
        <v>3147.0977750458501</v>
      </c>
      <c r="J561" s="27">
        <v>10095.252412080699</v>
      </c>
      <c r="K561" s="27">
        <v>15960.6162659037</v>
      </c>
      <c r="L561" s="27">
        <v>1555665.59506741</v>
      </c>
      <c r="M561" s="4"/>
      <c r="O561" s="23"/>
      <c r="P561" s="4">
        <v>51</v>
      </c>
      <c r="Q561" s="39">
        <v>1.4888615751244099E-16</v>
      </c>
      <c r="R561" s="2">
        <v>373.12356333441102</v>
      </c>
      <c r="S561" s="3">
        <f>+ABS((D561-R561)/D561*1000000)</f>
        <v>1.5365829133210727</v>
      </c>
      <c r="T561" s="2">
        <v>374.12714163827201</v>
      </c>
      <c r="U561" s="3">
        <f>+ABS((E561-T561)/E561*1000000)</f>
        <v>2.1159650262684173</v>
      </c>
      <c r="V561" s="3">
        <v>21.3776410015716</v>
      </c>
      <c r="W561" s="5">
        <f>+ABS((F561-V561)/F561*100)</f>
        <v>1.1733789509741843</v>
      </c>
      <c r="X561" s="3"/>
    </row>
    <row r="562" spans="1:24" x14ac:dyDescent="0.25">
      <c r="A562" s="4">
        <v>114</v>
      </c>
      <c r="B562" s="23" t="s">
        <v>220</v>
      </c>
      <c r="C562" s="1" t="s">
        <v>221</v>
      </c>
      <c r="D562" s="16">
        <v>484.16108000000003</v>
      </c>
      <c r="E562" s="2">
        <v>485.16442999999998</v>
      </c>
      <c r="F562" s="3">
        <v>28.120889999999999</v>
      </c>
      <c r="G562" s="5">
        <v>15.44</v>
      </c>
      <c r="H562" s="10">
        <v>15.616874705678301</v>
      </c>
      <c r="I562" s="27">
        <v>32417.955800411</v>
      </c>
      <c r="J562" s="27">
        <v>141671.93171976399</v>
      </c>
      <c r="K562" s="27">
        <v>1257404.7775471399</v>
      </c>
      <c r="L562" s="27">
        <v>30118011.7955851</v>
      </c>
      <c r="M562" s="4"/>
      <c r="O562" s="23"/>
      <c r="P562" s="4">
        <v>313</v>
      </c>
      <c r="Q562" s="39">
        <v>3.2060811152461998E-16</v>
      </c>
      <c r="R562" s="2">
        <v>484.16182403759399</v>
      </c>
      <c r="S562" s="3">
        <f>+ABS((D562-R562)/D562*1000000)</f>
        <v>1.5367563083775986</v>
      </c>
      <c r="T562" s="2">
        <v>485.16473025691499</v>
      </c>
      <c r="U562" s="3">
        <f>+ABS((E562-T562)/E562*1000000)</f>
        <v>0.61887660439416847</v>
      </c>
      <c r="V562" s="3">
        <v>30.639604657506599</v>
      </c>
      <c r="W562" s="5">
        <f>+ABS((F562-V562)/F562*100)</f>
        <v>8.956738771449265</v>
      </c>
      <c r="X562" s="3"/>
    </row>
    <row r="563" spans="1:24" x14ac:dyDescent="0.25">
      <c r="A563" s="4">
        <v>245</v>
      </c>
      <c r="B563" s="23" t="s">
        <v>474</v>
      </c>
      <c r="C563" s="1" t="s">
        <v>475</v>
      </c>
      <c r="D563" s="16">
        <v>488.16300000000001</v>
      </c>
      <c r="E563" s="2">
        <v>490.16005000000001</v>
      </c>
      <c r="F563" s="3">
        <v>31.99578</v>
      </c>
      <c r="G563" s="5">
        <v>6.85</v>
      </c>
      <c r="H563" s="10">
        <v>6.8711086464303399</v>
      </c>
      <c r="I563" s="27">
        <v>14146.3584696976</v>
      </c>
      <c r="J563" s="27">
        <v>43343.913091303599</v>
      </c>
      <c r="K563" s="27">
        <v>252235.37613262699</v>
      </c>
      <c r="L563" s="27">
        <v>5613887.65673663</v>
      </c>
      <c r="M563" s="4"/>
      <c r="O563" s="23"/>
      <c r="P563" s="4">
        <v>136</v>
      </c>
      <c r="Q563" s="39">
        <v>7.70912213866925E-17</v>
      </c>
      <c r="R563" s="2">
        <v>488.16375057462699</v>
      </c>
      <c r="S563" s="3">
        <f>+ABS((D563-R563)/D563*1000000)</f>
        <v>1.5375491935626844</v>
      </c>
      <c r="T563" s="2">
        <v>490.16022958550099</v>
      </c>
      <c r="U563" s="3">
        <f>+ABS((E563-T563)/E563*1000000)</f>
        <v>0.36638135028178953</v>
      </c>
      <c r="V563" s="3">
        <v>35.144470722669503</v>
      </c>
      <c r="W563" s="5">
        <f>+ABS((F563-V563)/F563*100)</f>
        <v>9.8409562844522096</v>
      </c>
      <c r="X563" s="3"/>
    </row>
    <row r="564" spans="1:24" x14ac:dyDescent="0.25">
      <c r="A564" s="4">
        <v>78</v>
      </c>
      <c r="B564" s="23" t="s">
        <v>150</v>
      </c>
      <c r="C564" s="1" t="s">
        <v>151</v>
      </c>
      <c r="D564" s="16">
        <v>404.03694000000002</v>
      </c>
      <c r="E564" s="2">
        <v>405.04029000000003</v>
      </c>
      <c r="F564" s="3">
        <v>18.38674</v>
      </c>
      <c r="G564" s="5">
        <v>5.13</v>
      </c>
      <c r="H564" s="10">
        <v>5.0788783969722804</v>
      </c>
      <c r="I564" s="27">
        <v>4985.0450692731902</v>
      </c>
      <c r="J564" s="27">
        <v>24995.271338733</v>
      </c>
      <c r="K564" s="27">
        <v>142288.005309147</v>
      </c>
      <c r="L564" s="27">
        <v>2977277.0580002302</v>
      </c>
      <c r="M564" s="25" t="s">
        <v>1459</v>
      </c>
      <c r="O564" s="23"/>
      <c r="P564" s="4">
        <v>85</v>
      </c>
      <c r="Q564" s="39">
        <v>1.45473276479496E-17</v>
      </c>
      <c r="R564" s="2">
        <v>404.03756473504598</v>
      </c>
      <c r="S564" s="3">
        <f>+ABS((D564-R564)/D564*1000000)</f>
        <v>1.5462324953759883</v>
      </c>
      <c r="T564" s="2">
        <v>405.04103477662102</v>
      </c>
      <c r="U564" s="3">
        <f>+ABS((E564-T564)/E564*1000000)</f>
        <v>1.8387716959977138</v>
      </c>
      <c r="V564" s="3">
        <v>19.5703443068147</v>
      </c>
      <c r="W564" s="5">
        <f>+ABS((F564-V564)/F564*100)</f>
        <v>6.4372711356918115</v>
      </c>
      <c r="X564" s="3"/>
    </row>
    <row r="565" spans="1:24" x14ac:dyDescent="0.25">
      <c r="A565" s="4">
        <v>820</v>
      </c>
      <c r="B565" s="23" t="s">
        <v>1290</v>
      </c>
      <c r="C565" s="1" t="s">
        <v>1291</v>
      </c>
      <c r="D565" s="16">
        <v>446.13466</v>
      </c>
      <c r="E565" s="2">
        <v>447.13801999999998</v>
      </c>
      <c r="F565" s="3">
        <v>25.957750000000001</v>
      </c>
      <c r="G565" s="5">
        <v>30.08</v>
      </c>
      <c r="H565" s="10">
        <v>30.096647814867001</v>
      </c>
      <c r="I565" s="27">
        <v>327534.523948766</v>
      </c>
      <c r="J565" s="27">
        <v>993573.87729712494</v>
      </c>
      <c r="K565" s="27">
        <v>4848161.4682879103</v>
      </c>
      <c r="L565" s="27">
        <v>89892911.490849793</v>
      </c>
      <c r="M565" s="4"/>
      <c r="O565" s="23"/>
      <c r="P565" s="4">
        <v>551</v>
      </c>
      <c r="Q565" s="39">
        <v>1.35135239358257E-17</v>
      </c>
      <c r="R565" s="2">
        <v>446.13535129799499</v>
      </c>
      <c r="S565" s="3">
        <f>+ABS((D565-R565)/D565*1000000)</f>
        <v>1.5495276582864834</v>
      </c>
      <c r="T565" s="2">
        <v>447.13878645099999</v>
      </c>
      <c r="U565" s="3">
        <f>+ABS((E565-T565)/E565*1000000)</f>
        <v>1.7141262109718465</v>
      </c>
      <c r="V565" s="3">
        <v>25.946596307929202</v>
      </c>
      <c r="W565" s="5">
        <f>+ABS((F565-V565)/F565*100)</f>
        <v>4.2968639696426239E-2</v>
      </c>
      <c r="X565" s="3"/>
    </row>
    <row r="566" spans="1:24" x14ac:dyDescent="0.25">
      <c r="A566" s="4">
        <v>709</v>
      </c>
      <c r="B566" s="23" t="s">
        <v>1378</v>
      </c>
      <c r="C566" s="1" t="s">
        <v>1379</v>
      </c>
      <c r="D566" s="16">
        <v>431.05101000000002</v>
      </c>
      <c r="E566" s="2">
        <v>433.04806000000002</v>
      </c>
      <c r="F566" s="3">
        <v>31.99578</v>
      </c>
      <c r="G566" s="5">
        <v>10.4</v>
      </c>
      <c r="H566" s="10">
        <v>10.431607320836299</v>
      </c>
      <c r="I566" s="27">
        <v>10861.595464859</v>
      </c>
      <c r="J566" s="27">
        <v>93909.3051674749</v>
      </c>
      <c r="K566" s="27">
        <v>576404.643962831</v>
      </c>
      <c r="L566" s="27">
        <v>16335225.860120101</v>
      </c>
      <c r="M566" s="4"/>
      <c r="O566" s="23"/>
      <c r="P566" s="4">
        <v>214</v>
      </c>
      <c r="Q566" s="39">
        <v>7.5859106085792701E-17</v>
      </c>
      <c r="R566" s="2">
        <v>431.05167840519601</v>
      </c>
      <c r="S566" s="3">
        <f>+ABS((D566-R566)/D566*1000000)</f>
        <v>1.5506405981860292</v>
      </c>
      <c r="T566" s="2">
        <v>433.04804135515298</v>
      </c>
      <c r="U566" s="3">
        <f>+ABS((E566-T566)/E566*1000000)</f>
        <v>4.305491414933129E-2</v>
      </c>
      <c r="V566" s="3">
        <v>38.1954418125557</v>
      </c>
      <c r="W566" s="5">
        <f>+ABS((F566-V566)/F566*100)</f>
        <v>19.376498439968334</v>
      </c>
      <c r="X566" s="3"/>
    </row>
    <row r="567" spans="1:24" x14ac:dyDescent="0.25">
      <c r="A567" s="4">
        <v>109</v>
      </c>
      <c r="B567" s="23" t="s">
        <v>210</v>
      </c>
      <c r="C567" s="1" t="s">
        <v>211</v>
      </c>
      <c r="D567" s="16">
        <v>471.26422000000002</v>
      </c>
      <c r="E567" s="2">
        <v>472.26756999999998</v>
      </c>
      <c r="F567" s="3">
        <v>32.447180000000003</v>
      </c>
      <c r="G567" s="5">
        <v>12.15</v>
      </c>
      <c r="H567" s="10">
        <v>12.285322326190199</v>
      </c>
      <c r="I567" s="27">
        <v>27038.2647106228</v>
      </c>
      <c r="J567" s="27">
        <v>62003.7736451327</v>
      </c>
      <c r="K567" s="27">
        <v>801604.51331740397</v>
      </c>
      <c r="L567" s="27">
        <v>17564702.612297799</v>
      </c>
      <c r="M567" s="4"/>
      <c r="O567" s="23"/>
      <c r="P567" s="4">
        <v>245</v>
      </c>
      <c r="Q567" s="39">
        <v>7.3427380373343999E-17</v>
      </c>
      <c r="R567" s="2">
        <v>471.26495130520601</v>
      </c>
      <c r="S567" s="3">
        <f>+ABS((D567-R567)/D567*1000000)</f>
        <v>1.5517944604165355</v>
      </c>
      <c r="T567" s="2">
        <v>472.26814863908203</v>
      </c>
      <c r="U567" s="3">
        <f>+ABS((E567-T567)/E567*1000000)</f>
        <v>1.2252356901202393</v>
      </c>
      <c r="V567" s="3">
        <v>32.285415182652699</v>
      </c>
      <c r="W567" s="5">
        <f>+ABS((F567-V567)/F567*100)</f>
        <v>0.49854815533215613</v>
      </c>
      <c r="X567" s="3"/>
    </row>
    <row r="568" spans="1:24" x14ac:dyDescent="0.25">
      <c r="A568" s="4">
        <v>606</v>
      </c>
      <c r="B568" s="23" t="s">
        <v>1174</v>
      </c>
      <c r="C568" s="1" t="s">
        <v>1175</v>
      </c>
      <c r="D568" s="16">
        <v>321.04743999999999</v>
      </c>
      <c r="E568" s="2">
        <v>322.05079999999998</v>
      </c>
      <c r="F568" s="3">
        <v>14.060449999999999</v>
      </c>
      <c r="G568" s="5">
        <v>10.74</v>
      </c>
      <c r="H568" s="10">
        <v>10.7209619200893</v>
      </c>
      <c r="I568" s="27">
        <v>15580.315258341199</v>
      </c>
      <c r="J568" s="27">
        <v>39418.476788113599</v>
      </c>
      <c r="K568" s="27">
        <v>605224.26193726202</v>
      </c>
      <c r="L568" s="27">
        <v>12164302.0613332</v>
      </c>
      <c r="M568" s="4"/>
      <c r="O568" s="23"/>
      <c r="P568" s="4">
        <v>220</v>
      </c>
      <c r="Q568" s="39">
        <v>4.7759825675991597E-16</v>
      </c>
      <c r="R568" s="2">
        <v>321.04793893013101</v>
      </c>
      <c r="S568" s="3">
        <f>+ABS((D568-R568)/D568*1000000)</f>
        <v>1.5540698004509721</v>
      </c>
      <c r="T568" s="2">
        <v>322.05157107815501</v>
      </c>
      <c r="U568" s="3">
        <f>+ABS((E568-T568)/E568*1000000)</f>
        <v>2.3942749250300315</v>
      </c>
      <c r="V568" s="3">
        <v>13.462082456546399</v>
      </c>
      <c r="W568" s="5">
        <f>+ABS((F568-V568)/F568*100)</f>
        <v>4.2556784701314676</v>
      </c>
      <c r="X568" s="3"/>
    </row>
    <row r="569" spans="1:24" x14ac:dyDescent="0.25">
      <c r="A569" s="4">
        <v>493</v>
      </c>
      <c r="B569" s="23" t="s">
        <v>952</v>
      </c>
      <c r="C569" s="1" t="s">
        <v>953</v>
      </c>
      <c r="D569" s="16">
        <v>367.24923999999999</v>
      </c>
      <c r="E569" s="2">
        <v>368.25259</v>
      </c>
      <c r="F569" s="3">
        <v>23.794599999999999</v>
      </c>
      <c r="G569" s="5">
        <v>3.87</v>
      </c>
      <c r="H569" s="10">
        <v>3.8426552740775901</v>
      </c>
      <c r="I569" s="27">
        <v>4766.8233641125498</v>
      </c>
      <c r="J569" s="27">
        <v>17879.3836981856</v>
      </c>
      <c r="K569" s="27">
        <v>80273.826631476099</v>
      </c>
      <c r="L569" s="27">
        <v>1671369.3494608901</v>
      </c>
      <c r="M569" s="4"/>
      <c r="O569" s="23"/>
      <c r="P569" s="4">
        <v>46</v>
      </c>
      <c r="Q569" s="39">
        <v>2.13313389304734E-16</v>
      </c>
      <c r="R569" s="2">
        <v>367.249810819532</v>
      </c>
      <c r="S569" s="3">
        <f>+ABS((D569-R569)/D569*1000000)</f>
        <v>1.5543109960290753</v>
      </c>
      <c r="T569" s="2">
        <v>368.25318333695702</v>
      </c>
      <c r="U569" s="3">
        <f>+ABS((E569-T569)/E569*1000000)</f>
        <v>1.6112227670261561</v>
      </c>
      <c r="V569" s="3">
        <v>23.663515144776799</v>
      </c>
      <c r="W569" s="5">
        <f>+ABS((F569-V569)/F569*100)</f>
        <v>0.55090169712119663</v>
      </c>
      <c r="X569" s="3"/>
    </row>
    <row r="570" spans="1:24" x14ac:dyDescent="0.25">
      <c r="A570" s="4">
        <v>440</v>
      </c>
      <c r="B570" s="23" t="s">
        <v>854</v>
      </c>
      <c r="C570" s="1" t="s">
        <v>855</v>
      </c>
      <c r="D570" s="16">
        <v>563.34526000000005</v>
      </c>
      <c r="E570" s="2">
        <v>564.34861999999998</v>
      </c>
      <c r="F570" s="3">
        <v>32.447180000000003</v>
      </c>
      <c r="G570" s="5">
        <v>3.61</v>
      </c>
      <c r="H570" s="10">
        <v>3.6260484954834702</v>
      </c>
      <c r="I570" s="27">
        <v>5319.6565704412096</v>
      </c>
      <c r="J570" s="27">
        <v>17314.262310619299</v>
      </c>
      <c r="K570" s="27">
        <v>71146.817445972207</v>
      </c>
      <c r="L570" s="27">
        <v>1611442.05520375</v>
      </c>
      <c r="M570" s="4"/>
      <c r="O570" s="23"/>
      <c r="P570" s="4">
        <v>39</v>
      </c>
      <c r="Q570" s="39">
        <v>2.60724682098754E-17</v>
      </c>
      <c r="R570" s="2">
        <v>563.346135629473</v>
      </c>
      <c r="S570" s="3">
        <f>+ABS((D570-R570)/D570*1000000)</f>
        <v>1.5543389376236671</v>
      </c>
      <c r="T570" s="2">
        <v>564.34954020630801</v>
      </c>
      <c r="U570" s="3">
        <f>+ABS((E570-T570)/E570*1000000)</f>
        <v>1.6305635832401038</v>
      </c>
      <c r="V570" s="3">
        <v>36.8991055746759</v>
      </c>
      <c r="W570" s="5">
        <f>+ABS((F570-V570)/F570*100)</f>
        <v>13.720531567538064</v>
      </c>
      <c r="X570" s="3"/>
    </row>
    <row r="571" spans="1:24" x14ac:dyDescent="0.25">
      <c r="A571" s="4">
        <v>120</v>
      </c>
      <c r="B571" s="23" t="s">
        <v>232</v>
      </c>
      <c r="C571" s="1" t="s">
        <v>233</v>
      </c>
      <c r="D571" s="16">
        <v>438.17066999999997</v>
      </c>
      <c r="E571" s="2">
        <v>439.17403000000002</v>
      </c>
      <c r="F571" s="3">
        <v>22.71303</v>
      </c>
      <c r="G571" s="5">
        <v>6.13</v>
      </c>
      <c r="H571" s="10">
        <v>6.1610056350457096</v>
      </c>
      <c r="I571" s="27">
        <v>6802.0873558735702</v>
      </c>
      <c r="J571" s="27">
        <v>14028.634417822601</v>
      </c>
      <c r="K571" s="27">
        <v>202886.26623991301</v>
      </c>
      <c r="L571" s="27">
        <v>4303412.72711033</v>
      </c>
      <c r="M571" s="4" t="s">
        <v>1451</v>
      </c>
      <c r="O571" s="23"/>
      <c r="P571" s="4">
        <v>115</v>
      </c>
      <c r="Q571" s="39">
        <v>8.7798035477342002E-17</v>
      </c>
      <c r="R571" s="2">
        <v>438.17135223863301</v>
      </c>
      <c r="S571" s="3">
        <f>+ABS((D571-R571)/D571*1000000)</f>
        <v>1.5570157469297043</v>
      </c>
      <c r="T571" s="2">
        <v>439.17475344807099</v>
      </c>
      <c r="U571" s="3">
        <f>+ABS((E571-T571)/E571*1000000)</f>
        <v>1.6472924662035329</v>
      </c>
      <c r="V571" s="3">
        <v>22.573604516966999</v>
      </c>
      <c r="W571" s="5">
        <f>+ABS((F571-V571)/F571*100)</f>
        <v>0.6138568171353681</v>
      </c>
      <c r="X571" s="3"/>
    </row>
    <row r="572" spans="1:24" x14ac:dyDescent="0.25">
      <c r="A572" s="4">
        <v>327</v>
      </c>
      <c r="B572" s="23" t="s">
        <v>632</v>
      </c>
      <c r="C572" s="1" t="s">
        <v>633</v>
      </c>
      <c r="D572" s="16">
        <v>518.16458</v>
      </c>
      <c r="E572" s="2">
        <v>519.16792999999996</v>
      </c>
      <c r="F572" s="3">
        <v>25.957750000000001</v>
      </c>
      <c r="G572" s="5">
        <v>27.68</v>
      </c>
      <c r="H572" s="10">
        <v>27.653814228641899</v>
      </c>
      <c r="I572" s="27">
        <v>360763.16543714202</v>
      </c>
      <c r="J572" s="27">
        <v>867029.29302272398</v>
      </c>
      <c r="K572" s="27">
        <v>4142038.9853389799</v>
      </c>
      <c r="L572" s="27">
        <v>94578832.691447303</v>
      </c>
      <c r="M572" s="4"/>
      <c r="O572" s="23"/>
      <c r="P572" s="4">
        <v>509</v>
      </c>
      <c r="Q572" s="39">
        <v>7.38745290661995E-16</v>
      </c>
      <c r="R572" s="2">
        <v>518.165389476325</v>
      </c>
      <c r="S572" s="3">
        <f>+ABS((D572-R572)/D572*1000000)</f>
        <v>1.5621992630272674</v>
      </c>
      <c r="T572" s="2">
        <v>519.16875876356596</v>
      </c>
      <c r="U572" s="3">
        <f>+ABS((E572-T572)/E572*1000000)</f>
        <v>1.5963304320537748</v>
      </c>
      <c r="V572" s="3">
        <v>26.899788054093499</v>
      </c>
      <c r="W572" s="5">
        <f>+ABS((F572-V572)/F572*100)</f>
        <v>3.6291206059596757</v>
      </c>
      <c r="X572" s="3"/>
    </row>
    <row r="573" spans="1:24" x14ac:dyDescent="0.25">
      <c r="A573" s="4">
        <v>566</v>
      </c>
      <c r="B573" s="23" t="s">
        <v>1096</v>
      </c>
      <c r="C573" s="1" t="s">
        <v>1097</v>
      </c>
      <c r="D573" s="16">
        <v>455.05916999999999</v>
      </c>
      <c r="E573" s="2">
        <v>457.05622</v>
      </c>
      <c r="F573" s="3">
        <v>31.99578</v>
      </c>
      <c r="G573" s="5">
        <v>31.37</v>
      </c>
      <c r="H573" s="10">
        <v>31.380034987228299</v>
      </c>
      <c r="I573" s="27">
        <v>2116878.79104512</v>
      </c>
      <c r="J573" s="27">
        <v>1329705.5566205999</v>
      </c>
      <c r="K573" s="27">
        <v>4408933.7277720701</v>
      </c>
      <c r="L573" s="27">
        <v>135097234.457782</v>
      </c>
      <c r="M573" s="4"/>
      <c r="O573" s="23"/>
      <c r="P573" s="4">
        <v>577</v>
      </c>
      <c r="Q573" s="39">
        <v>1.07617865289264E-16</v>
      </c>
      <c r="R573" s="2">
        <v>455.05988093286999</v>
      </c>
      <c r="S573" s="3">
        <f>+ABS((D573-R573)/D573*1000000)</f>
        <v>1.5622866582219967</v>
      </c>
      <c r="T573" s="2">
        <v>457.05644941166503</v>
      </c>
      <c r="U573" s="3">
        <f>+ABS((E573-T573)/E573*1000000)</f>
        <v>0.50193314299907266</v>
      </c>
      <c r="V573" s="3">
        <v>29.1190322523519</v>
      </c>
      <c r="W573" s="5">
        <f>+ABS((F573-V573)/F573*100)</f>
        <v>8.9910224024796381</v>
      </c>
      <c r="X573" s="3"/>
    </row>
    <row r="574" spans="1:24" x14ac:dyDescent="0.25">
      <c r="A574" s="4">
        <v>237</v>
      </c>
      <c r="B574" s="23" t="s">
        <v>460</v>
      </c>
      <c r="C574" s="1" t="s">
        <v>461</v>
      </c>
      <c r="D574" s="16">
        <v>220.95318</v>
      </c>
      <c r="E574" s="2">
        <v>222.95023</v>
      </c>
      <c r="F574" s="3">
        <v>63.991549999999997</v>
      </c>
      <c r="G574" s="5">
        <v>8.65</v>
      </c>
      <c r="H574" s="10">
        <v>8.6703915952539408</v>
      </c>
      <c r="I574" s="27">
        <v>7299.9205082758999</v>
      </c>
      <c r="J574" s="27">
        <v>50067.535062987401</v>
      </c>
      <c r="K574" s="27">
        <v>358078.51687176101</v>
      </c>
      <c r="L574" s="27">
        <v>5852251.15586932</v>
      </c>
      <c r="M574" s="4"/>
      <c r="O574" s="23"/>
      <c r="P574" s="4">
        <v>173</v>
      </c>
      <c r="Q574" s="39">
        <v>1.1827438679867001E-17</v>
      </c>
      <c r="R574" s="2">
        <v>220.953525954154</v>
      </c>
      <c r="S574" s="3">
        <f>+ABS((D574-R574)/D574*1000000)</f>
        <v>1.565735120895875</v>
      </c>
      <c r="T574" s="2">
        <v>222.950648475892</v>
      </c>
      <c r="U574" s="3">
        <f>+ABS((E574-T574)/E574*1000000)</f>
        <v>1.8769924210910691</v>
      </c>
      <c r="V574" s="3">
        <v>63.605682723553599</v>
      </c>
      <c r="W574" s="5">
        <f>+ABS((F574-V574)/F574*100)</f>
        <v>0.60299723392603788</v>
      </c>
      <c r="X574" s="3"/>
    </row>
    <row r="575" spans="1:24" x14ac:dyDescent="0.25">
      <c r="A575" s="4">
        <v>452</v>
      </c>
      <c r="B575" s="23" t="s">
        <v>874</v>
      </c>
      <c r="C575" s="1" t="s">
        <v>875</v>
      </c>
      <c r="D575" s="16">
        <v>377.16082</v>
      </c>
      <c r="E575" s="2">
        <v>378.16417000000001</v>
      </c>
      <c r="F575" s="3">
        <v>22.71303</v>
      </c>
      <c r="G575" s="5">
        <v>3.54</v>
      </c>
      <c r="H575" s="10">
        <v>3.51048003001209</v>
      </c>
      <c r="I575" s="27">
        <v>24578.0266248179</v>
      </c>
      <c r="J575" s="27">
        <v>16835.732637679099</v>
      </c>
      <c r="K575" s="27">
        <v>67046.259512210905</v>
      </c>
      <c r="L575" s="27">
        <v>1552804.8721932</v>
      </c>
      <c r="M575" s="4"/>
      <c r="O575" s="23"/>
      <c r="P575" s="4">
        <v>36</v>
      </c>
      <c r="Q575" s="39">
        <v>2.5437098208228099E-16</v>
      </c>
      <c r="R575" s="2">
        <v>377.16141221138702</v>
      </c>
      <c r="S575" s="3">
        <f>+ABS((D575-R575)/D575*1000000)</f>
        <v>1.5701826796738734</v>
      </c>
      <c r="T575" s="2">
        <v>378.164803662304</v>
      </c>
      <c r="U575" s="3">
        <f>+ABS((E575-T575)/E575*1000000)</f>
        <v>1.6756275561031435</v>
      </c>
      <c r="V575" s="3">
        <v>22.3598169547457</v>
      </c>
      <c r="W575" s="5">
        <f>+ABS((F575-V575)/F575*100)</f>
        <v>1.5551119566799325</v>
      </c>
      <c r="X575" s="3"/>
    </row>
    <row r="576" spans="1:24" x14ac:dyDescent="0.25">
      <c r="A576" s="4">
        <v>665</v>
      </c>
      <c r="B576" s="23" t="s">
        <v>1292</v>
      </c>
      <c r="C576" s="1" t="s">
        <v>1293</v>
      </c>
      <c r="D576" s="16">
        <v>441.2285</v>
      </c>
      <c r="E576" s="2">
        <v>442.23185999999998</v>
      </c>
      <c r="F576" s="3">
        <v>29.202470000000002</v>
      </c>
      <c r="G576" s="5">
        <v>6.66</v>
      </c>
      <c r="H576" s="10">
        <v>6.7280261532119496</v>
      </c>
      <c r="I576" s="27">
        <v>11808.2857468364</v>
      </c>
      <c r="J576" s="27">
        <v>43691.058206416703</v>
      </c>
      <c r="K576" s="27">
        <v>243359.18806212</v>
      </c>
      <c r="L576" s="27">
        <v>5151197.1741534602</v>
      </c>
      <c r="M576" s="4"/>
      <c r="O576" s="23"/>
      <c r="P576" s="4">
        <v>132</v>
      </c>
      <c r="Q576" s="39">
        <v>5.4927672585541702E-16</v>
      </c>
      <c r="R576" s="2">
        <v>441.22919318263502</v>
      </c>
      <c r="S576" s="3">
        <f>+ABS((D576-R576)/D576*1000000)</f>
        <v>1.5710286960572009</v>
      </c>
      <c r="T576" s="2">
        <v>442.23241385790197</v>
      </c>
      <c r="U576" s="3">
        <f>+ABS((E576-T576)/E576*1000000)</f>
        <v>1.2524151968409749</v>
      </c>
      <c r="V576" s="3">
        <v>27.649403250566898</v>
      </c>
      <c r="W576" s="5">
        <f>+ABS((F576-V576)/F576*100)</f>
        <v>5.3182718771155431</v>
      </c>
      <c r="X576" s="3"/>
    </row>
    <row r="577" spans="1:24" x14ac:dyDescent="0.25">
      <c r="A577" s="4">
        <v>112</v>
      </c>
      <c r="B577" s="23" t="s">
        <v>216</v>
      </c>
      <c r="C577" s="1" t="s">
        <v>217</v>
      </c>
      <c r="D577" s="16">
        <v>368.17354999999998</v>
      </c>
      <c r="E577" s="2">
        <v>370.17059999999998</v>
      </c>
      <c r="F577" s="3">
        <v>31.99578</v>
      </c>
      <c r="G577" s="5">
        <v>3.75</v>
      </c>
      <c r="H577" s="10">
        <v>3.73607680435545</v>
      </c>
      <c r="I577" s="27">
        <v>1263.38915290061</v>
      </c>
      <c r="J577" s="27">
        <v>7395.1882849643498</v>
      </c>
      <c r="K577" s="27">
        <v>11085.793696315</v>
      </c>
      <c r="L577" s="27">
        <v>2146238.4951242702</v>
      </c>
      <c r="M577" s="4" t="s">
        <v>1451</v>
      </c>
      <c r="O577" s="23"/>
      <c r="P577" s="4">
        <v>43</v>
      </c>
      <c r="Q577" s="39">
        <v>7.1628748261496801E-16</v>
      </c>
      <c r="R577" s="2">
        <v>368.17413053870399</v>
      </c>
      <c r="S577" s="3">
        <f>+ABS((D577-R577)/D577*1000000)</f>
        <v>1.5768071987085672</v>
      </c>
      <c r="T577" s="2">
        <v>370.17082096326601</v>
      </c>
      <c r="U577" s="3">
        <f>+ABS((E577-T577)/E577*1000000)</f>
        <v>0.59692278649641284</v>
      </c>
      <c r="V577" s="3">
        <v>29.2563765087632</v>
      </c>
      <c r="W577" s="5">
        <f>+ABS((F577-V577)/F577*100)</f>
        <v>8.5617649928734352</v>
      </c>
      <c r="X577" s="3"/>
    </row>
    <row r="578" spans="1:24" x14ac:dyDescent="0.25">
      <c r="A578" s="4">
        <v>355</v>
      </c>
      <c r="B578" s="23" t="s">
        <v>688</v>
      </c>
      <c r="C578" s="1" t="s">
        <v>689</v>
      </c>
      <c r="D578" s="16">
        <v>514.20196999999996</v>
      </c>
      <c r="E578" s="2">
        <v>515.20533</v>
      </c>
      <c r="F578" s="3">
        <v>29.202470000000002</v>
      </c>
      <c r="G578" s="5">
        <v>7.09</v>
      </c>
      <c r="H578" s="10">
        <v>6.2705180386914403</v>
      </c>
      <c r="I578" s="27">
        <v>6337.2832892145798</v>
      </c>
      <c r="J578" s="27">
        <v>41698.482072316103</v>
      </c>
      <c r="K578" s="27">
        <v>211029.116426783</v>
      </c>
      <c r="L578" s="27">
        <v>4673525.3806734104</v>
      </c>
      <c r="M578" s="4" t="s">
        <v>1452</v>
      </c>
      <c r="O578" s="23"/>
      <c r="P578" s="4">
        <v>142</v>
      </c>
      <c r="Q578" s="39">
        <v>2.2416346446003299E-18</v>
      </c>
      <c r="R578" s="2">
        <v>514.20278167894901</v>
      </c>
      <c r="S578" s="3">
        <f>+ABS((D578-R578)/D578*1000000)</f>
        <v>1.5785216634791488</v>
      </c>
      <c r="T578" s="2">
        <v>515.20567486643097</v>
      </c>
      <c r="U578" s="3">
        <f>+ABS((E578-T578)/E578*1000000)</f>
        <v>0.66937667544012025</v>
      </c>
      <c r="V578" s="3">
        <v>27.454049306818899</v>
      </c>
      <c r="W578" s="5">
        <f>+ABS((F578-V578)/F578*100)</f>
        <v>5.9872356454132234</v>
      </c>
      <c r="X578" s="3"/>
    </row>
    <row r="579" spans="1:24" x14ac:dyDescent="0.25">
      <c r="A579" s="4">
        <v>670</v>
      </c>
      <c r="B579" s="23" t="s">
        <v>1302</v>
      </c>
      <c r="C579" s="1" t="s">
        <v>1303</v>
      </c>
      <c r="D579" s="16">
        <v>486.26119999999997</v>
      </c>
      <c r="E579" s="2">
        <v>487.26454999999999</v>
      </c>
      <c r="F579" s="3">
        <v>29.202470000000002</v>
      </c>
      <c r="G579" s="5">
        <v>4</v>
      </c>
      <c r="H579" s="10">
        <v>4.0028571087458298</v>
      </c>
      <c r="I579" s="27">
        <v>2352.5432445756401</v>
      </c>
      <c r="J579" s="27">
        <v>19283.651889340301</v>
      </c>
      <c r="K579" s="27">
        <v>86241.914975114603</v>
      </c>
      <c r="L579" s="27">
        <v>1803785.78960674</v>
      </c>
      <c r="M579" s="4"/>
      <c r="O579" s="23"/>
      <c r="P579" s="4">
        <v>52</v>
      </c>
      <c r="Q579" s="39">
        <v>4.0451604231257901E-16</v>
      </c>
      <c r="R579" s="2">
        <v>486.26196849134499</v>
      </c>
      <c r="S579" s="3">
        <f>+ABS((D579-R579)/D579*1000000)</f>
        <v>1.5804085232657767</v>
      </c>
      <c r="T579" s="2">
        <v>487.26531765837399</v>
      </c>
      <c r="U579" s="3">
        <f>+ABS((E579-T579)/E579*1000000)</f>
        <v>1.5754447435221113</v>
      </c>
      <c r="V579" s="3">
        <v>30.142864396868902</v>
      </c>
      <c r="W579" s="5">
        <f>+ABS((F579-V579)/F579*100)</f>
        <v>3.2202563580029353</v>
      </c>
      <c r="X579" s="3"/>
    </row>
    <row r="580" spans="1:24" x14ac:dyDescent="0.25">
      <c r="A580" s="4">
        <v>607</v>
      </c>
      <c r="B580" s="23" t="s">
        <v>1176</v>
      </c>
      <c r="C580" s="1" t="s">
        <v>1177</v>
      </c>
      <c r="D580" s="16">
        <v>425.11657000000002</v>
      </c>
      <c r="E580" s="2">
        <v>426.11991999999998</v>
      </c>
      <c r="F580" s="3">
        <v>23.794599999999999</v>
      </c>
      <c r="G580" s="5">
        <v>12.98</v>
      </c>
      <c r="H580" s="10">
        <v>12.984583785891401</v>
      </c>
      <c r="I580" s="27">
        <v>35928.602836680198</v>
      </c>
      <c r="J580" s="27">
        <v>119185.844656578</v>
      </c>
      <c r="K580" s="27">
        <v>864307.14049760601</v>
      </c>
      <c r="L580" s="27">
        <v>13110281.452074399</v>
      </c>
      <c r="M580" s="4"/>
      <c r="O580" s="23"/>
      <c r="P580" s="4">
        <v>258</v>
      </c>
      <c r="Q580" s="39">
        <v>5.4455483481183001E-17</v>
      </c>
      <c r="R580" s="2">
        <v>425.117243436801</v>
      </c>
      <c r="S580" s="3">
        <f>+ABS((D580-R580)/D580*1000000)</f>
        <v>1.5841226818804035</v>
      </c>
      <c r="T580" s="2">
        <v>426.12039844746101</v>
      </c>
      <c r="U580" s="3">
        <f>+ABS((E580-T580)/E580*1000000)</f>
        <v>1.1228000348696392</v>
      </c>
      <c r="V580" s="3">
        <v>23.2053400866196</v>
      </c>
      <c r="W580" s="5">
        <f>+ABS((F580-V580)/F580*100)</f>
        <v>2.4764438712161545</v>
      </c>
      <c r="X580" s="3"/>
    </row>
    <row r="581" spans="1:24" x14ac:dyDescent="0.25">
      <c r="A581" s="4">
        <v>516</v>
      </c>
      <c r="B581" s="23" t="s">
        <v>998</v>
      </c>
      <c r="C581" s="1" t="s">
        <v>999</v>
      </c>
      <c r="D581" s="16">
        <v>472.23029000000002</v>
      </c>
      <c r="E581" s="2">
        <v>473.23365000000001</v>
      </c>
      <c r="F581" s="3">
        <v>23.794599999999999</v>
      </c>
      <c r="G581" s="5">
        <v>3.51</v>
      </c>
      <c r="H581" s="10">
        <v>3.5141685289623799</v>
      </c>
      <c r="I581" s="27">
        <v>6381.4387615749802</v>
      </c>
      <c r="J581" s="27">
        <v>5719.5164976961796</v>
      </c>
      <c r="K581" s="27">
        <v>65007.628978561697</v>
      </c>
      <c r="L581" s="27">
        <v>1471782.4427296801</v>
      </c>
      <c r="M581" s="4"/>
      <c r="O581" s="23"/>
      <c r="P581" s="4">
        <v>36</v>
      </c>
      <c r="Q581" s="39">
        <v>9.6954514576720205E-17</v>
      </c>
      <c r="R581" s="2">
        <v>472.23104077092398</v>
      </c>
      <c r="S581" s="3">
        <f>+ABS((D581-R581)/D581*1000000)</f>
        <v>1.5898406770086451</v>
      </c>
      <c r="T581" s="2">
        <v>473.23442383299499</v>
      </c>
      <c r="U581" s="3">
        <f>+ABS((E581-T581)/E581*1000000)</f>
        <v>1.6352028115080977</v>
      </c>
      <c r="V581" s="3">
        <v>23.7360620371417</v>
      </c>
      <c r="W581" s="5">
        <f>+ABS((F581-V581)/F581*100)</f>
        <v>0.24601364535776671</v>
      </c>
      <c r="X581" s="3"/>
    </row>
    <row r="582" spans="1:24" x14ac:dyDescent="0.25">
      <c r="A582" s="4">
        <v>666</v>
      </c>
      <c r="B582" s="23" t="s">
        <v>1294</v>
      </c>
      <c r="C582" s="1" t="s">
        <v>1295</v>
      </c>
      <c r="D582" s="16">
        <v>461.15836999999999</v>
      </c>
      <c r="E582" s="2">
        <v>462.16172999999998</v>
      </c>
      <c r="F582" s="3">
        <v>28.120889999999999</v>
      </c>
      <c r="G582" s="5">
        <v>25.98</v>
      </c>
      <c r="H582" s="10">
        <v>26.066696250426901</v>
      </c>
      <c r="I582" s="27">
        <v>266977.55317191099</v>
      </c>
      <c r="J582" s="27">
        <v>846560.23573431303</v>
      </c>
      <c r="K582" s="27">
        <v>3693403.70712825</v>
      </c>
      <c r="L582" s="27">
        <v>76572860.373822093</v>
      </c>
      <c r="M582" s="4"/>
      <c r="O582" s="23"/>
      <c r="P582" s="4">
        <v>474</v>
      </c>
      <c r="Q582" s="39">
        <v>1.44789906179519E-16</v>
      </c>
      <c r="R582" s="2">
        <v>461.15910496257601</v>
      </c>
      <c r="S582" s="3">
        <f>+ABS((D582-R582)/D582*1000000)</f>
        <v>1.5937314029851846</v>
      </c>
      <c r="T582" s="2">
        <v>462.16236426490298</v>
      </c>
      <c r="U582" s="3">
        <f>+ABS((E582-T582)/E582*1000000)</f>
        <v>1.3723873307270451</v>
      </c>
      <c r="V582" s="3">
        <v>27.2892288274533</v>
      </c>
      <c r="W582" s="5">
        <f>+ABS((F582-V582)/F582*100)</f>
        <v>2.9574496843688061</v>
      </c>
      <c r="X582" s="3"/>
    </row>
    <row r="583" spans="1:24" x14ac:dyDescent="0.25">
      <c r="A583" s="4">
        <v>483</v>
      </c>
      <c r="B583" s="23" t="s">
        <v>932</v>
      </c>
      <c r="C583" s="1" t="s">
        <v>933</v>
      </c>
      <c r="D583" s="16">
        <v>417.33632</v>
      </c>
      <c r="E583" s="2">
        <v>418.33967999999999</v>
      </c>
      <c r="F583" s="3">
        <v>29.202470000000002</v>
      </c>
      <c r="G583" s="5">
        <v>34.31</v>
      </c>
      <c r="H583" s="10">
        <v>34.306171931587002</v>
      </c>
      <c r="I583" s="27">
        <v>315017.88742286002</v>
      </c>
      <c r="J583" s="27">
        <v>1003920.1748242599</v>
      </c>
      <c r="K583" s="27">
        <v>5896008.7608774398</v>
      </c>
      <c r="L583" s="27">
        <v>133761927.45402101</v>
      </c>
      <c r="M583" s="4"/>
      <c r="O583" s="23"/>
      <c r="P583" s="4">
        <v>638</v>
      </c>
      <c r="Q583" s="39">
        <v>2.5547466601255399E-17</v>
      </c>
      <c r="R583" s="2">
        <v>417.33698580919702</v>
      </c>
      <c r="S583" s="3">
        <f>+ABS((D583-R583)/D583*1000000)</f>
        <v>1.5953780323184965</v>
      </c>
      <c r="T583" s="2">
        <v>418.340337348974</v>
      </c>
      <c r="U583" s="3">
        <f>+ABS((E583-T583)/E583*1000000)</f>
        <v>1.5713282900064813</v>
      </c>
      <c r="V583" s="3">
        <v>29.118738317950701</v>
      </c>
      <c r="W583" s="5">
        <f>+ABS((F583-V583)/F583*100)</f>
        <v>0.28672808173178777</v>
      </c>
      <c r="X583" s="3"/>
    </row>
    <row r="584" spans="1:24" x14ac:dyDescent="0.25">
      <c r="A584" s="4">
        <v>464</v>
      </c>
      <c r="B584" s="23" t="s">
        <v>896</v>
      </c>
      <c r="C584" s="1" t="s">
        <v>897</v>
      </c>
      <c r="D584" s="16">
        <v>608.22679000000005</v>
      </c>
      <c r="E584" s="2">
        <v>609.23014000000001</v>
      </c>
      <c r="F584" s="3">
        <v>37.855049999999999</v>
      </c>
      <c r="G584" s="5">
        <v>24.86</v>
      </c>
      <c r="H584" s="10">
        <v>24.7452085957046</v>
      </c>
      <c r="I584" s="27">
        <v>189495.696685523</v>
      </c>
      <c r="J584" s="27">
        <v>599724.61828267202</v>
      </c>
      <c r="K584" s="27">
        <v>3292890.2112170798</v>
      </c>
      <c r="L584" s="27">
        <v>73327756.925650194</v>
      </c>
      <c r="M584" s="4"/>
      <c r="O584" s="23"/>
      <c r="P584" s="4">
        <v>445</v>
      </c>
      <c r="Q584" s="39">
        <v>7.1304186411932701E-17</v>
      </c>
      <c r="R584" s="2">
        <v>608.22776171134399</v>
      </c>
      <c r="S584" s="3">
        <f>+ABS((D584-R584)/D584*1000000)</f>
        <v>1.5976135216544416</v>
      </c>
      <c r="T584" s="2">
        <v>609.23115900492701</v>
      </c>
      <c r="U584" s="3">
        <f>+ABS((E584-T584)/E584*1000000)</f>
        <v>1.6726108248719322</v>
      </c>
      <c r="V584" s="3">
        <v>37.594699078920598</v>
      </c>
      <c r="W584" s="5">
        <f>+ABS((F584-V584)/F584*100)</f>
        <v>0.68775743547928259</v>
      </c>
      <c r="X584" s="3"/>
    </row>
    <row r="585" spans="1:24" x14ac:dyDescent="0.25">
      <c r="A585" s="4">
        <v>330</v>
      </c>
      <c r="B585" s="23" t="s">
        <v>638</v>
      </c>
      <c r="C585" s="1" t="s">
        <v>639</v>
      </c>
      <c r="D585" s="16">
        <v>501.23302000000001</v>
      </c>
      <c r="E585" s="2">
        <v>502.23637000000002</v>
      </c>
      <c r="F585" s="3">
        <v>28.120889999999999</v>
      </c>
      <c r="G585" s="5">
        <v>15.01</v>
      </c>
      <c r="H585" s="10">
        <v>15.1993647585789</v>
      </c>
      <c r="I585" s="27">
        <v>22629.185439090801</v>
      </c>
      <c r="J585" s="27">
        <v>181785.98091381</v>
      </c>
      <c r="K585" s="27">
        <v>1223933.49622309</v>
      </c>
      <c r="L585" s="27">
        <v>26141145.916589402</v>
      </c>
      <c r="M585" s="4"/>
      <c r="O585" s="23"/>
      <c r="P585" s="4">
        <v>305</v>
      </c>
      <c r="Q585" s="39">
        <v>3.4017478436443098E-16</v>
      </c>
      <c r="R585" s="2">
        <v>501.23382127044198</v>
      </c>
      <c r="S585" s="3">
        <f>+ABS((D585-R585)/D585*1000000)</f>
        <v>1.5985986756587323</v>
      </c>
      <c r="T585" s="2">
        <v>502.23697547504099</v>
      </c>
      <c r="U585" s="3">
        <f>+ABS((E585-T585)/E585*1000000)</f>
        <v>1.2055579347435643</v>
      </c>
      <c r="V585" s="3">
        <v>29.523633149281299</v>
      </c>
      <c r="W585" s="5">
        <f>+ABS((F585-V585)/F585*100)</f>
        <v>4.9882601485276581</v>
      </c>
      <c r="X585" s="3"/>
    </row>
    <row r="586" spans="1:24" x14ac:dyDescent="0.25">
      <c r="A586" s="4">
        <v>454</v>
      </c>
      <c r="B586" s="23" t="s">
        <v>878</v>
      </c>
      <c r="C586" s="1" t="s">
        <v>879</v>
      </c>
      <c r="D586" s="16">
        <v>524.03629000000001</v>
      </c>
      <c r="E586" s="2">
        <v>525.03963999999996</v>
      </c>
      <c r="F586" s="3">
        <v>20.549880000000002</v>
      </c>
      <c r="G586" s="5">
        <v>6.61</v>
      </c>
      <c r="H586" s="10">
        <v>6.5733938264012304</v>
      </c>
      <c r="I586" s="27">
        <v>11011.4745775581</v>
      </c>
      <c r="J586" s="27">
        <v>32426.337923301999</v>
      </c>
      <c r="K586" s="27">
        <v>229352.03254801399</v>
      </c>
      <c r="L586" s="27">
        <v>5231077.0511624999</v>
      </c>
      <c r="M586" s="4"/>
      <c r="O586" s="23"/>
      <c r="P586" s="4">
        <v>128</v>
      </c>
      <c r="Q586" s="39">
        <v>6.5719486432448297E-17</v>
      </c>
      <c r="R586" s="2">
        <v>524.03712869204799</v>
      </c>
      <c r="S586" s="3">
        <f>+ABS((D586-R586)/D586*1000000)</f>
        <v>1.6004465033861093</v>
      </c>
      <c r="T586" s="2">
        <v>525.04021647916397</v>
      </c>
      <c r="U586" s="3">
        <f>+ABS((E586-T586)/E586*1000000)</f>
        <v>1.0979726483325707</v>
      </c>
      <c r="V586" s="3">
        <v>23.002909604110201</v>
      </c>
      <c r="W586" s="5">
        <f>+ABS((F586-V586)/F586*100)</f>
        <v>11.936953423135312</v>
      </c>
      <c r="X586" s="3"/>
    </row>
    <row r="587" spans="1:24" x14ac:dyDescent="0.25">
      <c r="A587" s="4">
        <v>453</v>
      </c>
      <c r="B587" s="23" t="s">
        <v>876</v>
      </c>
      <c r="C587" s="1" t="s">
        <v>877</v>
      </c>
      <c r="D587" s="16">
        <v>542.21646999999996</v>
      </c>
      <c r="E587" s="2">
        <v>544.21352000000002</v>
      </c>
      <c r="F587" s="3">
        <v>31.99578</v>
      </c>
      <c r="G587" s="5">
        <v>4.26</v>
      </c>
      <c r="H587" s="10">
        <v>4.3158599062754703</v>
      </c>
      <c r="I587" s="27">
        <v>1565.4520161666001</v>
      </c>
      <c r="J587" s="27">
        <v>22435.786308878101</v>
      </c>
      <c r="K587" s="27">
        <v>97940.691434928303</v>
      </c>
      <c r="L587" s="27">
        <v>2652820.57597171</v>
      </c>
      <c r="M587" s="4"/>
      <c r="O587" s="23"/>
      <c r="P587" s="4">
        <v>60</v>
      </c>
      <c r="Q587" s="39">
        <v>1.22689546036233E-16</v>
      </c>
      <c r="R587" s="2">
        <v>542.21734060413803</v>
      </c>
      <c r="S587" s="3">
        <f>+ABS((D587-R587)/D587*1000000)</f>
        <v>1.605639419385287</v>
      </c>
      <c r="T587" s="2">
        <v>544.21421987570204</v>
      </c>
      <c r="U587" s="3">
        <f>+ABS((E587-T587)/E587*1000000)</f>
        <v>1.2860314496147858</v>
      </c>
      <c r="V587" s="3">
        <v>32.074203681489898</v>
      </c>
      <c r="W587" s="5">
        <f>+ABS((F587-V587)/F587*100)</f>
        <v>0.24510632805294386</v>
      </c>
      <c r="X587" s="3"/>
    </row>
    <row r="588" spans="1:24" x14ac:dyDescent="0.25">
      <c r="A588" s="4">
        <v>339</v>
      </c>
      <c r="B588" s="23" t="s">
        <v>656</v>
      </c>
      <c r="C588" s="1" t="s">
        <v>657</v>
      </c>
      <c r="D588" s="16">
        <v>471.12509999999997</v>
      </c>
      <c r="E588" s="2">
        <v>473.12304999999998</v>
      </c>
      <c r="F588" s="3">
        <v>97.277569999999997</v>
      </c>
      <c r="G588" s="5">
        <v>3.43</v>
      </c>
      <c r="H588" s="10">
        <v>3.4589735536271098</v>
      </c>
      <c r="I588" s="27">
        <v>3679.3865091576999</v>
      </c>
      <c r="J588" s="27">
        <v>2928.5920168943198</v>
      </c>
      <c r="K588" s="27">
        <v>53395.6896451055</v>
      </c>
      <c r="L588" s="27">
        <v>1393919.5050280001</v>
      </c>
      <c r="M588" s="4" t="s">
        <v>1452</v>
      </c>
      <c r="O588" s="23"/>
      <c r="P588" s="4">
        <v>34</v>
      </c>
      <c r="Q588" s="39">
        <v>1.7381149164882699E-18</v>
      </c>
      <c r="R588" s="2">
        <v>471.12585770684399</v>
      </c>
      <c r="S588" s="3">
        <f>+ABS((D588-R588)/D588*1000000)</f>
        <v>1.608292243424885</v>
      </c>
      <c r="T588" s="2">
        <v>473.12365459525398</v>
      </c>
      <c r="U588" s="3">
        <f>+ABS((E588-T588)/E588*1000000)</f>
        <v>1.277881629321316</v>
      </c>
      <c r="V588" s="3">
        <v>103.345243692808</v>
      </c>
      <c r="W588" s="5">
        <f>+ABS((F588-V588)/F588*100)</f>
        <v>6.2374848516549095</v>
      </c>
      <c r="X588" s="3"/>
    </row>
    <row r="589" spans="1:24" x14ac:dyDescent="0.25">
      <c r="A589" s="4">
        <v>811</v>
      </c>
      <c r="B589" s="23" t="s">
        <v>972</v>
      </c>
      <c r="C589" s="1" t="s">
        <v>973</v>
      </c>
      <c r="D589" s="16">
        <v>353.11320000000001</v>
      </c>
      <c r="E589" s="2">
        <v>354.11655000000002</v>
      </c>
      <c r="F589" s="3">
        <v>20.549880000000002</v>
      </c>
      <c r="G589" s="5">
        <v>25.81</v>
      </c>
      <c r="H589" s="10">
        <v>25.819619544565199</v>
      </c>
      <c r="I589" s="27">
        <v>233629.25559327201</v>
      </c>
      <c r="J589" s="27">
        <v>630820.79402278794</v>
      </c>
      <c r="K589" s="27">
        <v>3313941.6578159099</v>
      </c>
      <c r="L589" s="27">
        <v>31092637.490745202</v>
      </c>
      <c r="M589" s="4"/>
      <c r="O589" s="23"/>
      <c r="P589" s="4">
        <v>470</v>
      </c>
      <c r="Q589" s="39">
        <v>1.6687671379564799E-16</v>
      </c>
      <c r="R589" s="2">
        <v>353.11376791599997</v>
      </c>
      <c r="S589" s="3">
        <f>+ABS((D589-R589)/D589*1000000)</f>
        <v>1.6083114422396623</v>
      </c>
      <c r="T589" s="2">
        <v>354.11713595493899</v>
      </c>
      <c r="U589" s="3">
        <f>+ABS((E589-T589)/E589*1000000)</f>
        <v>1.6546951532475251</v>
      </c>
      <c r="V589" s="3">
        <v>20.5302181452263</v>
      </c>
      <c r="W589" s="5">
        <f>+ABS((F589-V589)/F589*100)</f>
        <v>9.5678684127117761E-2</v>
      </c>
      <c r="X589" s="3"/>
    </row>
    <row r="590" spans="1:24" x14ac:dyDescent="0.25">
      <c r="A590" s="4">
        <v>702</v>
      </c>
      <c r="B590" s="23" t="s">
        <v>1364</v>
      </c>
      <c r="C590" s="1" t="s">
        <v>1365</v>
      </c>
      <c r="D590" s="16">
        <v>581.15557000000001</v>
      </c>
      <c r="E590" s="2">
        <v>582.15891999999997</v>
      </c>
      <c r="F590" s="3">
        <v>24.876180000000002</v>
      </c>
      <c r="G590" s="5">
        <v>6.67</v>
      </c>
      <c r="H590" s="10">
        <v>6.6077797134871101</v>
      </c>
      <c r="I590" s="27">
        <v>4480.2009109693499</v>
      </c>
      <c r="J590" s="27">
        <v>44771.963378412504</v>
      </c>
      <c r="K590" s="27">
        <v>232978.42764106</v>
      </c>
      <c r="L590" s="27">
        <v>5998683.8914368004</v>
      </c>
      <c r="M590" s="4"/>
      <c r="O590" s="23"/>
      <c r="P590" s="4">
        <v>128</v>
      </c>
      <c r="Q590" s="39">
        <v>2.05702057119825E-16</v>
      </c>
      <c r="R590" s="2">
        <v>581.15650572065101</v>
      </c>
      <c r="S590" s="3">
        <f>+ABS((D590-R590)/D590*1000000)</f>
        <v>1.6101035579859244</v>
      </c>
      <c r="T590" s="2">
        <v>582.15941902228201</v>
      </c>
      <c r="U590" s="3">
        <f>+ABS((E590-T590)/E590*1000000)</f>
        <v>0.85719253780816518</v>
      </c>
      <c r="V590" s="3">
        <v>27.152073217998101</v>
      </c>
      <c r="W590" s="5">
        <f>+ABS((F590-V590)/F590*100)</f>
        <v>9.1488854719579109</v>
      </c>
      <c r="X590" s="3"/>
    </row>
    <row r="591" spans="1:24" x14ac:dyDescent="0.25">
      <c r="A591" s="4">
        <v>650</v>
      </c>
      <c r="B591" s="23" t="s">
        <v>1262</v>
      </c>
      <c r="C591" s="1" t="s">
        <v>1263</v>
      </c>
      <c r="D591" s="16">
        <v>440.02742000000001</v>
      </c>
      <c r="E591" s="2">
        <v>442.02537000000001</v>
      </c>
      <c r="F591" s="3">
        <v>97.277569999999997</v>
      </c>
      <c r="G591" s="5">
        <v>20.95</v>
      </c>
      <c r="H591" s="10">
        <v>20.964987116192301</v>
      </c>
      <c r="I591" s="27">
        <v>53016.703820606999</v>
      </c>
      <c r="J591" s="27">
        <v>256444.00517364001</v>
      </c>
      <c r="K591" s="27">
        <v>2220818.6481502899</v>
      </c>
      <c r="L591" s="27">
        <v>34280779.334834002</v>
      </c>
      <c r="M591" s="4"/>
      <c r="O591" s="23"/>
      <c r="P591" s="4">
        <v>384</v>
      </c>
      <c r="Q591" s="39">
        <v>1.90925461475856E-17</v>
      </c>
      <c r="R591" s="2">
        <v>440.02813229715298</v>
      </c>
      <c r="S591" s="3">
        <f>+ABS((D591-R591)/D591*1000000)</f>
        <v>1.6187562878979143</v>
      </c>
      <c r="T591" s="2">
        <v>442.02580051114802</v>
      </c>
      <c r="U591" s="3">
        <f>+ABS((E591-T591)/E591*1000000)</f>
        <v>0.97395121915906568</v>
      </c>
      <c r="V591" s="3">
        <v>97.571801313191798</v>
      </c>
      <c r="W591" s="5">
        <f>+ABS((F591-V591)/F591*100)</f>
        <v>0.3024657309920481</v>
      </c>
      <c r="X591" s="3"/>
    </row>
    <row r="592" spans="1:24" x14ac:dyDescent="0.25">
      <c r="A592" s="4">
        <v>593</v>
      </c>
      <c r="B592" s="23" t="s">
        <v>1148</v>
      </c>
      <c r="C592" s="1" t="s">
        <v>1149</v>
      </c>
      <c r="D592" s="16">
        <v>315.11394999999999</v>
      </c>
      <c r="E592" s="2">
        <v>316.1173</v>
      </c>
      <c r="F592" s="3">
        <v>18.38674</v>
      </c>
      <c r="G592" s="5">
        <v>14.61</v>
      </c>
      <c r="H592" s="10">
        <v>14.6530467029508</v>
      </c>
      <c r="I592" s="27">
        <v>8677.9449220583592</v>
      </c>
      <c r="J592" s="27">
        <v>142590.71394654</v>
      </c>
      <c r="K592" s="27">
        <v>1112242.62821514</v>
      </c>
      <c r="L592" s="27">
        <v>20664571.745832201</v>
      </c>
      <c r="M592" s="4"/>
      <c r="O592" s="23"/>
      <c r="P592" s="4">
        <v>291</v>
      </c>
      <c r="Q592" s="39">
        <v>5.5375255382782703E-17</v>
      </c>
      <c r="R592" s="2">
        <v>315.11446028592798</v>
      </c>
      <c r="S592" s="3">
        <f>+ABS((D592-R592)/D592*1000000)</f>
        <v>1.6193695264436796</v>
      </c>
      <c r="T592" s="2">
        <v>316.11774285950003</v>
      </c>
      <c r="U592" s="3">
        <f>+ABS((E592-T592)/E592*1000000)</f>
        <v>1.4009340837287798</v>
      </c>
      <c r="V592" s="3">
        <v>20.0221269606667</v>
      </c>
      <c r="W592" s="5">
        <f>+ABS((F592-V592)/F592*100)</f>
        <v>8.89438236830836</v>
      </c>
      <c r="X592" s="3"/>
    </row>
    <row r="593" spans="1:24" x14ac:dyDescent="0.25">
      <c r="A593" s="4">
        <v>515</v>
      </c>
      <c r="B593" s="23" t="s">
        <v>996</v>
      </c>
      <c r="C593" s="1" t="s">
        <v>997</v>
      </c>
      <c r="D593" s="16">
        <v>449.18664999999999</v>
      </c>
      <c r="E593" s="2">
        <v>450.19000999999997</v>
      </c>
      <c r="F593" s="3">
        <v>23.794599999999999</v>
      </c>
      <c r="G593" s="5">
        <v>26.3</v>
      </c>
      <c r="H593" s="10">
        <v>26.116929982014501</v>
      </c>
      <c r="I593" s="27">
        <v>186979.28406802699</v>
      </c>
      <c r="J593" s="27">
        <v>627695.08790955495</v>
      </c>
      <c r="K593" s="27">
        <v>3628241.3118516901</v>
      </c>
      <c r="L593" s="27">
        <v>77344334.0846937</v>
      </c>
      <c r="M593" s="4"/>
      <c r="O593" s="23"/>
      <c r="P593" s="4">
        <v>475</v>
      </c>
      <c r="Q593" s="39">
        <v>3.3311391771612002E-16</v>
      </c>
      <c r="R593" s="2">
        <v>449.18737774832499</v>
      </c>
      <c r="S593" s="3">
        <f>+ABS((D593-R593)/D593*1000000)</f>
        <v>1.6201468253898361</v>
      </c>
      <c r="T593" s="2">
        <v>450.19036596152699</v>
      </c>
      <c r="U593" s="3">
        <f>+ABS((E593-T593)/E593*1000000)</f>
        <v>0.79069175040235584</v>
      </c>
      <c r="V593" s="3">
        <v>25.103554414698198</v>
      </c>
      <c r="W593" s="5">
        <f>+ABS((F593-V593)/F593*100)</f>
        <v>5.5010566040118318</v>
      </c>
      <c r="X593" s="3"/>
    </row>
    <row r="594" spans="1:24" x14ac:dyDescent="0.25">
      <c r="A594" s="4">
        <v>511</v>
      </c>
      <c r="B594" s="23" t="s">
        <v>988</v>
      </c>
      <c r="C594" s="1" t="s">
        <v>989</v>
      </c>
      <c r="D594" s="16">
        <v>499.22343000000001</v>
      </c>
      <c r="E594" s="2">
        <v>500.22678999999999</v>
      </c>
      <c r="F594" s="3">
        <v>24.876180000000002</v>
      </c>
      <c r="G594" s="5">
        <v>3.8</v>
      </c>
      <c r="H594" s="10">
        <v>3.75672971712698</v>
      </c>
      <c r="I594" s="27">
        <v>21617.331080104799</v>
      </c>
      <c r="J594" s="27">
        <v>20237.954185647101</v>
      </c>
      <c r="K594" s="27">
        <v>76054.865042388905</v>
      </c>
      <c r="L594" s="27">
        <v>1566565.89185158</v>
      </c>
      <c r="M594" s="4"/>
      <c r="O594" s="23"/>
      <c r="P594" s="4">
        <v>43</v>
      </c>
      <c r="Q594" s="39">
        <v>1.88660918891371E-16</v>
      </c>
      <c r="R594" s="2">
        <v>499.22424006208701</v>
      </c>
      <c r="S594" s="3">
        <f>+ABS((D594-R594)/D594*1000000)</f>
        <v>1.6226443678698868</v>
      </c>
      <c r="T594" s="2">
        <v>500.22743855783398</v>
      </c>
      <c r="U594" s="3">
        <f>+ABS((E594-T594)/E594*1000000)</f>
        <v>1.296527588983053</v>
      </c>
      <c r="V594" s="3">
        <v>26.639193378574699</v>
      </c>
      <c r="W594" s="5">
        <f>+ABS((F594-V594)/F594*100)</f>
        <v>7.0871547744657644</v>
      </c>
      <c r="X594" s="3"/>
    </row>
    <row r="595" spans="1:24" x14ac:dyDescent="0.25">
      <c r="A595" s="4">
        <v>711</v>
      </c>
      <c r="B595" s="23" t="s">
        <v>1382</v>
      </c>
      <c r="C595" s="1" t="s">
        <v>1383</v>
      </c>
      <c r="D595" s="16">
        <v>378.13427999999999</v>
      </c>
      <c r="E595" s="2">
        <v>379.13763999999998</v>
      </c>
      <c r="F595" s="3">
        <v>16.223590000000002</v>
      </c>
      <c r="G595" s="5">
        <v>5.5</v>
      </c>
      <c r="H595" s="10">
        <v>5.4534843548694498</v>
      </c>
      <c r="I595" s="27">
        <v>9803.4971678969596</v>
      </c>
      <c r="J595" s="27">
        <v>17448.7730849789</v>
      </c>
      <c r="K595" s="27">
        <v>31661.224178819801</v>
      </c>
      <c r="L595" s="27">
        <v>3445041.6106521301</v>
      </c>
      <c r="M595" s="4"/>
      <c r="O595" s="23"/>
      <c r="P595" s="4">
        <v>94</v>
      </c>
      <c r="Q595" s="39">
        <v>1.2815481437015501E-16</v>
      </c>
      <c r="R595" s="2">
        <v>378.13489362880301</v>
      </c>
      <c r="S595" s="3">
        <f>+ABS((D595-R595)/D595*1000000)</f>
        <v>1.6227801484261166</v>
      </c>
      <c r="T595" s="2">
        <v>379.13871317023302</v>
      </c>
      <c r="U595" s="3">
        <f>+ABS((E595-T595)/E595*1000000)</f>
        <v>2.830555766084752</v>
      </c>
      <c r="V595" s="3">
        <v>15.116268502331501</v>
      </c>
      <c r="W595" s="5">
        <f>+ABS((F595-V595)/F595*100)</f>
        <v>6.8253789553884241</v>
      </c>
      <c r="X595" s="3"/>
    </row>
    <row r="596" spans="1:24" x14ac:dyDescent="0.25">
      <c r="A596" s="4">
        <v>684</v>
      </c>
      <c r="B596" s="23" t="s">
        <v>1328</v>
      </c>
      <c r="C596" s="1" t="s">
        <v>1329</v>
      </c>
      <c r="D596" s="16">
        <v>333.17099000000002</v>
      </c>
      <c r="E596" s="2">
        <v>334.17433999999997</v>
      </c>
      <c r="F596" s="3">
        <v>21.631460000000001</v>
      </c>
      <c r="G596" s="5">
        <v>32.18</v>
      </c>
      <c r="H596" s="10">
        <v>32.176696107787699</v>
      </c>
      <c r="I596" s="27">
        <v>2085323.3851069</v>
      </c>
      <c r="J596" s="27">
        <v>1397257.6916761801</v>
      </c>
      <c r="K596" s="27">
        <v>5604271.2221722296</v>
      </c>
      <c r="L596" s="27">
        <v>116486333.251487</v>
      </c>
      <c r="M596" s="4"/>
      <c r="O596" s="23"/>
      <c r="P596" s="4">
        <v>597</v>
      </c>
      <c r="Q596" s="39">
        <v>4.73203002796614E-16</v>
      </c>
      <c r="R596" s="2">
        <v>333.17044860943003</v>
      </c>
      <c r="S596" s="3">
        <f>+ABS((D596-R596)/D596*1000000)</f>
        <v>1.6249631157636881</v>
      </c>
      <c r="T596" s="2">
        <v>334.17362119857199</v>
      </c>
      <c r="U596" s="3">
        <f>+ABS((E596-T596)/E596*1000000)</f>
        <v>2.1509773251264233</v>
      </c>
      <c r="V596" s="3"/>
      <c r="W596" s="5"/>
      <c r="X596" s="3"/>
    </row>
    <row r="597" spans="1:24" x14ac:dyDescent="0.25">
      <c r="A597" s="4">
        <v>761</v>
      </c>
      <c r="B597" s="23" t="s">
        <v>608</v>
      </c>
      <c r="C597" s="1" t="s">
        <v>609</v>
      </c>
      <c r="D597" s="16">
        <v>475.24522000000002</v>
      </c>
      <c r="E597" s="2">
        <v>476.24856999999997</v>
      </c>
      <c r="F597" s="3">
        <v>28.120889999999999</v>
      </c>
      <c r="G597" s="5">
        <v>3.92</v>
      </c>
      <c r="H597" s="10">
        <v>3.9581649889435702</v>
      </c>
      <c r="I597" s="27">
        <v>2381.59495810009</v>
      </c>
      <c r="J597" s="27">
        <v>3551.82486305869</v>
      </c>
      <c r="K597" s="27">
        <v>80364.667208425904</v>
      </c>
      <c r="L597" s="27">
        <v>2063273.4383904</v>
      </c>
      <c r="M597" s="4"/>
      <c r="O597" s="23"/>
      <c r="P597" s="4">
        <v>51</v>
      </c>
      <c r="Q597" s="39">
        <v>6.1916308499276402E-17</v>
      </c>
      <c r="R597" s="2">
        <v>475.24599299347699</v>
      </c>
      <c r="S597" s="3">
        <f>+ABS((D597-R597)/D597*1000000)</f>
        <v>1.6265149957138987</v>
      </c>
      <c r="T597" s="2">
        <v>476.249181237725</v>
      </c>
      <c r="U597" s="3">
        <f>+ABS((E597-T597)/E597*1000000)</f>
        <v>1.2834426463993238</v>
      </c>
      <c r="V597" s="3">
        <v>30.848921736781001</v>
      </c>
      <c r="W597" s="5">
        <f>+ABS((F597-V597)/F597*100)</f>
        <v>9.7010860494849283</v>
      </c>
      <c r="X597" s="3"/>
    </row>
    <row r="598" spans="1:24" x14ac:dyDescent="0.25">
      <c r="A598" s="4">
        <v>376</v>
      </c>
      <c r="B598" s="23" t="s">
        <v>728</v>
      </c>
      <c r="C598" s="1" t="s">
        <v>729</v>
      </c>
      <c r="D598" s="16">
        <v>517.22524999999996</v>
      </c>
      <c r="E598" s="2">
        <v>518.22860000000003</v>
      </c>
      <c r="F598" s="3">
        <v>33.528759999999998</v>
      </c>
      <c r="G598" s="5">
        <v>24.56</v>
      </c>
      <c r="H598" s="10">
        <v>24.678828255158201</v>
      </c>
      <c r="I598" s="27">
        <v>391202.01791318803</v>
      </c>
      <c r="J598" s="27">
        <v>708225.76324705605</v>
      </c>
      <c r="K598" s="27">
        <v>3273722.3410433</v>
      </c>
      <c r="L598" s="27">
        <v>75586665.205741704</v>
      </c>
      <c r="M598" s="4"/>
      <c r="O598" s="23"/>
      <c r="P598" s="4">
        <v>443</v>
      </c>
      <c r="Q598" s="39">
        <v>4.74365132000247E-16</v>
      </c>
      <c r="R598" s="2">
        <v>517.22609347307298</v>
      </c>
      <c r="S598" s="3">
        <f>+ABS((D598-R598)/D598*1000000)</f>
        <v>1.6307654605390702</v>
      </c>
      <c r="T598" s="2">
        <v>518.22950663146105</v>
      </c>
      <c r="U598" s="3">
        <f>+ABS((E598-T598)/E598*1000000)</f>
        <v>1.7494817171821069</v>
      </c>
      <c r="V598" s="3">
        <v>34.173033124029601</v>
      </c>
      <c r="W598" s="5">
        <f>+ABS((F598-V598)/F598*100)</f>
        <v>1.9215536871318915</v>
      </c>
      <c r="X598" s="3"/>
    </row>
    <row r="599" spans="1:24" x14ac:dyDescent="0.25">
      <c r="A599" s="4">
        <v>392</v>
      </c>
      <c r="B599" s="23" t="s">
        <v>760</v>
      </c>
      <c r="C599" s="1" t="s">
        <v>761</v>
      </c>
      <c r="D599" s="16">
        <v>443.17320999999998</v>
      </c>
      <c r="E599" s="2">
        <v>445.17025999999998</v>
      </c>
      <c r="F599" s="3">
        <v>31.99578</v>
      </c>
      <c r="G599" s="5">
        <v>9.01</v>
      </c>
      <c r="H599" s="10">
        <v>9.1065022448139903</v>
      </c>
      <c r="I599" s="27">
        <v>11259.910274611701</v>
      </c>
      <c r="J599" s="27">
        <v>44912.622044626703</v>
      </c>
      <c r="K599" s="27">
        <v>425346.608123307</v>
      </c>
      <c r="L599" s="27">
        <v>8882561.1101327408</v>
      </c>
      <c r="M599" s="4"/>
      <c r="O599" s="23"/>
      <c r="P599" s="4">
        <v>185</v>
      </c>
      <c r="Q599" s="39">
        <v>5.20879205144888E-17</v>
      </c>
      <c r="R599" s="2">
        <v>443.17393356260601</v>
      </c>
      <c r="S599" s="3">
        <f>+ABS((D599-R599)/D599*1000000)</f>
        <v>1.6326857980121636</v>
      </c>
      <c r="T599" s="2">
        <v>445.16983778700899</v>
      </c>
      <c r="U599" s="3">
        <f>+ABS((E599-T599)/E599*1000000)</f>
        <v>0.94843036234642053</v>
      </c>
      <c r="V599" s="3">
        <v>31.185557056365798</v>
      </c>
      <c r="W599" s="5">
        <f>+ABS((F599-V599)/F599*100)</f>
        <v>2.5322806433667235</v>
      </c>
      <c r="X599" s="3"/>
    </row>
    <row r="600" spans="1:24" x14ac:dyDescent="0.25">
      <c r="A600" s="4">
        <v>557</v>
      </c>
      <c r="B600" s="23" t="s">
        <v>1078</v>
      </c>
      <c r="C600" s="1" t="s">
        <v>1079</v>
      </c>
      <c r="D600" s="16">
        <v>457.17579999999998</v>
      </c>
      <c r="E600" s="2">
        <v>458.17914999999999</v>
      </c>
      <c r="F600" s="3">
        <v>29.202470000000002</v>
      </c>
      <c r="G600" s="5">
        <v>27.46</v>
      </c>
      <c r="H600" s="10">
        <v>27.467672710211499</v>
      </c>
      <c r="I600" s="27">
        <v>514083.761031567</v>
      </c>
      <c r="J600" s="27">
        <v>866251.34081286599</v>
      </c>
      <c r="K600" s="27">
        <v>4082684.0247661499</v>
      </c>
      <c r="L600" s="27">
        <v>83627161.765038297</v>
      </c>
      <c r="M600" s="4"/>
      <c r="O600" s="23"/>
      <c r="P600" s="4">
        <v>504</v>
      </c>
      <c r="Q600" s="39">
        <v>2.9726367174005499E-16</v>
      </c>
      <c r="R600" s="2">
        <v>457.176546803939</v>
      </c>
      <c r="S600" s="3">
        <f>+ABS((D600-R600)/D600*1000000)</f>
        <v>1.6335159013737519</v>
      </c>
      <c r="T600" s="2">
        <v>458.179918740782</v>
      </c>
      <c r="U600" s="3">
        <f>+ABS((E600-T600)/E600*1000000)</f>
        <v>1.677817032938254</v>
      </c>
      <c r="V600" s="3">
        <v>28.800787583310299</v>
      </c>
      <c r="W600" s="5">
        <f>+ABS((F600-V600)/F600*100)</f>
        <v>1.3755083617574211</v>
      </c>
      <c r="X600" s="3"/>
    </row>
    <row r="601" spans="1:24" x14ac:dyDescent="0.25">
      <c r="A601" s="4">
        <v>552</v>
      </c>
      <c r="B601" s="23" t="s">
        <v>1070</v>
      </c>
      <c r="C601" s="1" t="s">
        <v>1071</v>
      </c>
      <c r="D601" s="16">
        <v>530.12996999999996</v>
      </c>
      <c r="E601" s="2">
        <v>532.12702000000002</v>
      </c>
      <c r="F601" s="3">
        <v>31.99578</v>
      </c>
      <c r="G601" s="5">
        <v>28.9</v>
      </c>
      <c r="H601" s="10">
        <v>28.7350775138849</v>
      </c>
      <c r="I601" s="27">
        <v>214568.12660632699</v>
      </c>
      <c r="J601" s="27">
        <v>742508.45784307295</v>
      </c>
      <c r="K601" s="27">
        <v>4395667.3694679197</v>
      </c>
      <c r="L601" s="27">
        <v>98732834.816148698</v>
      </c>
      <c r="M601" s="4"/>
      <c r="O601" s="23"/>
      <c r="P601" s="4">
        <v>528</v>
      </c>
      <c r="Q601" s="39">
        <v>6.0604625040894001E-17</v>
      </c>
      <c r="R601" s="2">
        <v>530.13083600782102</v>
      </c>
      <c r="S601" s="3">
        <f>+ABS((D601-R601)/D601*1000000)</f>
        <v>1.6335764247767603</v>
      </c>
      <c r="T601" s="2">
        <v>532.12747475822903</v>
      </c>
      <c r="U601" s="3">
        <f>+ABS((E601-T601)/E601*1000000)</f>
        <v>0.85460465625581561</v>
      </c>
      <c r="V601" s="3">
        <v>36.986794072968898</v>
      </c>
      <c r="W601" s="5">
        <f>+ABS((F601-V601)/F601*100)</f>
        <v>15.598976093000072</v>
      </c>
      <c r="X601" s="3"/>
    </row>
    <row r="602" spans="1:24" x14ac:dyDescent="0.25">
      <c r="A602" s="4">
        <v>688</v>
      </c>
      <c r="B602" s="23" t="s">
        <v>1336</v>
      </c>
      <c r="C602" s="1" t="s">
        <v>1337</v>
      </c>
      <c r="D602" s="16">
        <v>538.32353000000001</v>
      </c>
      <c r="E602" s="2">
        <v>539.32687999999996</v>
      </c>
      <c r="F602" s="3">
        <v>28.120889999999999</v>
      </c>
      <c r="G602" s="5">
        <v>16.84</v>
      </c>
      <c r="H602" s="10">
        <v>16.8472675699599</v>
      </c>
      <c r="I602" s="27">
        <v>32558.7976636612</v>
      </c>
      <c r="J602" s="27">
        <v>167607.23038740901</v>
      </c>
      <c r="K602" s="27">
        <v>1459325.6497662901</v>
      </c>
      <c r="L602" s="27">
        <v>28291645.085863899</v>
      </c>
      <c r="M602" s="4"/>
      <c r="O602" s="23"/>
      <c r="P602" s="4">
        <v>330</v>
      </c>
      <c r="Q602" s="39">
        <v>2.3298064730703202E-16</v>
      </c>
      <c r="R602" s="2">
        <v>538.32441356351501</v>
      </c>
      <c r="S602" s="3">
        <f>+ABS((D602-R602)/D602*1000000)</f>
        <v>1.6413243444950585</v>
      </c>
      <c r="T602" s="2">
        <v>539.32747373057305</v>
      </c>
      <c r="U602" s="3">
        <f>+ABS((E602-T602)/E602*1000000)</f>
        <v>1.1008733202520136</v>
      </c>
      <c r="V602" s="3">
        <v>31.260270673138098</v>
      </c>
      <c r="W602" s="5">
        <f>+ABS((F602-V602)/F602*100)</f>
        <v>11.163873807472307</v>
      </c>
      <c r="X602" s="3"/>
    </row>
    <row r="603" spans="1:24" x14ac:dyDescent="0.25">
      <c r="A603" s="4">
        <v>662</v>
      </c>
      <c r="B603" s="23" t="s">
        <v>1286</v>
      </c>
      <c r="C603" s="1" t="s">
        <v>1287</v>
      </c>
      <c r="D603" s="16">
        <v>361.06414000000001</v>
      </c>
      <c r="E603" s="2">
        <v>362.06749000000002</v>
      </c>
      <c r="F603" s="3">
        <v>21.631460000000001</v>
      </c>
      <c r="G603" s="5">
        <v>12.58</v>
      </c>
      <c r="H603" s="10">
        <v>12.6649575914702</v>
      </c>
      <c r="I603" s="27">
        <v>4365.6922617442196</v>
      </c>
      <c r="J603" s="27">
        <v>122313.02347293199</v>
      </c>
      <c r="K603" s="27">
        <v>817212.947650922</v>
      </c>
      <c r="L603" s="27">
        <v>12263201.3265306</v>
      </c>
      <c r="M603" s="4"/>
      <c r="O603" s="23"/>
      <c r="P603" s="4">
        <v>251</v>
      </c>
      <c r="Q603" s="39">
        <v>3.8997820408061602E-17</v>
      </c>
      <c r="R603" s="2">
        <v>361.06473403866198</v>
      </c>
      <c r="S603" s="3">
        <f>+ABS((D603-R603)/D603*1000000)</f>
        <v>1.6452441440812091</v>
      </c>
      <c r="T603" s="2">
        <v>362.06807510705801</v>
      </c>
      <c r="U603" s="3">
        <f>+ABS((E603-T603)/E603*1000000)</f>
        <v>1.6160165553293215</v>
      </c>
      <c r="V603" s="3">
        <v>21.488757181177402</v>
      </c>
      <c r="W603" s="5">
        <f>+ABS((F603-V603)/F603*100)</f>
        <v>0.65970035689962192</v>
      </c>
      <c r="X603" s="3"/>
    </row>
    <row r="604" spans="1:24" x14ac:dyDescent="0.25">
      <c r="A604" s="4">
        <v>427</v>
      </c>
      <c r="B604" s="23" t="s">
        <v>828</v>
      </c>
      <c r="C604" s="1" t="s">
        <v>829</v>
      </c>
      <c r="D604" s="16">
        <v>613.21270000000004</v>
      </c>
      <c r="E604" s="2">
        <v>614.21605</v>
      </c>
      <c r="F604" s="3">
        <v>30.284040000000001</v>
      </c>
      <c r="G604" s="5">
        <v>7.22</v>
      </c>
      <c r="H604" s="10">
        <v>7.2090032566387796</v>
      </c>
      <c r="I604" s="27">
        <v>26405.296232128901</v>
      </c>
      <c r="J604" s="27">
        <v>50510.159964257902</v>
      </c>
      <c r="K604" s="27">
        <v>252133.92309038801</v>
      </c>
      <c r="L604" s="27">
        <v>6143298.0436633499</v>
      </c>
      <c r="M604" s="4"/>
      <c r="O604" s="23"/>
      <c r="P604" s="4">
        <v>143</v>
      </c>
      <c r="Q604" s="39">
        <v>3.1832027553408598E-17</v>
      </c>
      <c r="R604" s="2">
        <v>613.21371125802102</v>
      </c>
      <c r="S604" s="3">
        <f>+ABS((D604-R604)/D604*1000000)</f>
        <v>1.6491146073469718</v>
      </c>
      <c r="T604" s="2">
        <v>614.21710864801298</v>
      </c>
      <c r="U604" s="3">
        <f>+ABS((E604-T604)/E604*1000000)</f>
        <v>1.723575951794065</v>
      </c>
      <c r="V604" s="3">
        <v>31.1534159889571</v>
      </c>
      <c r="W604" s="5">
        <f>+ABS((F604-V604)/F604*100)</f>
        <v>2.8707397987755239</v>
      </c>
      <c r="X604" s="3"/>
    </row>
    <row r="605" spans="1:24" x14ac:dyDescent="0.25">
      <c r="A605" s="4">
        <v>642</v>
      </c>
      <c r="B605" s="23" t="s">
        <v>1246</v>
      </c>
      <c r="C605" s="1" t="s">
        <v>1247</v>
      </c>
      <c r="D605" s="16">
        <v>429.08163999999999</v>
      </c>
      <c r="E605" s="2">
        <v>431.07868999999999</v>
      </c>
      <c r="F605" s="3">
        <v>31.99578</v>
      </c>
      <c r="G605" s="5">
        <v>5.28</v>
      </c>
      <c r="H605" s="10">
        <v>5.2993543424006297</v>
      </c>
      <c r="I605" s="27">
        <v>7230.5915550115897</v>
      </c>
      <c r="J605" s="27">
        <v>28543.0329851405</v>
      </c>
      <c r="K605" s="27">
        <v>152500.41951702099</v>
      </c>
      <c r="L605" s="27">
        <v>3849795.9827519101</v>
      </c>
      <c r="M605" s="4"/>
      <c r="O605" s="23"/>
      <c r="P605" s="4">
        <v>91</v>
      </c>
      <c r="Q605" s="39">
        <v>5.4323981616121697E-17</v>
      </c>
      <c r="R605" s="2">
        <v>429.08234912174601</v>
      </c>
      <c r="S605" s="3">
        <f>+ABS((D605-R605)/D605*1000000)</f>
        <v>1.6526499386291555</v>
      </c>
      <c r="T605" s="2">
        <v>431.078814123222</v>
      </c>
      <c r="U605" s="3">
        <f>+ABS((E605-T605)/E605*1000000)</f>
        <v>0.28793634407714658</v>
      </c>
      <c r="V605" s="3">
        <v>39.804619398119797</v>
      </c>
      <c r="W605" s="5">
        <f>+ABS((F605-V605)/F605*100)</f>
        <v>24.405841639490575</v>
      </c>
      <c r="X605" s="3"/>
    </row>
    <row r="606" spans="1:24" x14ac:dyDescent="0.25">
      <c r="A606" s="4">
        <v>695</v>
      </c>
      <c r="B606" s="23" t="s">
        <v>1350</v>
      </c>
      <c r="C606" s="1" t="s">
        <v>1351</v>
      </c>
      <c r="D606" s="16">
        <v>466.23365000000001</v>
      </c>
      <c r="E606" s="2">
        <v>467.23700000000002</v>
      </c>
      <c r="F606" s="3">
        <v>28.120889999999999</v>
      </c>
      <c r="G606" s="5">
        <v>7.59</v>
      </c>
      <c r="H606" s="10">
        <v>7.6719106254061904</v>
      </c>
      <c r="I606" s="27">
        <v>13228.6870641066</v>
      </c>
      <c r="J606" s="27">
        <v>49602.411639313701</v>
      </c>
      <c r="K606" s="27">
        <v>306654.07098891801</v>
      </c>
      <c r="L606" s="27">
        <v>5925474.7377849398</v>
      </c>
      <c r="M606" s="4"/>
      <c r="O606" s="23"/>
      <c r="P606" s="4">
        <v>153</v>
      </c>
      <c r="Q606" s="39">
        <v>4.4738925021256498E-16</v>
      </c>
      <c r="R606" s="2">
        <v>466.23442070357902</v>
      </c>
      <c r="S606" s="3">
        <f>+ABS((D606-R606)/D606*1000000)</f>
        <v>1.6530415147161919</v>
      </c>
      <c r="T606" s="2">
        <v>467.23772508642401</v>
      </c>
      <c r="U606" s="3">
        <f>+ABS((E606-T606)/E606*1000000)</f>
        <v>1.5518600281733079</v>
      </c>
      <c r="V606" s="3">
        <v>26.946504437847398</v>
      </c>
      <c r="W606" s="5">
        <f>+ABS((F606-V606)/F606*100)</f>
        <v>4.1762033923983237</v>
      </c>
      <c r="X606" s="3"/>
    </row>
    <row r="607" spans="1:24" x14ac:dyDescent="0.25">
      <c r="A607" s="4">
        <v>317</v>
      </c>
      <c r="B607" s="23" t="s">
        <v>612</v>
      </c>
      <c r="C607" s="1" t="s">
        <v>613</v>
      </c>
      <c r="D607" s="16">
        <v>435.25029999999998</v>
      </c>
      <c r="E607" s="2">
        <v>436.25366000000002</v>
      </c>
      <c r="F607" s="3">
        <v>25.957750000000001</v>
      </c>
      <c r="G607" s="5">
        <v>5.34</v>
      </c>
      <c r="H607" s="10">
        <v>5.2753993228929996</v>
      </c>
      <c r="I607" s="27">
        <v>8769.2075090430808</v>
      </c>
      <c r="J607" s="27">
        <v>28068.657351085101</v>
      </c>
      <c r="K607" s="27">
        <v>121521.10362407099</v>
      </c>
      <c r="L607" s="27">
        <v>3167977.3594651599</v>
      </c>
      <c r="M607" s="4"/>
      <c r="O607" s="23"/>
      <c r="P607" s="4">
        <v>89</v>
      </c>
      <c r="Q607" s="39">
        <v>5.8383567010339297E-16</v>
      </c>
      <c r="R607" s="2">
        <v>435.25102513358303</v>
      </c>
      <c r="S607" s="3">
        <f>+ABS((D607-R607)/D607*1000000)</f>
        <v>1.6660151251958812</v>
      </c>
      <c r="T607" s="2">
        <v>436.254373586474</v>
      </c>
      <c r="U607" s="3">
        <f>+ABS((E607-T607)/E607*1000000)</f>
        <v>1.635714583983116</v>
      </c>
      <c r="V607" s="3">
        <v>24.955949868810801</v>
      </c>
      <c r="W607" s="5">
        <f>+ABS((F607-V607)/F607*100)</f>
        <v>3.8593488695638078</v>
      </c>
      <c r="X607" s="3"/>
    </row>
    <row r="608" spans="1:24" s="26" customFormat="1" x14ac:dyDescent="0.25">
      <c r="A608" s="4">
        <v>757</v>
      </c>
      <c r="B608" s="23" t="s">
        <v>1424</v>
      </c>
      <c r="C608" s="1" t="s">
        <v>1425</v>
      </c>
      <c r="D608" s="16">
        <v>461.16045000000003</v>
      </c>
      <c r="E608" s="2">
        <v>463.15750000000003</v>
      </c>
      <c r="F608" s="3">
        <v>63.991549999999997</v>
      </c>
      <c r="G608" s="5">
        <v>27.86</v>
      </c>
      <c r="H608" s="10">
        <v>27.874467065516001</v>
      </c>
      <c r="I608" s="27">
        <v>265290.319683771</v>
      </c>
      <c r="J608" s="27">
        <v>572429.09570370999</v>
      </c>
      <c r="K608" s="27">
        <v>4114769.8134117099</v>
      </c>
      <c r="L608" s="27">
        <v>70398460.552818298</v>
      </c>
      <c r="M608" s="4"/>
      <c r="N608" s="1"/>
      <c r="O608" s="23"/>
      <c r="P608" s="4">
        <v>514</v>
      </c>
      <c r="Q608" s="39">
        <v>7.5044048632297201E-17</v>
      </c>
      <c r="R608" s="2">
        <v>461.16121851601798</v>
      </c>
      <c r="S608" s="3">
        <f>+ABS((D608-R608)/D608*1000000)</f>
        <v>1.6664829300870108</v>
      </c>
      <c r="T608" s="2">
        <v>463.15801876601199</v>
      </c>
      <c r="U608" s="3">
        <f>+ABS((E608-T608)/E608*1000000)</f>
        <v>1.120063934977938</v>
      </c>
      <c r="V608" s="3">
        <v>63.585170668664503</v>
      </c>
      <c r="W608" s="5">
        <f>+ABS((F608-V608)/F608*100)</f>
        <v>0.63505155186191542</v>
      </c>
      <c r="X608" s="3"/>
    </row>
    <row r="609" spans="1:24" x14ac:dyDescent="0.25">
      <c r="A609" s="4">
        <v>407</v>
      </c>
      <c r="B609" s="23" t="s">
        <v>788</v>
      </c>
      <c r="C609" s="1" t="s">
        <v>789</v>
      </c>
      <c r="D609" s="16">
        <v>548.22280000000001</v>
      </c>
      <c r="E609" s="2">
        <v>549.22616000000005</v>
      </c>
      <c r="F609" s="3">
        <v>27.03932</v>
      </c>
      <c r="G609" s="5">
        <v>7.98</v>
      </c>
      <c r="H609" s="10">
        <v>7.9830818342183703</v>
      </c>
      <c r="I609" s="27">
        <v>15274.7854311107</v>
      </c>
      <c r="J609" s="27">
        <v>59448.985483895602</v>
      </c>
      <c r="K609" s="27">
        <v>337825.36159749102</v>
      </c>
      <c r="L609" s="27">
        <v>7807724.4185995096</v>
      </c>
      <c r="M609" s="4"/>
      <c r="O609" s="23"/>
      <c r="P609" s="4">
        <v>161</v>
      </c>
      <c r="Q609" s="39">
        <v>4.2142906680775998E-17</v>
      </c>
      <c r="R609" s="2">
        <v>548.22188594136696</v>
      </c>
      <c r="S609" s="3">
        <f>+ABS((D609-R609)/D609*1000000)</f>
        <v>1.6673123282051912</v>
      </c>
      <c r="T609" s="2">
        <v>549.22513125548596</v>
      </c>
      <c r="U609" s="3">
        <f>+ABS((E609-T609)/E609*1000000)</f>
        <v>1.8730799605166668</v>
      </c>
      <c r="V609" s="3">
        <v>33.3948762462989</v>
      </c>
      <c r="W609" s="5">
        <f>+ABS((F609-V609)/F609*100)</f>
        <v>23.504867157527997</v>
      </c>
      <c r="X609" s="3"/>
    </row>
    <row r="610" spans="1:24" x14ac:dyDescent="0.25">
      <c r="A610" s="4">
        <v>484</v>
      </c>
      <c r="B610" s="23" t="s">
        <v>934</v>
      </c>
      <c r="C610" s="1" t="s">
        <v>935</v>
      </c>
      <c r="D610" s="16">
        <v>366.10151999999999</v>
      </c>
      <c r="E610" s="2">
        <v>368.09857</v>
      </c>
      <c r="F610" s="3">
        <v>31.99578</v>
      </c>
      <c r="G610" s="5">
        <v>3.92</v>
      </c>
      <c r="H610" s="10">
        <v>3.9133578614201898</v>
      </c>
      <c r="I610" s="27">
        <v>6445.9334388299303</v>
      </c>
      <c r="J610" s="27">
        <v>17049.814071762001</v>
      </c>
      <c r="K610" s="27">
        <v>57730.113650703599</v>
      </c>
      <c r="L610" s="27">
        <v>2326930.43613136</v>
      </c>
      <c r="M610" s="4"/>
      <c r="O610" s="23"/>
      <c r="P610" s="4">
        <v>50</v>
      </c>
      <c r="Q610" s="39">
        <v>3.8048931748899997E-17</v>
      </c>
      <c r="R610" s="2">
        <v>366.10213189287703</v>
      </c>
      <c r="S610" s="3">
        <f>+ABS((D610-R610)/D610*1000000)</f>
        <v>1.6713748608091148</v>
      </c>
      <c r="T610" s="2">
        <v>368.09884529013402</v>
      </c>
      <c r="U610" s="3">
        <f>+ABS((E610-T610)/E610*1000000)</f>
        <v>0.74787069677361928</v>
      </c>
      <c r="V610" s="3">
        <v>32.869954252258196</v>
      </c>
      <c r="W610" s="5">
        <f>+ABS((F610-V610)/F610*100)</f>
        <v>2.7321548412265511</v>
      </c>
      <c r="X610" s="3"/>
    </row>
    <row r="611" spans="1:24" x14ac:dyDescent="0.25">
      <c r="A611" s="4">
        <v>765</v>
      </c>
      <c r="B611" s="23" t="s">
        <v>630</v>
      </c>
      <c r="C611" s="1" t="s">
        <v>631</v>
      </c>
      <c r="D611" s="16">
        <v>507.23369000000002</v>
      </c>
      <c r="E611" s="2">
        <v>508.23703999999998</v>
      </c>
      <c r="F611" s="3">
        <v>29.202470000000002</v>
      </c>
      <c r="G611" s="5">
        <v>4.1100000000000003</v>
      </c>
      <c r="H611" s="10">
        <v>4.1693560414602899</v>
      </c>
      <c r="I611" s="27">
        <v>1039.50224812337</v>
      </c>
      <c r="J611" s="27">
        <v>18030.968463192399</v>
      </c>
      <c r="K611" s="27">
        <v>91127.707463652201</v>
      </c>
      <c r="L611" s="27">
        <v>2396823.61417023</v>
      </c>
      <c r="M611" s="4"/>
      <c r="O611" s="23"/>
      <c r="P611" s="4">
        <v>57</v>
      </c>
      <c r="Q611" s="39">
        <v>1.9872200270863701E-17</v>
      </c>
      <c r="R611" s="2">
        <v>507.23453876920598</v>
      </c>
      <c r="S611" s="3">
        <f>+ABS((D611-R611)/D611*1000000)</f>
        <v>1.673329715064644</v>
      </c>
      <c r="T611" s="2">
        <v>508.23668123922897</v>
      </c>
      <c r="U611" s="3">
        <f>+ABS((E611-T611)/E611*1000000)</f>
        <v>0.7058926106750949</v>
      </c>
      <c r="V611" s="3">
        <v>31.527051930035299</v>
      </c>
      <c r="W611" s="5">
        <f>+ABS((F611-V611)/F611*100)</f>
        <v>7.9602236729814191</v>
      </c>
      <c r="X611" s="3"/>
    </row>
    <row r="612" spans="1:24" x14ac:dyDescent="0.25">
      <c r="A612" s="4">
        <v>307</v>
      </c>
      <c r="B612" s="23" t="s">
        <v>592</v>
      </c>
      <c r="C612" s="1" t="s">
        <v>593</v>
      </c>
      <c r="D612" s="16">
        <v>481.20949999999999</v>
      </c>
      <c r="E612" s="2">
        <v>482.21285</v>
      </c>
      <c r="F612" s="3">
        <v>28.120889999999999</v>
      </c>
      <c r="G612" s="5">
        <v>3.75</v>
      </c>
      <c r="H612" s="10">
        <v>3.7676385718858101</v>
      </c>
      <c r="I612" s="27">
        <v>1221.9001233778999</v>
      </c>
      <c r="J612" s="27">
        <v>15541.9912659375</v>
      </c>
      <c r="K612" s="27">
        <v>42156.905669038497</v>
      </c>
      <c r="L612" s="27">
        <v>1748267.1873571801</v>
      </c>
      <c r="M612" s="4"/>
      <c r="O612" s="23"/>
      <c r="P612" s="4">
        <v>42</v>
      </c>
      <c r="Q612" s="39">
        <v>1.284455584293E-16</v>
      </c>
      <c r="R612" s="2">
        <v>481.21030696948401</v>
      </c>
      <c r="S612" s="3">
        <f>+ABS((D612-R612)/D612*1000000)</f>
        <v>1.6769608331036117</v>
      </c>
      <c r="T612" s="2">
        <v>482.21352382471798</v>
      </c>
      <c r="U612" s="3">
        <f>+ABS((E612-T612)/E612*1000000)</f>
        <v>1.3973595228295503</v>
      </c>
      <c r="V612" s="3">
        <v>28.9099349288702</v>
      </c>
      <c r="W612" s="5">
        <f>+ABS((F612-V612)/F612*100)</f>
        <v>2.8059031164027912</v>
      </c>
      <c r="X612" s="3"/>
    </row>
    <row r="613" spans="1:24" x14ac:dyDescent="0.25">
      <c r="A613" s="4">
        <v>768</v>
      </c>
      <c r="B613" s="23" t="s">
        <v>724</v>
      </c>
      <c r="C613" s="1" t="s">
        <v>725</v>
      </c>
      <c r="D613" s="16">
        <v>441.27611999999999</v>
      </c>
      <c r="E613" s="2">
        <v>442.27947999999998</v>
      </c>
      <c r="F613" s="3">
        <v>29.202470000000002</v>
      </c>
      <c r="G613" s="5">
        <v>10.51</v>
      </c>
      <c r="H613" s="10">
        <v>10.6543746873527</v>
      </c>
      <c r="I613" s="27">
        <v>19444.081342281799</v>
      </c>
      <c r="J613" s="27">
        <v>71108.9688821413</v>
      </c>
      <c r="K613" s="27">
        <v>583688.64844585105</v>
      </c>
      <c r="L613" s="27">
        <v>12889983.5410589</v>
      </c>
      <c r="M613" s="4"/>
      <c r="O613" s="23"/>
      <c r="P613" s="4">
        <v>218</v>
      </c>
      <c r="Q613" s="39">
        <v>6.30561104438153E-18</v>
      </c>
      <c r="R613" s="2">
        <v>441.27537765734797</v>
      </c>
      <c r="S613" s="3">
        <f>+ABS((D613-R613)/D613*1000000)</f>
        <v>1.68226336838184</v>
      </c>
      <c r="T613" s="2">
        <v>442.27906716033402</v>
      </c>
      <c r="U613" s="3">
        <f>+ABS((E613-T613)/E613*1000000)</f>
        <v>0.93343617469046747</v>
      </c>
      <c r="V613" s="3">
        <v>30.890634363092001</v>
      </c>
      <c r="W613" s="5">
        <f>+ABS((F613-V613)/F613*100)</f>
        <v>5.7808958046767946</v>
      </c>
      <c r="X613" s="3"/>
    </row>
    <row r="614" spans="1:24" x14ac:dyDescent="0.25">
      <c r="A614" s="4">
        <v>443</v>
      </c>
      <c r="B614" s="23" t="s">
        <v>860</v>
      </c>
      <c r="C614" s="1" t="s">
        <v>861</v>
      </c>
      <c r="D614" s="16">
        <v>401.30502000000001</v>
      </c>
      <c r="E614" s="2">
        <v>402.30838</v>
      </c>
      <c r="F614" s="3">
        <v>28.120889999999999</v>
      </c>
      <c r="G614" s="5">
        <v>33.31</v>
      </c>
      <c r="H614" s="10">
        <v>33.3256367926381</v>
      </c>
      <c r="I614" s="27">
        <v>150360.936665499</v>
      </c>
      <c r="J614" s="27">
        <v>1215992.4513034499</v>
      </c>
      <c r="K614" s="27">
        <v>4646015.8542618798</v>
      </c>
      <c r="L614" s="27">
        <v>151741016.17886099</v>
      </c>
      <c r="M614" s="4"/>
      <c r="O614" s="23"/>
      <c r="P614" s="4">
        <v>624</v>
      </c>
      <c r="Q614" s="39">
        <v>1.4362859753905399E-17</v>
      </c>
      <c r="R614" s="2">
        <v>401.30569582016602</v>
      </c>
      <c r="S614" s="3">
        <f>+ABS((D614-R614)/D614*1000000)</f>
        <v>1.6840560978008423</v>
      </c>
      <c r="T614" s="2">
        <v>402.30895578254899</v>
      </c>
      <c r="U614" s="3">
        <f>+ABS((E614-T614)/E614*1000000)</f>
        <v>1.4311970061182053</v>
      </c>
      <c r="V614" s="3">
        <v>29.097092129112202</v>
      </c>
      <c r="W614" s="5">
        <f>+ABS((F614-V614)/F614*100)</f>
        <v>3.4714481978066933</v>
      </c>
      <c r="X614" s="3"/>
    </row>
    <row r="615" spans="1:24" x14ac:dyDescent="0.25">
      <c r="A615" s="4">
        <v>390</v>
      </c>
      <c r="B615" s="23" t="s">
        <v>756</v>
      </c>
      <c r="C615" s="1" t="s">
        <v>757</v>
      </c>
      <c r="D615" s="16">
        <v>601.17434000000003</v>
      </c>
      <c r="E615" s="2">
        <v>602.17768999999998</v>
      </c>
      <c r="F615" s="3">
        <v>28.120889999999999</v>
      </c>
      <c r="G615" s="5">
        <v>31.97</v>
      </c>
      <c r="H615" s="10">
        <v>31.520648428068299</v>
      </c>
      <c r="I615" s="27">
        <v>2482543.0695508998</v>
      </c>
      <c r="J615" s="27">
        <v>1419286.6018674399</v>
      </c>
      <c r="K615" s="27">
        <v>5451326.83489192</v>
      </c>
      <c r="L615" s="27">
        <v>113397810.753482</v>
      </c>
      <c r="M615" s="4"/>
      <c r="O615" s="23"/>
      <c r="P615" s="4">
        <v>591</v>
      </c>
      <c r="Q615" s="39">
        <v>8.9167224531909201E-18</v>
      </c>
      <c r="R615" s="2">
        <v>601.17535660398903</v>
      </c>
      <c r="S615" s="3">
        <f>+ABS((D615-R615)/D615*1000000)</f>
        <v>1.691030240913046</v>
      </c>
      <c r="T615" s="2">
        <v>602.17928552413503</v>
      </c>
      <c r="U615" s="3">
        <f>+ABS((E615-T615)/E615*1000000)</f>
        <v>2.6495902480896625</v>
      </c>
      <c r="V615" s="3">
        <v>27.589414727148998</v>
      </c>
      <c r="W615" s="5">
        <f>+ABS((F615-V615)/F615*100)</f>
        <v>1.8899660460639789</v>
      </c>
      <c r="X615" s="3"/>
    </row>
    <row r="616" spans="1:24" x14ac:dyDescent="0.25">
      <c r="A616" s="4">
        <v>522</v>
      </c>
      <c r="B616" s="23" t="s">
        <v>1010</v>
      </c>
      <c r="C616" s="1" t="s">
        <v>1011</v>
      </c>
      <c r="D616" s="16">
        <v>555.13900999999998</v>
      </c>
      <c r="E616" s="2">
        <v>557.13697000000002</v>
      </c>
      <c r="F616" s="3">
        <v>97.277569999999997</v>
      </c>
      <c r="G616" s="5">
        <v>15.78</v>
      </c>
      <c r="H616" s="10">
        <v>15.90350409068</v>
      </c>
      <c r="I616" s="27">
        <v>63530.866696550998</v>
      </c>
      <c r="J616" s="27">
        <v>207720.89112171999</v>
      </c>
      <c r="K616" s="27">
        <v>1345674.08654454</v>
      </c>
      <c r="L616" s="27">
        <v>28386274.7249952</v>
      </c>
      <c r="M616" s="4"/>
      <c r="O616" s="23"/>
      <c r="P616" s="4">
        <v>317</v>
      </c>
      <c r="Q616" s="39">
        <v>5.8330341577516205E-17</v>
      </c>
      <c r="R616" s="2">
        <v>555.13995139049803</v>
      </c>
      <c r="S616" s="3">
        <f>+ABS((D616-R616)/D616*1000000)</f>
        <v>1.6957743575649331</v>
      </c>
      <c r="T616" s="2">
        <v>557.13774066516896</v>
      </c>
      <c r="U616" s="3">
        <f>+ABS((E616-T616)/E616*1000000)</f>
        <v>1.3832597914713798</v>
      </c>
      <c r="V616" s="3">
        <v>96.974031360583197</v>
      </c>
      <c r="W616" s="5">
        <f>+ABS((F616-V616)/F616*100)</f>
        <v>0.31203353395525818</v>
      </c>
      <c r="X616" s="3"/>
    </row>
    <row r="617" spans="1:24" x14ac:dyDescent="0.25">
      <c r="A617" s="4">
        <v>426</v>
      </c>
      <c r="B617" s="23" t="s">
        <v>826</v>
      </c>
      <c r="C617" s="1" t="s">
        <v>827</v>
      </c>
      <c r="D617" s="16">
        <v>476.12322999999998</v>
      </c>
      <c r="E617" s="2">
        <v>477.12657999999999</v>
      </c>
      <c r="F617" s="3">
        <v>19.468309999999999</v>
      </c>
      <c r="G617" s="5">
        <v>17.37</v>
      </c>
      <c r="H617" s="10">
        <v>17.371133081153399</v>
      </c>
      <c r="I617" s="27">
        <v>47977.121823727597</v>
      </c>
      <c r="J617" s="27">
        <v>193502.98027978599</v>
      </c>
      <c r="K617" s="27">
        <v>1579159.8248719701</v>
      </c>
      <c r="L617" s="27">
        <v>34059931.538616598</v>
      </c>
      <c r="M617" s="4"/>
      <c r="O617" s="23"/>
      <c r="P617" s="4">
        <v>336</v>
      </c>
      <c r="Q617" s="39">
        <v>8.4942740351706996E-17</v>
      </c>
      <c r="R617" s="2">
        <v>476.12403845257597</v>
      </c>
      <c r="S617" s="3">
        <f>+ABS((D617-R617)/D617*1000000)</f>
        <v>1.6979901946718472</v>
      </c>
      <c r="T617" s="2">
        <v>477.126978035089</v>
      </c>
      <c r="U617" s="3">
        <f>+ABS((E617-T617)/E617*1000000)</f>
        <v>0.83423373521978927</v>
      </c>
      <c r="V617" s="3">
        <v>19.9530016085778</v>
      </c>
      <c r="W617" s="5">
        <f>+ABS((F617-V617)/F617*100)</f>
        <v>2.489643983364767</v>
      </c>
      <c r="X617" s="3"/>
    </row>
    <row r="618" spans="1:24" x14ac:dyDescent="0.25">
      <c r="A618" s="4">
        <v>776</v>
      </c>
      <c r="B618" s="23" t="s">
        <v>1430</v>
      </c>
      <c r="C618" s="1" t="s">
        <v>1431</v>
      </c>
      <c r="D618" s="16">
        <v>352.05727999999999</v>
      </c>
      <c r="E618" s="2">
        <v>353.06063999999998</v>
      </c>
      <c r="F618" s="3">
        <v>19.468309999999999</v>
      </c>
      <c r="G618" s="5">
        <v>5.93</v>
      </c>
      <c r="H618" s="10">
        <v>5.8087221711747103</v>
      </c>
      <c r="I618" s="27">
        <v>12390.793602825999</v>
      </c>
      <c r="J618" s="27">
        <v>32421.382977242502</v>
      </c>
      <c r="K618" s="27">
        <v>181760.631517834</v>
      </c>
      <c r="L618" s="27">
        <v>3933275.0308614899</v>
      </c>
      <c r="M618" s="4"/>
      <c r="O618" s="23"/>
      <c r="P618" s="4">
        <v>105</v>
      </c>
      <c r="Q618" s="39">
        <v>1.70111744379449E-16</v>
      </c>
      <c r="R618" s="2">
        <v>352.057878736985</v>
      </c>
      <c r="S618" s="3">
        <f>+ABS((D618-R618)/D618*1000000)</f>
        <v>1.7006805966681984</v>
      </c>
      <c r="T618" s="2">
        <v>353.06070684598802</v>
      </c>
      <c r="U618" s="3">
        <f>+ABS((E618-T618)/E618*1000000)</f>
        <v>0.18933288073234705</v>
      </c>
      <c r="V618" s="3">
        <v>17.477531027099701</v>
      </c>
      <c r="W618" s="5">
        <f>+ABS((F618-V618)/F618*100)</f>
        <v>10.225741078194758</v>
      </c>
      <c r="X618" s="3"/>
    </row>
    <row r="619" spans="1:24" x14ac:dyDescent="0.25">
      <c r="A619" s="4">
        <v>335</v>
      </c>
      <c r="B619" s="23" t="s">
        <v>648</v>
      </c>
      <c r="C619" s="1" t="s">
        <v>649</v>
      </c>
      <c r="D619" s="16">
        <v>592.09861999999998</v>
      </c>
      <c r="E619" s="2">
        <v>593.10197000000005</v>
      </c>
      <c r="F619" s="3">
        <v>24.876180000000002</v>
      </c>
      <c r="G619" s="5">
        <v>8.2200000000000006</v>
      </c>
      <c r="H619" s="10">
        <v>8.2565391764951102</v>
      </c>
      <c r="I619" s="27">
        <v>15855.865122965501</v>
      </c>
      <c r="J619" s="27">
        <v>56306.206224207701</v>
      </c>
      <c r="K619" s="27">
        <v>361468.43024562299</v>
      </c>
      <c r="L619" s="27">
        <v>8729121.4077480603</v>
      </c>
      <c r="M619" s="4"/>
      <c r="O619" s="23"/>
      <c r="P619" s="4">
        <v>167</v>
      </c>
      <c r="Q619" s="39">
        <v>3.3400986681607801E-16</v>
      </c>
      <c r="R619" s="2">
        <v>592.09962776899999</v>
      </c>
      <c r="S619" s="3">
        <f>+ABS((D619-R619)/D619*1000000)</f>
        <v>1.7020289626948448</v>
      </c>
      <c r="T619" s="2">
        <v>593.10222714247595</v>
      </c>
      <c r="U619" s="3">
        <f>+ABS((E619-T619)/E619*1000000)</f>
        <v>0.43355525509817999</v>
      </c>
      <c r="V619" s="3">
        <v>27.3445509051129</v>
      </c>
      <c r="W619" s="5">
        <f>+ABS((F619-V619)/F619*100)</f>
        <v>9.9226284144627446</v>
      </c>
      <c r="X619" s="3"/>
    </row>
    <row r="620" spans="1:24" x14ac:dyDescent="0.25">
      <c r="A620" s="4">
        <v>357</v>
      </c>
      <c r="B620" s="23" t="s">
        <v>692</v>
      </c>
      <c r="C620" s="1" t="s">
        <v>693</v>
      </c>
      <c r="D620" s="16">
        <v>500.16255000000001</v>
      </c>
      <c r="E620" s="2">
        <v>501.16591</v>
      </c>
      <c r="F620" s="3">
        <v>24.876180000000002</v>
      </c>
      <c r="G620" s="5">
        <v>11.46</v>
      </c>
      <c r="H620" s="10">
        <v>11.598632582583599</v>
      </c>
      <c r="I620" s="27">
        <v>25551.6628892599</v>
      </c>
      <c r="J620" s="27">
        <v>107235.218399117</v>
      </c>
      <c r="K620" s="27">
        <v>693605.45416972705</v>
      </c>
      <c r="L620" s="27">
        <v>10063245.546194</v>
      </c>
      <c r="M620" s="4"/>
      <c r="O620" s="23"/>
      <c r="P620" s="4">
        <v>236</v>
      </c>
      <c r="Q620" s="39">
        <v>8.4780162965393399E-17</v>
      </c>
      <c r="R620" s="2">
        <v>500.16341026634302</v>
      </c>
      <c r="S620" s="3">
        <f>+ABS((D620-R620)/D620*1000000)</f>
        <v>1.7199735226299178</v>
      </c>
      <c r="T620" s="2">
        <v>501.16659729879302</v>
      </c>
      <c r="U620" s="3">
        <f>+ABS((E620-T620)/E620*1000000)</f>
        <v>1.3713997287347275</v>
      </c>
      <c r="V620" s="3">
        <v>25.632941230833001</v>
      </c>
      <c r="W620" s="5">
        <f>+ABS((F620-V620)/F620*100)</f>
        <v>3.0421118951261801</v>
      </c>
      <c r="X620" s="3"/>
    </row>
    <row r="621" spans="1:24" x14ac:dyDescent="0.25">
      <c r="A621" s="4">
        <v>333</v>
      </c>
      <c r="B621" s="23" t="s">
        <v>644</v>
      </c>
      <c r="C621" s="1" t="s">
        <v>645</v>
      </c>
      <c r="D621" s="16">
        <v>448.19792999999999</v>
      </c>
      <c r="E621" s="2">
        <v>449.20128999999997</v>
      </c>
      <c r="F621" s="3">
        <v>25.957750000000001</v>
      </c>
      <c r="G621" s="5">
        <v>14.19</v>
      </c>
      <c r="H621" s="10">
        <v>14.041034044045899</v>
      </c>
      <c r="I621" s="27">
        <v>48958.359155758502</v>
      </c>
      <c r="J621" s="27">
        <v>152276.535032404</v>
      </c>
      <c r="K621" s="27">
        <v>1041827.3020012201</v>
      </c>
      <c r="L621" s="27">
        <v>24816330.064290501</v>
      </c>
      <c r="M621" s="4"/>
      <c r="O621" s="23"/>
      <c r="P621" s="4">
        <v>281</v>
      </c>
      <c r="Q621" s="39">
        <v>2.04054895674771E-16</v>
      </c>
      <c r="R621" s="2">
        <v>448.19870109074498</v>
      </c>
      <c r="S621" s="3">
        <f>+ABS((D621-R621)/D621*1000000)</f>
        <v>1.7204246012258202</v>
      </c>
      <c r="T621" s="2">
        <v>449.20214892982</v>
      </c>
      <c r="U621" s="3">
        <f>+ABS((E621-T621)/E621*1000000)</f>
        <v>1.9121267884745676</v>
      </c>
      <c r="V621" s="3">
        <v>26.560933644105301</v>
      </c>
      <c r="W621" s="5">
        <f>+ABS((F621-V621)/F621*100)</f>
        <v>2.3237131265433262</v>
      </c>
      <c r="X621" s="3"/>
    </row>
    <row r="622" spans="1:24" x14ac:dyDescent="0.25">
      <c r="A622" s="4">
        <v>577</v>
      </c>
      <c r="B622" s="23" t="s">
        <v>1118</v>
      </c>
      <c r="C622" s="1" t="s">
        <v>1119</v>
      </c>
      <c r="D622" s="16">
        <v>318.11246999999997</v>
      </c>
      <c r="E622" s="2">
        <v>319.11581999999999</v>
      </c>
      <c r="F622" s="3">
        <v>21.631460000000001</v>
      </c>
      <c r="G622" s="5">
        <v>21.45</v>
      </c>
      <c r="H622" s="10">
        <v>21.4571336702457</v>
      </c>
      <c r="I622" s="27">
        <v>67572.196901957694</v>
      </c>
      <c r="J622" s="27">
        <v>263272.45847520803</v>
      </c>
      <c r="K622" s="27">
        <v>2365715.2641791999</v>
      </c>
      <c r="L622" s="27">
        <v>46924948.873300999</v>
      </c>
      <c r="M622" s="4"/>
      <c r="O622" s="23"/>
      <c r="P622" s="4">
        <v>394</v>
      </c>
      <c r="Q622" s="39">
        <v>4.5091640128405099E-17</v>
      </c>
      <c r="R622" s="2">
        <v>318.11302039468598</v>
      </c>
      <c r="S622" s="3">
        <f>+ABS((D622-R622)/D622*1000000)</f>
        <v>1.7301889674482409</v>
      </c>
      <c r="T622" s="2">
        <v>319.11650934023498</v>
      </c>
      <c r="U622" s="3">
        <f>+ABS((E622-T622)/E622*1000000)</f>
        <v>2.1601568828483058</v>
      </c>
      <c r="V622" s="3">
        <v>20.2056014802344</v>
      </c>
      <c r="W622" s="5">
        <f>+ABS((F622-V622)/F622*100)</f>
        <v>6.5915963128036719</v>
      </c>
      <c r="X622" s="3"/>
    </row>
    <row r="623" spans="1:24" x14ac:dyDescent="0.25">
      <c r="A623" s="4">
        <v>228</v>
      </c>
      <c r="B623" s="23" t="s">
        <v>446</v>
      </c>
      <c r="C623" s="1" t="s">
        <v>447</v>
      </c>
      <c r="D623" s="16">
        <v>555.25167999999996</v>
      </c>
      <c r="E623" s="2">
        <v>556.25504000000001</v>
      </c>
      <c r="F623" s="3">
        <v>23.794599999999999</v>
      </c>
      <c r="G623" s="5">
        <v>3.7</v>
      </c>
      <c r="H623" s="10">
        <v>3.6966867836650099</v>
      </c>
      <c r="I623" s="27">
        <v>22681.7024024446</v>
      </c>
      <c r="J623" s="27">
        <v>18658.9237273166</v>
      </c>
      <c r="K623" s="27">
        <v>74996.816503771901</v>
      </c>
      <c r="L623" s="27">
        <v>1551930.15069315</v>
      </c>
      <c r="M623" s="4"/>
      <c r="O623" s="23"/>
      <c r="P623" s="4">
        <v>41</v>
      </c>
      <c r="Q623" s="39">
        <v>6.6556037346980296E-16</v>
      </c>
      <c r="R623" s="2">
        <v>555.25264716971901</v>
      </c>
      <c r="S623" s="3">
        <f>+ABS((D623-R623)/D623*1000000)</f>
        <v>1.741858248942135</v>
      </c>
      <c r="T623" s="2">
        <v>556.255677523234</v>
      </c>
      <c r="U623" s="3">
        <f>+ABS((E623-T623)/E623*1000000)</f>
        <v>1.146098800274381</v>
      </c>
      <c r="V623" s="3">
        <v>26.440095831397802</v>
      </c>
      <c r="W623" s="5">
        <f>+ABS((F623-V623)/F623*100)</f>
        <v>11.118051286417096</v>
      </c>
      <c r="X623" s="3"/>
    </row>
    <row r="624" spans="1:24" x14ac:dyDescent="0.25">
      <c r="A624" s="4">
        <v>316</v>
      </c>
      <c r="B624" s="23" t="s">
        <v>610</v>
      </c>
      <c r="C624" s="1" t="s">
        <v>611</v>
      </c>
      <c r="D624" s="16">
        <v>573.34352999999999</v>
      </c>
      <c r="E624" s="2">
        <v>574.34689000000003</v>
      </c>
      <c r="F624" s="3">
        <v>36.773479999999999</v>
      </c>
      <c r="G624" s="5">
        <v>3.92</v>
      </c>
      <c r="H624" s="10">
        <v>3.8765653015041002</v>
      </c>
      <c r="I624" s="27">
        <v>23733.904180940001</v>
      </c>
      <c r="J624" s="27">
        <v>19751.3200649971</v>
      </c>
      <c r="K624" s="27">
        <v>81870.111929459803</v>
      </c>
      <c r="L624" s="27">
        <v>1801165.5950295301</v>
      </c>
      <c r="M624" s="4" t="s">
        <v>1452</v>
      </c>
      <c r="O624" s="23"/>
      <c r="P624" s="4">
        <v>47</v>
      </c>
      <c r="Q624" s="39">
        <v>2.6778364292293499E-17</v>
      </c>
      <c r="R624" s="2">
        <v>573.34453222806098</v>
      </c>
      <c r="S624" s="3">
        <f>+ABS((D624-R624)/D624*1000000)</f>
        <v>1.7480411107061202</v>
      </c>
      <c r="T624" s="2">
        <v>574.34779488305105</v>
      </c>
      <c r="U624" s="3">
        <f>+ABS((E624-T624)/E624*1000000)</f>
        <v>1.5754991744118056</v>
      </c>
      <c r="V624" s="3">
        <v>36.639135953059203</v>
      </c>
      <c r="W624" s="5">
        <f>+ABS((F624-V624)/F624*100)</f>
        <v>0.36532861981187698</v>
      </c>
      <c r="X624" s="3"/>
    </row>
    <row r="625" spans="1:24" x14ac:dyDescent="0.25">
      <c r="A625" s="4">
        <v>546</v>
      </c>
      <c r="B625" s="23" t="s">
        <v>1058</v>
      </c>
      <c r="C625" s="1" t="s">
        <v>1059</v>
      </c>
      <c r="D625" s="16">
        <v>451.11858999999998</v>
      </c>
      <c r="E625" s="2">
        <v>453.11563999999998</v>
      </c>
      <c r="F625" s="3">
        <v>63.991549999999997</v>
      </c>
      <c r="G625" s="5">
        <v>27.64</v>
      </c>
      <c r="H625" s="10">
        <v>27.6476581274724</v>
      </c>
      <c r="I625" s="27">
        <v>314101.53370279202</v>
      </c>
      <c r="J625" s="27">
        <v>865020.89873022703</v>
      </c>
      <c r="K625" s="27">
        <v>4123245.0393683901</v>
      </c>
      <c r="L625" s="27">
        <v>105866926.686814</v>
      </c>
      <c r="M625" s="4"/>
      <c r="O625" s="23"/>
      <c r="P625" s="4">
        <v>509</v>
      </c>
      <c r="Q625" s="39">
        <v>6.6136967796326199E-17</v>
      </c>
      <c r="R625" s="2">
        <v>451.11938445848199</v>
      </c>
      <c r="S625" s="3">
        <f>+ABS((D625-R625)/D625*1000000)</f>
        <v>1.7610856648696553</v>
      </c>
      <c r="T625" s="2">
        <v>453.11608356804402</v>
      </c>
      <c r="U625" s="3">
        <f>+ABS((E625-T625)/E625*1000000)</f>
        <v>0.9789290081308647</v>
      </c>
      <c r="V625" s="3">
        <v>61.718317254893201</v>
      </c>
      <c r="W625" s="5">
        <f>+ABS((F625-V625)/F625*100)</f>
        <v>3.5523951914069847</v>
      </c>
      <c r="X625" s="3"/>
    </row>
    <row r="626" spans="1:24" x14ac:dyDescent="0.25">
      <c r="A626" s="4">
        <v>651</v>
      </c>
      <c r="B626" s="23" t="s">
        <v>1264</v>
      </c>
      <c r="C626" s="1" t="s">
        <v>1265</v>
      </c>
      <c r="D626" s="16">
        <v>569.24824999999998</v>
      </c>
      <c r="E626" s="2">
        <v>570.25160000000005</v>
      </c>
      <c r="F626" s="3">
        <v>31.36561</v>
      </c>
      <c r="G626" s="5">
        <v>13.46</v>
      </c>
      <c r="H626" s="10">
        <v>13.570846322660699</v>
      </c>
      <c r="I626" s="27">
        <v>30625.1900422619</v>
      </c>
      <c r="J626" s="27">
        <v>130668.502303367</v>
      </c>
      <c r="K626" s="27">
        <v>968110.20038060704</v>
      </c>
      <c r="L626" s="27">
        <v>21377530.941012099</v>
      </c>
      <c r="M626" s="4"/>
      <c r="O626" s="23"/>
      <c r="P626" s="4">
        <v>272</v>
      </c>
      <c r="Q626" s="39">
        <v>1.2619721534993201E-16</v>
      </c>
      <c r="R626" s="2">
        <v>569.249253140885</v>
      </c>
      <c r="S626" s="3">
        <f>+ABS((D626-R626)/D626*1000000)</f>
        <v>1.7622204108983794</v>
      </c>
      <c r="T626" s="2">
        <v>570.25443679486796</v>
      </c>
      <c r="U626" s="3">
        <f>+ABS((E626-T626)/E626*1000000)</f>
        <v>4.9746372792348783</v>
      </c>
      <c r="V626" s="3">
        <v>29.6804091621857</v>
      </c>
      <c r="W626" s="5">
        <f>+ABS((F626-V626)/F626*100)</f>
        <v>5.3727660256385885</v>
      </c>
      <c r="X626" s="3"/>
    </row>
    <row r="627" spans="1:24" x14ac:dyDescent="0.25">
      <c r="A627" s="4">
        <v>706</v>
      </c>
      <c r="B627" s="23" t="s">
        <v>1372</v>
      </c>
      <c r="C627" s="1" t="s">
        <v>1373</v>
      </c>
      <c r="D627" s="16">
        <v>551.18769999999995</v>
      </c>
      <c r="E627" s="2">
        <v>553.18565000000001</v>
      </c>
      <c r="F627" s="3">
        <v>97.277569999999997</v>
      </c>
      <c r="G627" s="5">
        <v>3.71</v>
      </c>
      <c r="H627" s="10">
        <v>3.71922835324041</v>
      </c>
      <c r="I627" s="27">
        <v>21204.440406977901</v>
      </c>
      <c r="J627" s="27">
        <v>18204.734063447399</v>
      </c>
      <c r="K627" s="27">
        <v>74848.215447127004</v>
      </c>
      <c r="L627" s="27">
        <v>1877889.9481523801</v>
      </c>
      <c r="M627" s="4" t="s">
        <v>1457</v>
      </c>
      <c r="O627" s="23"/>
      <c r="P627" s="4">
        <v>41</v>
      </c>
      <c r="Q627" s="39">
        <v>8.3899473693375504E-18</v>
      </c>
      <c r="R627" s="2">
        <v>551.18867320625804</v>
      </c>
      <c r="S627" s="3">
        <f>+ABS((D627-R627)/D627*1000000)</f>
        <v>1.765653076248183</v>
      </c>
      <c r="T627" s="2">
        <v>553.18675223794503</v>
      </c>
      <c r="U627" s="3">
        <f>+ABS((E627-T627)/E627*1000000)</f>
        <v>1.9925280871252244</v>
      </c>
      <c r="V627" s="3">
        <v>95.826093403572798</v>
      </c>
      <c r="W627" s="5">
        <f>+ABS((F627-V627)/F627*100)</f>
        <v>1.4920979177699432</v>
      </c>
      <c r="X627" s="3"/>
    </row>
    <row r="628" spans="1:24" x14ac:dyDescent="0.25">
      <c r="A628" s="4">
        <v>481</v>
      </c>
      <c r="B628" s="23" t="s">
        <v>928</v>
      </c>
      <c r="C628" s="1" t="s">
        <v>929</v>
      </c>
      <c r="D628" s="16">
        <v>479.02614</v>
      </c>
      <c r="E628" s="2">
        <v>481.02319</v>
      </c>
      <c r="F628" s="3">
        <v>95.98733</v>
      </c>
      <c r="G628" s="5">
        <v>28.96</v>
      </c>
      <c r="H628" s="10">
        <v>28.917863124431701</v>
      </c>
      <c r="I628" s="27">
        <v>318896.51965175499</v>
      </c>
      <c r="J628" s="27">
        <v>901945.99533704901</v>
      </c>
      <c r="K628" s="27">
        <v>4495058.8991168505</v>
      </c>
      <c r="L628" s="27">
        <v>94464340.817963496</v>
      </c>
      <c r="M628" s="4"/>
      <c r="O628" s="23"/>
      <c r="P628" s="4">
        <v>532</v>
      </c>
      <c r="Q628" s="39">
        <v>2.1068695189353501E-16</v>
      </c>
      <c r="R628" s="2">
        <v>479.02698704801901</v>
      </c>
      <c r="S628" s="3">
        <f>+ABS((D628-R628)/D628*1000000)</f>
        <v>1.768270973711902</v>
      </c>
      <c r="T628" s="2">
        <v>481.02401165089401</v>
      </c>
      <c r="U628" s="3">
        <f>+ABS((E628-T628)/E628*1000000)</f>
        <v>1.7081315643241075</v>
      </c>
      <c r="V628" s="3">
        <v>101.627734709897</v>
      </c>
      <c r="W628" s="5">
        <f>+ABS((F628-V628)/F628*100)</f>
        <v>5.8761971084069096</v>
      </c>
      <c r="X628" s="3"/>
    </row>
    <row r="629" spans="1:24" x14ac:dyDescent="0.25">
      <c r="A629" s="4">
        <v>131</v>
      </c>
      <c r="B629" s="23" t="s">
        <v>254</v>
      </c>
      <c r="C629" s="1" t="s">
        <v>255</v>
      </c>
      <c r="D629" s="16">
        <v>548.24249999999995</v>
      </c>
      <c r="E629" s="2">
        <v>549.24585000000002</v>
      </c>
      <c r="F629" s="3">
        <v>29.202470000000002</v>
      </c>
      <c r="G629" s="5">
        <v>21.68</v>
      </c>
      <c r="H629" s="10">
        <v>21.6748410495032</v>
      </c>
      <c r="I629" s="27">
        <v>63558.441999783601</v>
      </c>
      <c r="J629" s="27">
        <v>250839.646001407</v>
      </c>
      <c r="K629" s="27">
        <v>1937284.27313285</v>
      </c>
      <c r="L629" s="27">
        <v>19536770.199447799</v>
      </c>
      <c r="M629" s="4"/>
      <c r="O629" s="23"/>
      <c r="P629" s="4">
        <v>397</v>
      </c>
      <c r="Q629" s="39">
        <v>1.45206222873094E-16</v>
      </c>
      <c r="R629" s="2">
        <v>548.24346958208298</v>
      </c>
      <c r="S629" s="3">
        <f>+ABS((D629-R629)/D629*1000000)</f>
        <v>1.7685277646848214</v>
      </c>
      <c r="T629" s="2">
        <v>549.246490421109</v>
      </c>
      <c r="U629" s="3">
        <f>+ABS((E629-T629)/E629*1000000)</f>
        <v>1.166000815450843</v>
      </c>
      <c r="V629" s="3">
        <v>29.826207458762099</v>
      </c>
      <c r="W629" s="5">
        <f>+ABS((F629-V629)/F629*100)</f>
        <v>2.1359065132576007</v>
      </c>
      <c r="X629" s="3"/>
    </row>
    <row r="630" spans="1:24" x14ac:dyDescent="0.25">
      <c r="A630" s="4">
        <v>708</v>
      </c>
      <c r="B630" s="23" t="s">
        <v>1376</v>
      </c>
      <c r="C630" s="1" t="s">
        <v>1377</v>
      </c>
      <c r="D630" s="16">
        <v>452.16926999999998</v>
      </c>
      <c r="E630" s="2">
        <v>453.17263000000003</v>
      </c>
      <c r="F630" s="3">
        <v>25.957750000000001</v>
      </c>
      <c r="G630" s="5">
        <v>17.2</v>
      </c>
      <c r="H630" s="10">
        <v>17.320195787090199</v>
      </c>
      <c r="I630" s="27">
        <v>43996.081113040302</v>
      </c>
      <c r="J630" s="27">
        <v>215057.12391917201</v>
      </c>
      <c r="K630" s="27">
        <v>1581473.6317703601</v>
      </c>
      <c r="L630" s="27">
        <v>35586371.704678297</v>
      </c>
      <c r="M630" s="4"/>
      <c r="O630" s="23"/>
      <c r="P630" s="4">
        <v>335</v>
      </c>
      <c r="Q630" s="39">
        <v>4.6899494311465404E-16</v>
      </c>
      <c r="R630" s="2">
        <v>452.17006969631899</v>
      </c>
      <c r="S630" s="3">
        <f>+ABS((D630-R630)/D630*1000000)</f>
        <v>1.7685773272621355</v>
      </c>
      <c r="T630" s="2">
        <v>453.173207484751</v>
      </c>
      <c r="U630" s="3">
        <f>+ABS((E630-T630)/E630*1000000)</f>
        <v>1.2743151566257747</v>
      </c>
      <c r="V630" s="3">
        <v>26.537024678905102</v>
      </c>
      <c r="W630" s="5">
        <f>+ABS((F630-V630)/F630*100)</f>
        <v>2.2316058938278585</v>
      </c>
      <c r="X630" s="3"/>
    </row>
    <row r="631" spans="1:24" x14ac:dyDescent="0.25">
      <c r="A631" s="4">
        <v>318</v>
      </c>
      <c r="B631" s="23" t="s">
        <v>614</v>
      </c>
      <c r="C631" s="1" t="s">
        <v>615</v>
      </c>
      <c r="D631" s="16">
        <v>434.16860000000003</v>
      </c>
      <c r="E631" s="2">
        <v>435.17196000000001</v>
      </c>
      <c r="F631" s="3">
        <v>23.794599999999999</v>
      </c>
      <c r="G631" s="5">
        <v>12.6</v>
      </c>
      <c r="H631" s="10">
        <v>12.705270231136</v>
      </c>
      <c r="I631" s="27">
        <v>33001.255322605597</v>
      </c>
      <c r="J631" s="27">
        <v>139982.733852451</v>
      </c>
      <c r="K631" s="27">
        <v>863093.53116045601</v>
      </c>
      <c r="L631" s="27">
        <v>19214157.5397145</v>
      </c>
      <c r="M631" s="4"/>
      <c r="O631" s="23"/>
      <c r="P631" s="4">
        <v>252</v>
      </c>
      <c r="Q631" s="39">
        <v>1.5462946441129799E-16</v>
      </c>
      <c r="R631" s="2">
        <v>434.16937036736402</v>
      </c>
      <c r="S631" s="3">
        <f>+ABS((D631-R631)/D631*1000000)</f>
        <v>1.7743507107562544</v>
      </c>
      <c r="T631" s="2">
        <v>435.17284215132997</v>
      </c>
      <c r="U631" s="3">
        <f>+ABS((E631-T631)/E631*1000000)</f>
        <v>2.027132745319423</v>
      </c>
      <c r="V631" s="3">
        <v>22.937616489344901</v>
      </c>
      <c r="W631" s="5">
        <f>+ABS((F631-V631)/F631*100)</f>
        <v>3.6015882202478644</v>
      </c>
      <c r="X631" s="3"/>
    </row>
    <row r="632" spans="1:24" x14ac:dyDescent="0.25">
      <c r="A632" s="4">
        <v>281</v>
      </c>
      <c r="B632" s="23" t="s">
        <v>540</v>
      </c>
      <c r="C632" s="1" t="s">
        <v>541</v>
      </c>
      <c r="D632" s="16">
        <v>447.09219000000002</v>
      </c>
      <c r="E632" s="2">
        <v>448.09554000000003</v>
      </c>
      <c r="F632" s="3">
        <v>22.71303</v>
      </c>
      <c r="G632" s="5">
        <v>6.33</v>
      </c>
      <c r="H632" s="10">
        <v>6.3428399178030102</v>
      </c>
      <c r="I632" s="27">
        <v>15709.807534806299</v>
      </c>
      <c r="J632" s="27">
        <v>34746.556142802699</v>
      </c>
      <c r="K632" s="27">
        <v>210866.6789993</v>
      </c>
      <c r="L632" s="27">
        <v>4540192.9775219504</v>
      </c>
      <c r="M632" s="4"/>
      <c r="O632" s="23"/>
      <c r="P632" s="4">
        <v>121</v>
      </c>
      <c r="Q632" s="39">
        <v>1.74858305257626E-16</v>
      </c>
      <c r="R632" s="2">
        <v>447.09298487257399</v>
      </c>
      <c r="S632" s="3">
        <f>+ABS((D632-R632)/D632*1000000)</f>
        <v>1.7778717493960037</v>
      </c>
      <c r="T632" s="2">
        <v>448.09632371553198</v>
      </c>
      <c r="U632" s="3">
        <f>+ABS((E632-T632)/E632*1000000)</f>
        <v>1.7489920385106077</v>
      </c>
      <c r="V632" s="3">
        <v>23.189513711860201</v>
      </c>
      <c r="W632" s="5">
        <f>+ABS((F632-V632)/F632*100)</f>
        <v>2.0978430084414144</v>
      </c>
      <c r="X632" s="3"/>
    </row>
    <row r="633" spans="1:24" x14ac:dyDescent="0.25">
      <c r="A633" s="4">
        <v>510</v>
      </c>
      <c r="B633" s="23" t="s">
        <v>986</v>
      </c>
      <c r="C633" s="1" t="s">
        <v>987</v>
      </c>
      <c r="D633" s="16">
        <v>356.00292000000002</v>
      </c>
      <c r="E633" s="2">
        <v>358.00087000000002</v>
      </c>
      <c r="F633" s="3">
        <v>97.277569999999997</v>
      </c>
      <c r="G633" s="5">
        <v>25.83</v>
      </c>
      <c r="H633" s="10">
        <v>25.907875035598199</v>
      </c>
      <c r="I633" s="27">
        <v>26929.479663374099</v>
      </c>
      <c r="J633" s="27">
        <v>594083.90845088498</v>
      </c>
      <c r="K633" s="27">
        <v>3372118.3551769201</v>
      </c>
      <c r="L633" s="27">
        <v>35185818.327140301</v>
      </c>
      <c r="M633" s="4"/>
      <c r="O633" s="23"/>
      <c r="P633" s="4">
        <v>471</v>
      </c>
      <c r="Q633" s="39">
        <v>4.8759028092220203E-17</v>
      </c>
      <c r="R633" s="2">
        <v>356.003554570331</v>
      </c>
      <c r="S633" s="3">
        <f>+ABS((D633-R633)/D633*1000000)</f>
        <v>1.7824863093470458</v>
      </c>
      <c r="T633" s="2">
        <v>358.00142717241698</v>
      </c>
      <c r="U633" s="3">
        <f>+ABS((E633-T633)/E633*1000000)</f>
        <v>1.5563437512352791</v>
      </c>
      <c r="V633" s="3">
        <v>96.457343501637297</v>
      </c>
      <c r="W633" s="5">
        <f>+ABS((F633-V633)/F633*100)</f>
        <v>0.84318152515806088</v>
      </c>
      <c r="X633" s="3"/>
    </row>
    <row r="634" spans="1:24" x14ac:dyDescent="0.25">
      <c r="A634" s="4">
        <v>658</v>
      </c>
      <c r="B634" s="23" t="s">
        <v>1278</v>
      </c>
      <c r="C634" s="1" t="s">
        <v>1279</v>
      </c>
      <c r="D634" s="16">
        <v>377.07211999999998</v>
      </c>
      <c r="E634" s="2">
        <v>379.06916999999999</v>
      </c>
      <c r="F634" s="3">
        <v>31.99578</v>
      </c>
      <c r="G634" s="5">
        <v>27.67</v>
      </c>
      <c r="H634" s="10">
        <v>27.737005126928199</v>
      </c>
      <c r="I634" s="27">
        <v>102184.43735643</v>
      </c>
      <c r="J634" s="27">
        <v>181311.181389276</v>
      </c>
      <c r="K634" s="27">
        <v>4181122.4555253</v>
      </c>
      <c r="L634" s="27">
        <v>90567786.100020498</v>
      </c>
      <c r="M634" s="25"/>
      <c r="O634" s="23"/>
      <c r="P634" s="4">
        <v>510</v>
      </c>
      <c r="Q634" s="39">
        <v>3.8526827737740901E-16</v>
      </c>
      <c r="R634" s="2">
        <v>377.07279251318801</v>
      </c>
      <c r="S634" s="3">
        <f>+ABS((D634-R634)/D634*1000000)</f>
        <v>1.7835134244919502</v>
      </c>
      <c r="T634" s="2">
        <v>379.06929282627101</v>
      </c>
      <c r="U634" s="3">
        <f>+ABS((E634-T634)/E634*1000000)</f>
        <v>0.32402073485486405</v>
      </c>
      <c r="V634" s="3">
        <v>35.338698170473698</v>
      </c>
      <c r="W634" s="5">
        <f>+ABS((F634-V634)/F634*100)</f>
        <v>10.447997112349498</v>
      </c>
      <c r="X634" s="3"/>
    </row>
    <row r="635" spans="1:24" x14ac:dyDescent="0.25">
      <c r="A635" s="4">
        <v>334</v>
      </c>
      <c r="B635" s="23" t="s">
        <v>646</v>
      </c>
      <c r="C635" s="1" t="s">
        <v>647</v>
      </c>
      <c r="D635" s="16">
        <v>354.12707</v>
      </c>
      <c r="E635" s="2">
        <v>355.13042999999999</v>
      </c>
      <c r="F635" s="3">
        <v>20.549880000000002</v>
      </c>
      <c r="G635" s="5">
        <v>5.6</v>
      </c>
      <c r="H635" s="10">
        <v>5.6229147593973403</v>
      </c>
      <c r="I635" s="27">
        <v>4580.2073986475498</v>
      </c>
      <c r="J635" s="27">
        <v>27644.841299396499</v>
      </c>
      <c r="K635" s="27">
        <v>88237.383860974296</v>
      </c>
      <c r="L635" s="27">
        <v>3760343.6694758302</v>
      </c>
      <c r="M635" s="25" t="s">
        <v>1459</v>
      </c>
      <c r="O635" s="23"/>
      <c r="P635" s="4">
        <v>100</v>
      </c>
      <c r="Q635" s="39">
        <v>1.3451709059521899E-16</v>
      </c>
      <c r="R635" s="2">
        <v>354.12770183971099</v>
      </c>
      <c r="S635" s="3">
        <f>+ABS((D635-R635)/D635*1000000)</f>
        <v>1.7842174872166343</v>
      </c>
      <c r="T635" s="2">
        <v>355.13095341999599</v>
      </c>
      <c r="U635" s="3">
        <f>+ABS((E635-T635)/E635*1000000)</f>
        <v>1.4738810076062185</v>
      </c>
      <c r="V635" s="3">
        <v>18.537983341702901</v>
      </c>
      <c r="W635" s="5">
        <f>+ABS((F635-V635)/F635*100)</f>
        <v>9.7903085482596506</v>
      </c>
      <c r="X635" s="3"/>
    </row>
    <row r="636" spans="1:24" x14ac:dyDescent="0.25">
      <c r="A636" s="4">
        <v>568</v>
      </c>
      <c r="B636" s="23" t="s">
        <v>1100</v>
      </c>
      <c r="C636" s="1" t="s">
        <v>1101</v>
      </c>
      <c r="D636" s="16">
        <v>504.99437999999998</v>
      </c>
      <c r="E636" s="2">
        <v>502.99642999999998</v>
      </c>
      <c r="F636" s="3">
        <v>51.39931</v>
      </c>
      <c r="G636" s="5">
        <v>31.7</v>
      </c>
      <c r="H636" s="10">
        <v>31.703043355549202</v>
      </c>
      <c r="I636" s="27">
        <v>2457362.1634797002</v>
      </c>
      <c r="J636" s="27">
        <v>1419980.44010678</v>
      </c>
      <c r="K636" s="27">
        <v>5494917.3913307497</v>
      </c>
      <c r="L636" s="27">
        <v>119690370.868129</v>
      </c>
      <c r="M636" s="4"/>
      <c r="O636" s="23"/>
      <c r="P636" s="4">
        <v>584</v>
      </c>
      <c r="Q636" s="39">
        <v>3.0467986870974002E-16</v>
      </c>
      <c r="R636" s="2">
        <v>504.99528161622197</v>
      </c>
      <c r="S636" s="3">
        <f>+ABS((D636-R636)/D636*1000000)</f>
        <v>1.7853985266034593</v>
      </c>
      <c r="T636" s="2">
        <v>502.99732786131602</v>
      </c>
      <c r="U636" s="3">
        <f>+ABS((E636-T636)/E636*1000000)</f>
        <v>1.7850252258211166</v>
      </c>
      <c r="V636" s="3">
        <v>49.376776641808199</v>
      </c>
      <c r="W636" s="5">
        <f>+ABS((F636-V636)/F636*100)</f>
        <v>3.9349426250893265</v>
      </c>
      <c r="X636" s="3"/>
    </row>
    <row r="637" spans="1:24" x14ac:dyDescent="0.25">
      <c r="A637" s="4">
        <v>716</v>
      </c>
      <c r="B637" s="23" t="s">
        <v>1392</v>
      </c>
      <c r="C637" s="1" t="s">
        <v>1393</v>
      </c>
      <c r="D637" s="16">
        <v>470.18659000000002</v>
      </c>
      <c r="E637" s="2">
        <v>472.18364000000003</v>
      </c>
      <c r="F637" s="3">
        <v>31.99578</v>
      </c>
      <c r="G637" s="5">
        <v>11.35</v>
      </c>
      <c r="H637" s="10">
        <v>11.3405415372617</v>
      </c>
      <c r="I637" s="27">
        <v>9270.9574941729206</v>
      </c>
      <c r="J637" s="27">
        <v>116296.305632189</v>
      </c>
      <c r="K637" s="27">
        <v>682335.26181414002</v>
      </c>
      <c r="L637" s="27">
        <v>18513224.770661399</v>
      </c>
      <c r="M637" s="4"/>
      <c r="O637" s="23"/>
      <c r="P637" s="4">
        <v>230</v>
      </c>
      <c r="Q637" s="39">
        <v>1.05893517966891E-16</v>
      </c>
      <c r="R637" s="2">
        <v>470.18743305557803</v>
      </c>
      <c r="S637" s="3">
        <f>+ABS((D637-R637)/D637*1000000)</f>
        <v>1.7930234420389353</v>
      </c>
      <c r="T637" s="2">
        <v>472.18423952109799</v>
      </c>
      <c r="U637" s="3">
        <f>+ABS((E637-T637)/E637*1000000)</f>
        <v>1.2696778269735927</v>
      </c>
      <c r="V637" s="3">
        <v>30.150974467472398</v>
      </c>
      <c r="W637" s="5">
        <f>+ABS((F637-V637)/F637*100)</f>
        <v>5.7657776510764913</v>
      </c>
      <c r="X637" s="3"/>
    </row>
    <row r="638" spans="1:24" x14ac:dyDescent="0.25">
      <c r="A638" s="4">
        <v>87</v>
      </c>
      <c r="B638" s="23" t="s">
        <v>168</v>
      </c>
      <c r="C638" s="1" t="s">
        <v>169</v>
      </c>
      <c r="D638" s="16">
        <v>914.52602999999999</v>
      </c>
      <c r="E638" s="2">
        <v>915.52939000000003</v>
      </c>
      <c r="F638" s="3">
        <v>54.07864</v>
      </c>
      <c r="G638" s="5">
        <v>31.81</v>
      </c>
      <c r="H638" s="10">
        <v>31.814377556980102</v>
      </c>
      <c r="I638" s="27">
        <v>1962894.0123576201</v>
      </c>
      <c r="J638" s="27">
        <v>1416113.51804575</v>
      </c>
      <c r="K638" s="27">
        <v>5531528.9950264003</v>
      </c>
      <c r="L638" s="27">
        <v>122531674.02037001</v>
      </c>
      <c r="M638" s="4"/>
      <c r="O638" s="23"/>
      <c r="P638" s="4">
        <v>587</v>
      </c>
      <c r="Q638" s="39">
        <v>1.2961345804488599E-16</v>
      </c>
      <c r="R638" s="2">
        <v>914.52767189416795</v>
      </c>
      <c r="S638" s="3">
        <f>+ABS((D638-R638)/D638*1000000)</f>
        <v>1.7953498469150682</v>
      </c>
      <c r="T638" s="2">
        <v>915.53110677218501</v>
      </c>
      <c r="U638" s="3">
        <f>+ABS((E638-T638)/E638*1000000)</f>
        <v>1.875168840813886</v>
      </c>
      <c r="V638" s="3">
        <v>56.620658416413796</v>
      </c>
      <c r="W638" s="5">
        <f>+ABS((F638-V638)/F638*100)</f>
        <v>4.7005960512575697</v>
      </c>
      <c r="X638" s="3"/>
    </row>
    <row r="639" spans="1:24" x14ac:dyDescent="0.25">
      <c r="A639" s="4">
        <v>531</v>
      </c>
      <c r="B639" s="23" t="s">
        <v>1028</v>
      </c>
      <c r="C639" s="1" t="s">
        <v>1029</v>
      </c>
      <c r="D639" s="16">
        <v>444.23939999999999</v>
      </c>
      <c r="E639" s="2">
        <v>445.24275999999998</v>
      </c>
      <c r="F639" s="3">
        <v>28.120889999999999</v>
      </c>
      <c r="G639" s="5">
        <v>7.26</v>
      </c>
      <c r="H639" s="10">
        <v>7.2223590462951899</v>
      </c>
      <c r="I639" s="27">
        <v>2925.58961438798</v>
      </c>
      <c r="J639" s="27">
        <v>45478.798588977697</v>
      </c>
      <c r="K639" s="27">
        <v>277525.79706232803</v>
      </c>
      <c r="L639" s="27">
        <v>7023941.2718789699</v>
      </c>
      <c r="M639" s="4"/>
      <c r="O639" s="23"/>
      <c r="P639" s="4">
        <v>142</v>
      </c>
      <c r="Q639" s="39">
        <v>8.4914576506210803E-17</v>
      </c>
      <c r="R639" s="2">
        <v>444.24019964681901</v>
      </c>
      <c r="S639" s="3">
        <f>+ABS((D639-R639)/D639*1000000)</f>
        <v>1.8000357893031604</v>
      </c>
      <c r="T639" s="2">
        <v>445.24350680383299</v>
      </c>
      <c r="U639" s="3">
        <f>+ABS((E639-T639)/E639*1000000)</f>
        <v>1.6772958486967648</v>
      </c>
      <c r="V639" s="3">
        <v>27.7109721937343</v>
      </c>
      <c r="W639" s="5">
        <f>+ABS((F639-V639)/F639*100)</f>
        <v>1.4576985517375149</v>
      </c>
      <c r="X639" s="3"/>
    </row>
    <row r="640" spans="1:24" x14ac:dyDescent="0.25">
      <c r="A640" s="4">
        <v>422</v>
      </c>
      <c r="B640" s="23" t="s">
        <v>818</v>
      </c>
      <c r="C640" s="1" t="s">
        <v>819</v>
      </c>
      <c r="D640" s="16">
        <v>570.35509999999999</v>
      </c>
      <c r="E640" s="2">
        <v>571.35844999999995</v>
      </c>
      <c r="F640" s="3">
        <v>35.691899999999997</v>
      </c>
      <c r="G640" s="5">
        <v>11.77</v>
      </c>
      <c r="H640" s="10">
        <v>11.805103868950001</v>
      </c>
      <c r="I640" s="27">
        <v>23857.6335013137</v>
      </c>
      <c r="J640" s="27">
        <v>125235.34111242001</v>
      </c>
      <c r="K640" s="27">
        <v>743067.99137952796</v>
      </c>
      <c r="L640" s="27">
        <v>15743272.699048201</v>
      </c>
      <c r="M640" s="4"/>
      <c r="O640" s="23"/>
      <c r="P640" s="4">
        <v>238</v>
      </c>
      <c r="Q640" s="39">
        <v>4.2243783010838102E-17</v>
      </c>
      <c r="R640" s="2">
        <v>570.35613005281505</v>
      </c>
      <c r="S640" s="3">
        <f>+ABS((D640-R640)/D640*1000000)</f>
        <v>1.8059851048123359</v>
      </c>
      <c r="T640" s="2">
        <v>571.35943750079196</v>
      </c>
      <c r="U640" s="3">
        <f>+ABS((E640-T640)/E640*1000000)</f>
        <v>1.728338474747801</v>
      </c>
      <c r="V640" s="3">
        <v>34.743925936369202</v>
      </c>
      <c r="W640" s="5">
        <f>+ABS((F640-V640)/F640*100)</f>
        <v>2.6559921540483842</v>
      </c>
      <c r="X640" s="3"/>
    </row>
    <row r="641" spans="1:24" x14ac:dyDescent="0.25">
      <c r="A641" s="4">
        <v>28</v>
      </c>
      <c r="B641" s="23" t="s">
        <v>50</v>
      </c>
      <c r="C641" s="1" t="s">
        <v>51</v>
      </c>
      <c r="D641" s="16">
        <v>453.20832000000001</v>
      </c>
      <c r="E641" s="2">
        <v>454.21168</v>
      </c>
      <c r="F641" s="3">
        <v>25.957750000000001</v>
      </c>
      <c r="G641" s="5">
        <v>15.47</v>
      </c>
      <c r="H641" s="10">
        <v>15.475670900705399</v>
      </c>
      <c r="I641" s="27">
        <v>45243.2842108326</v>
      </c>
      <c r="J641" s="27">
        <v>165280.35677303199</v>
      </c>
      <c r="K641" s="27">
        <v>1232915.2455166599</v>
      </c>
      <c r="L641" s="27">
        <v>19564664.254031502</v>
      </c>
      <c r="M641" s="4"/>
      <c r="O641" s="23"/>
      <c r="P641" s="4">
        <v>310</v>
      </c>
      <c r="Q641" s="39">
        <v>5.55791785648342E-17</v>
      </c>
      <c r="R641" s="2">
        <v>453.20913903177399</v>
      </c>
      <c r="S641" s="3">
        <f>+ABS((D641-R641)/D641*1000000)</f>
        <v>1.8071860948444221</v>
      </c>
      <c r="T641" s="2">
        <v>454.21246879019702</v>
      </c>
      <c r="U641" s="3">
        <f>+ABS((E641-T641)/E641*1000000)</f>
        <v>1.7366136357847881</v>
      </c>
      <c r="V641" s="3">
        <v>23.324968733956201</v>
      </c>
      <c r="W641" s="5">
        <f>+ABS((F641-V641)/F641*100)</f>
        <v>10.142563458095559</v>
      </c>
      <c r="X641" s="3"/>
    </row>
    <row r="642" spans="1:24" x14ac:dyDescent="0.25">
      <c r="A642" s="4">
        <v>29</v>
      </c>
      <c r="B642" s="23" t="s">
        <v>52</v>
      </c>
      <c r="C642" s="1" t="s">
        <v>53</v>
      </c>
      <c r="D642" s="16">
        <v>495.21888999999999</v>
      </c>
      <c r="E642" s="2">
        <v>496.22224</v>
      </c>
      <c r="F642" s="3">
        <v>28.120889999999999</v>
      </c>
      <c r="G642" s="5">
        <v>25.94</v>
      </c>
      <c r="H642" s="10">
        <v>25.9041571744512</v>
      </c>
      <c r="I642" s="27">
        <v>85849.148719322897</v>
      </c>
      <c r="J642" s="27">
        <v>175054.69413884101</v>
      </c>
      <c r="K642" s="27">
        <v>3352388.0091099702</v>
      </c>
      <c r="L642" s="27">
        <v>45770837.935982101</v>
      </c>
      <c r="M642" s="25" t="s">
        <v>1451</v>
      </c>
      <c r="O642" s="23"/>
      <c r="P642" s="4">
        <v>472</v>
      </c>
      <c r="Q642" s="39">
        <v>1.4082002157441499E-17</v>
      </c>
      <c r="R642" s="2">
        <v>495.21979261625199</v>
      </c>
      <c r="S642" s="3">
        <f>+ABS((D642-R642)/D642*1000000)</f>
        <v>1.8226611913084088</v>
      </c>
      <c r="T642" s="2">
        <v>496.22607457300597</v>
      </c>
      <c r="U642" s="3">
        <f>+ABS((E642-T642)/E642*1000000)</f>
        <v>7.7275315309820893</v>
      </c>
      <c r="V642" s="3">
        <v>21.800816912686599</v>
      </c>
      <c r="W642" s="5">
        <f>+ABS((F642-V642)/F642*100)</f>
        <v>22.474655273404931</v>
      </c>
      <c r="X642" s="3"/>
    </row>
    <row r="643" spans="1:24" x14ac:dyDescent="0.25">
      <c r="A643" s="4">
        <v>655</v>
      </c>
      <c r="B643" s="23" t="s">
        <v>1272</v>
      </c>
      <c r="C643" s="1" t="s">
        <v>1273</v>
      </c>
      <c r="D643" s="16">
        <v>446.19689</v>
      </c>
      <c r="E643" s="2">
        <v>447.20024000000001</v>
      </c>
      <c r="F643" s="3">
        <v>21.631460000000001</v>
      </c>
      <c r="G643" s="5">
        <v>6.61</v>
      </c>
      <c r="H643" s="10">
        <v>6.6292795569343097</v>
      </c>
      <c r="I643" s="27">
        <v>15904.252765004299</v>
      </c>
      <c r="J643" s="27">
        <v>40898.6865167621</v>
      </c>
      <c r="K643" s="27">
        <v>235281.62433081699</v>
      </c>
      <c r="L643" s="27">
        <v>5231389.5428539803</v>
      </c>
      <c r="M643" s="4"/>
      <c r="O643" s="23"/>
      <c r="P643" s="4">
        <v>129</v>
      </c>
      <c r="Q643" s="39">
        <v>1.4947992760846601E-16</v>
      </c>
      <c r="R643" s="2">
        <v>446.19770455780599</v>
      </c>
      <c r="S643" s="3">
        <f>+ABS((D643-R643)/D643*1000000)</f>
        <v>1.8255568881156119</v>
      </c>
      <c r="T643" s="2">
        <v>447.20078820026498</v>
      </c>
      <c r="U643" s="3">
        <f>+ABS((E643-T643)/E643*1000000)</f>
        <v>1.225849666298972</v>
      </c>
      <c r="V643" s="3">
        <v>21.383158213852099</v>
      </c>
      <c r="W643" s="5">
        <f>+ABS((F643-V643)/F643*100)</f>
        <v>1.1478734498175434</v>
      </c>
      <c r="X643" s="3"/>
    </row>
    <row r="644" spans="1:24" x14ac:dyDescent="0.25">
      <c r="A644" s="4">
        <v>583</v>
      </c>
      <c r="B644" s="23" t="s">
        <v>1130</v>
      </c>
      <c r="C644" s="1" t="s">
        <v>1131</v>
      </c>
      <c r="D644" s="16">
        <v>324.06644999999997</v>
      </c>
      <c r="E644" s="2">
        <v>325.06979999999999</v>
      </c>
      <c r="F644" s="3">
        <v>17.30517</v>
      </c>
      <c r="G644" s="5">
        <v>29.25</v>
      </c>
      <c r="H644" s="10">
        <v>29.2579775291705</v>
      </c>
      <c r="I644" s="27">
        <v>253717.598831599</v>
      </c>
      <c r="J644" s="27">
        <v>910558.95810477994</v>
      </c>
      <c r="K644" s="27">
        <v>4597745.6132291798</v>
      </c>
      <c r="L644" s="27">
        <v>122137602.21119399</v>
      </c>
      <c r="M644" s="4"/>
      <c r="O644" s="23"/>
      <c r="P644" s="4">
        <v>537</v>
      </c>
      <c r="Q644" s="39">
        <v>1.02676275074982E-16</v>
      </c>
      <c r="R644" s="2">
        <v>324.06704288352103</v>
      </c>
      <c r="S644" s="3">
        <f>+ABS((D644-R644)/D644*1000000)</f>
        <v>1.829512191253168</v>
      </c>
      <c r="T644" s="2">
        <v>325.07053963657501</v>
      </c>
      <c r="U644" s="3">
        <f>+ABS((E644-T644)/E644*1000000)</f>
        <v>2.2753161783088771</v>
      </c>
      <c r="V644" s="3">
        <v>16.480794019077099</v>
      </c>
      <c r="W644" s="5">
        <f>+ABS((F644-V644)/F644*100)</f>
        <v>4.7637554610726269</v>
      </c>
      <c r="X644" s="3"/>
    </row>
    <row r="645" spans="1:24" x14ac:dyDescent="0.25">
      <c r="A645" s="4">
        <v>799</v>
      </c>
      <c r="B645" s="23" t="s">
        <v>1090</v>
      </c>
      <c r="C645" s="1" t="s">
        <v>1091</v>
      </c>
      <c r="D645" s="16">
        <v>566.29258000000004</v>
      </c>
      <c r="E645" s="2">
        <v>567.29593</v>
      </c>
      <c r="F645" s="3">
        <v>36.773479999999999</v>
      </c>
      <c r="G645" s="5">
        <v>7.54</v>
      </c>
      <c r="H645" s="10">
        <v>7.4496476105360303</v>
      </c>
      <c r="I645" s="27">
        <v>15136.273715962599</v>
      </c>
      <c r="J645" s="27">
        <v>51613.321263205296</v>
      </c>
      <c r="K645" s="27">
        <v>295673.281715905</v>
      </c>
      <c r="L645" s="27">
        <v>8213304.26660561</v>
      </c>
      <c r="M645" s="4"/>
      <c r="O645" s="23"/>
      <c r="P645" s="4">
        <v>148</v>
      </c>
      <c r="Q645" s="39">
        <v>1.4694973431589901E-16</v>
      </c>
      <c r="R645" s="2">
        <v>566.29361914371702</v>
      </c>
      <c r="S645" s="3">
        <f>+ABS((D645-R645)/D645*1000000)</f>
        <v>1.8349944069196642</v>
      </c>
      <c r="T645" s="2">
        <v>567.29681647009795</v>
      </c>
      <c r="U645" s="3">
        <f>+ABS((E645-T645)/E645*1000000)</f>
        <v>1.5626237578558895</v>
      </c>
      <c r="V645" s="3">
        <v>38.479473680039099</v>
      </c>
      <c r="W645" s="5">
        <f>+ABS((F645-V645)/F645*100)</f>
        <v>4.6391956378322092</v>
      </c>
      <c r="X645" s="3"/>
    </row>
    <row r="646" spans="1:24" x14ac:dyDescent="0.25">
      <c r="A646" s="4">
        <v>550</v>
      </c>
      <c r="B646" s="23" t="s">
        <v>1066</v>
      </c>
      <c r="C646" s="1" t="s">
        <v>1067</v>
      </c>
      <c r="D646" s="16">
        <v>478.20850000000002</v>
      </c>
      <c r="E646" s="2">
        <v>479.21185000000003</v>
      </c>
      <c r="F646" s="3">
        <v>27.03932</v>
      </c>
      <c r="G646" s="5">
        <v>24.14</v>
      </c>
      <c r="H646" s="10">
        <v>24.146324471778001</v>
      </c>
      <c r="I646" s="27">
        <v>115352.001828893</v>
      </c>
      <c r="J646" s="27">
        <v>483887.11106685799</v>
      </c>
      <c r="K646" s="27">
        <v>3087486.0548373698</v>
      </c>
      <c r="L646" s="27">
        <v>80229335.564997002</v>
      </c>
      <c r="M646" s="4"/>
      <c r="O646" s="23"/>
      <c r="P646" s="4">
        <v>436</v>
      </c>
      <c r="Q646" s="39">
        <v>2.4978874559587199E-16</v>
      </c>
      <c r="R646" s="2">
        <v>478.20938205804202</v>
      </c>
      <c r="S646" s="3">
        <f>+ABS((D646-R646)/D646*1000000)</f>
        <v>1.8445051520607607</v>
      </c>
      <c r="T646" s="2">
        <v>479.212412580121</v>
      </c>
      <c r="U646" s="3">
        <f>+ABS((E646-T646)/E646*1000000)</f>
        <v>1.1739695522352462</v>
      </c>
      <c r="V646" s="3">
        <v>27.621664742275701</v>
      </c>
      <c r="W646" s="5">
        <f>+ABS((F646-V646)/F646*100)</f>
        <v>2.1536959593499443</v>
      </c>
      <c r="X646" s="3"/>
    </row>
    <row r="647" spans="1:24" x14ac:dyDescent="0.25">
      <c r="A647" s="4">
        <v>675</v>
      </c>
      <c r="B647" s="23" t="s">
        <v>1312</v>
      </c>
      <c r="C647" s="1" t="s">
        <v>1313</v>
      </c>
      <c r="D647" s="16">
        <v>457.19040000000001</v>
      </c>
      <c r="E647" s="2">
        <v>458.19376</v>
      </c>
      <c r="F647" s="3">
        <v>24.876180000000002</v>
      </c>
      <c r="G647" s="5">
        <v>26.62</v>
      </c>
      <c r="H647" s="10">
        <v>26.596191869489701</v>
      </c>
      <c r="I647" s="27">
        <v>260919.787401006</v>
      </c>
      <c r="J647" s="27">
        <v>682067.61367567698</v>
      </c>
      <c r="K647" s="27">
        <v>3787695.5070437598</v>
      </c>
      <c r="L647" s="27">
        <v>80775949.441599101</v>
      </c>
      <c r="M647" s="4"/>
      <c r="O647" s="23"/>
      <c r="P647" s="4">
        <v>486</v>
      </c>
      <c r="Q647" s="39">
        <v>3.3421675461344502E-16</v>
      </c>
      <c r="R647" s="2">
        <v>457.19124528120801</v>
      </c>
      <c r="S647" s="3">
        <f>+ABS((D647-R647)/D647*1000000)</f>
        <v>1.8488603610243561</v>
      </c>
      <c r="T647" s="2">
        <v>458.19419071795198</v>
      </c>
      <c r="U647" s="3">
        <f>+ABS((E647-T647)/E647*1000000)</f>
        <v>0.9400345216084367</v>
      </c>
      <c r="V647" s="3">
        <v>26.097894308664898</v>
      </c>
      <c r="W647" s="5">
        <f>+ABS((F647-V647)/F647*100)</f>
        <v>4.9111813335684849</v>
      </c>
      <c r="X647" s="3"/>
    </row>
    <row r="648" spans="1:24" x14ac:dyDescent="0.25">
      <c r="A648" s="4">
        <v>447</v>
      </c>
      <c r="B648" s="23" t="s">
        <v>868</v>
      </c>
      <c r="C648" s="1" t="s">
        <v>869</v>
      </c>
      <c r="D648" s="16">
        <v>486.94340999999997</v>
      </c>
      <c r="E648" s="2">
        <v>484.94546000000003</v>
      </c>
      <c r="F648" s="3">
        <v>51.39931</v>
      </c>
      <c r="G648" s="5">
        <v>30.77</v>
      </c>
      <c r="H648" s="10">
        <v>30.780923573035199</v>
      </c>
      <c r="I648" s="27">
        <v>363786.22528138402</v>
      </c>
      <c r="J648" s="27">
        <v>1047915.7126491599</v>
      </c>
      <c r="K648" s="27">
        <v>5103231.5484134099</v>
      </c>
      <c r="L648" s="27">
        <v>142510991.178397</v>
      </c>
      <c r="M648" s="4"/>
      <c r="O648" s="23"/>
      <c r="P648" s="4">
        <v>563</v>
      </c>
      <c r="Q648" s="39">
        <v>3.59228261117325E-17</v>
      </c>
      <c r="R648" s="2">
        <v>486.94431291404698</v>
      </c>
      <c r="S648" s="3">
        <f>+ABS((D648-R648)/D648*1000000)</f>
        <v>1.8542484166761353</v>
      </c>
      <c r="T648" s="2">
        <v>484.94625771089301</v>
      </c>
      <c r="U648" s="3">
        <f>+ABS((E648-T648)/E648*1000000)</f>
        <v>1.6449497083284277</v>
      </c>
      <c r="V648" s="3">
        <v>50.373657272795597</v>
      </c>
      <c r="W648" s="5">
        <f>+ABS((F648-V648)/F648*100)</f>
        <v>1.9954601087143049</v>
      </c>
      <c r="X648" s="3"/>
    </row>
    <row r="649" spans="1:24" x14ac:dyDescent="0.25">
      <c r="A649" s="4">
        <v>134</v>
      </c>
      <c r="B649" s="23" t="s">
        <v>260</v>
      </c>
      <c r="C649" s="1" t="s">
        <v>261</v>
      </c>
      <c r="D649" s="16">
        <v>451.20096999999998</v>
      </c>
      <c r="E649" s="2">
        <v>452.20432</v>
      </c>
      <c r="F649" s="3">
        <v>22.71303</v>
      </c>
      <c r="G649" s="5">
        <v>7.75</v>
      </c>
      <c r="H649" s="10">
        <v>7.8521733125025204</v>
      </c>
      <c r="I649" s="27">
        <v>12228.5605491283</v>
      </c>
      <c r="J649" s="27">
        <v>48903.7005640922</v>
      </c>
      <c r="K649" s="27">
        <v>323179.856683438</v>
      </c>
      <c r="L649" s="27">
        <v>6030922.8803727301</v>
      </c>
      <c r="M649" s="4"/>
      <c r="O649" s="23"/>
      <c r="P649" s="4">
        <v>158</v>
      </c>
      <c r="Q649" s="39">
        <v>6.2993046193914302E-17</v>
      </c>
      <c r="R649" s="2">
        <v>451.201808757089</v>
      </c>
      <c r="S649" s="3">
        <f>+ABS((D649-R649)/D649*1000000)</f>
        <v>1.8589434526561359</v>
      </c>
      <c r="T649" s="2">
        <v>452.20484224932898</v>
      </c>
      <c r="U649" s="3">
        <f>+ABS((E649-T649)/E649*1000000)</f>
        <v>1.1548968151845747</v>
      </c>
      <c r="V649" s="3">
        <v>23.030557061278</v>
      </c>
      <c r="W649" s="5">
        <f>+ABS((F649-V649)/F649*100)</f>
        <v>1.3979951652333471</v>
      </c>
      <c r="X649" s="3"/>
    </row>
    <row r="650" spans="1:24" x14ac:dyDescent="0.25">
      <c r="A650" s="4">
        <v>298</v>
      </c>
      <c r="B650" s="23" t="s">
        <v>574</v>
      </c>
      <c r="C650" s="1" t="s">
        <v>575</v>
      </c>
      <c r="D650" s="16">
        <v>455.04390000000001</v>
      </c>
      <c r="E650" s="2">
        <v>457.04095000000001</v>
      </c>
      <c r="F650" s="3">
        <v>95.98733</v>
      </c>
      <c r="G650" s="5">
        <v>26.8</v>
      </c>
      <c r="H650" s="10">
        <v>26.8032187221059</v>
      </c>
      <c r="I650" s="27">
        <v>276271.16965096502</v>
      </c>
      <c r="J650" s="27">
        <v>752966.46524356306</v>
      </c>
      <c r="K650" s="27">
        <v>3861305.6061099102</v>
      </c>
      <c r="L650" s="27">
        <v>87983979.683220401</v>
      </c>
      <c r="M650" s="4"/>
      <c r="O650" s="23"/>
      <c r="P650" s="4">
        <v>490</v>
      </c>
      <c r="Q650" s="39">
        <v>1.39573559652972E-16</v>
      </c>
      <c r="R650" s="2">
        <v>455.04474600106602</v>
      </c>
      <c r="S650" s="3">
        <f>+ABS((D650-R650)/D650*1000000)</f>
        <v>1.8591636235728886</v>
      </c>
      <c r="T650" s="2">
        <v>457.04167504421798</v>
      </c>
      <c r="U650" s="3">
        <f>+ABS((E650-T650)/E650*1000000)</f>
        <v>1.586387867372675</v>
      </c>
      <c r="V650" s="3">
        <v>97.271351466165001</v>
      </c>
      <c r="W650" s="5">
        <f>+ABS((F650-V650)/F650*100)</f>
        <v>1.3376989089758002</v>
      </c>
      <c r="X650" s="3"/>
    </row>
    <row r="651" spans="1:24" x14ac:dyDescent="0.25">
      <c r="A651" s="4">
        <v>178</v>
      </c>
      <c r="B651" s="23" t="s">
        <v>348</v>
      </c>
      <c r="C651" s="1" t="s">
        <v>349</v>
      </c>
      <c r="D651" s="16">
        <v>564.30847000000006</v>
      </c>
      <c r="E651" s="2">
        <v>565.31182000000001</v>
      </c>
      <c r="F651" s="3">
        <v>32.447180000000003</v>
      </c>
      <c r="G651" s="5">
        <v>31.39</v>
      </c>
      <c r="H651" s="10">
        <v>31.407151867686</v>
      </c>
      <c r="I651" s="27">
        <v>551161.48419132305</v>
      </c>
      <c r="J651" s="27">
        <v>1343473.8926339699</v>
      </c>
      <c r="K651" s="27">
        <v>5365364.5090346904</v>
      </c>
      <c r="L651" s="27">
        <v>107754528.743193</v>
      </c>
      <c r="M651" s="4"/>
      <c r="O651" s="23"/>
      <c r="P651" s="4">
        <v>577</v>
      </c>
      <c r="Q651" s="39">
        <v>6.4506852889335298E-17</v>
      </c>
      <c r="R651" s="2">
        <v>564.309519222159</v>
      </c>
      <c r="S651" s="3">
        <f>+ABS((D651-R651)/D651*1000000)</f>
        <v>1.8593060617009889</v>
      </c>
      <c r="T651" s="2">
        <v>565.31274954283003</v>
      </c>
      <c r="U651" s="3">
        <f>+ABS((E651-T651)/E651*1000000)</f>
        <v>1.6443010691373849</v>
      </c>
      <c r="V651" s="3">
        <v>33.523368896183797</v>
      </c>
      <c r="W651" s="5">
        <f>+ABS((F651-V651)/F651*100)</f>
        <v>3.3167409191917261</v>
      </c>
      <c r="X651" s="3"/>
    </row>
    <row r="652" spans="1:24" x14ac:dyDescent="0.25">
      <c r="A652" s="4">
        <v>532</v>
      </c>
      <c r="B652" s="23" t="s">
        <v>1030</v>
      </c>
      <c r="C652" s="1" t="s">
        <v>1031</v>
      </c>
      <c r="D652" s="16">
        <v>455.11167</v>
      </c>
      <c r="E652" s="2">
        <v>457.10872000000001</v>
      </c>
      <c r="F652" s="3">
        <v>31.99578</v>
      </c>
      <c r="G652" s="5">
        <v>12.79</v>
      </c>
      <c r="H652" s="10">
        <v>12.912603759817801</v>
      </c>
      <c r="I652" s="27">
        <v>29368.011984828401</v>
      </c>
      <c r="J652" s="27">
        <v>134289.282230365</v>
      </c>
      <c r="K652" s="27">
        <v>882836.72576832795</v>
      </c>
      <c r="L652" s="27">
        <v>22839619.612082001</v>
      </c>
      <c r="M652" s="4"/>
      <c r="O652" s="23"/>
      <c r="P652" s="4">
        <v>256</v>
      </c>
      <c r="Q652" s="39">
        <v>2.5023640250849599E-16</v>
      </c>
      <c r="R652" s="2">
        <v>455.11251638454002</v>
      </c>
      <c r="S652" s="3">
        <f>+ABS((D652-R652)/D652*1000000)</f>
        <v>1.8597293715002152</v>
      </c>
      <c r="T652" s="2">
        <v>457.10912669460299</v>
      </c>
      <c r="U652" s="3">
        <f>+ABS((E652-T652)/E652*1000000)</f>
        <v>0.88971088319336877</v>
      </c>
      <c r="V652" s="3">
        <v>28.179507966435001</v>
      </c>
      <c r="W652" s="5">
        <f>+ABS((F652-V652)/F652*100)</f>
        <v>11.927423033803205</v>
      </c>
      <c r="X652" s="3"/>
    </row>
    <row r="653" spans="1:24" x14ac:dyDescent="0.25">
      <c r="A653" s="4">
        <v>46</v>
      </c>
      <c r="B653" s="23" t="s">
        <v>86</v>
      </c>
      <c r="C653" s="1" t="s">
        <v>87</v>
      </c>
      <c r="D653" s="16">
        <v>277.06414000000001</v>
      </c>
      <c r="E653" s="2">
        <v>278.06749000000002</v>
      </c>
      <c r="F653" s="3">
        <v>14.060449999999999</v>
      </c>
      <c r="G653" s="5">
        <v>6.39</v>
      </c>
      <c r="H653" s="10">
        <v>6.2869063084177199</v>
      </c>
      <c r="I653" s="27">
        <v>2866.32171598492</v>
      </c>
      <c r="J653" s="27">
        <v>39376.833958220101</v>
      </c>
      <c r="K653" s="27">
        <v>183702.61710821799</v>
      </c>
      <c r="L653" s="27">
        <v>4817747.4620046103</v>
      </c>
      <c r="M653" s="25" t="s">
        <v>1459</v>
      </c>
      <c r="O653" s="23"/>
      <c r="P653" s="4">
        <v>122</v>
      </c>
      <c r="Q653" s="39">
        <v>2.4690957472903701E-17</v>
      </c>
      <c r="R653" s="2">
        <v>277.064655981984</v>
      </c>
      <c r="S653" s="3">
        <f>+ABS((D653-R653)/D653*1000000)</f>
        <v>1.8623196202677355</v>
      </c>
      <c r="T653" s="2">
        <v>278.06801295856599</v>
      </c>
      <c r="U653" s="3">
        <f>+ABS((E653-T653)/E653*1000000)</f>
        <v>1.8806893461953844</v>
      </c>
      <c r="V653" s="3">
        <v>19.292896211184001</v>
      </c>
      <c r="W653" s="5">
        <f>+ABS((F653-V653)/F653*100)</f>
        <v>37.213931354857074</v>
      </c>
      <c r="X653" s="3"/>
    </row>
    <row r="654" spans="1:24" x14ac:dyDescent="0.25">
      <c r="A654" s="4">
        <v>564</v>
      </c>
      <c r="B654" s="23" t="s">
        <v>1092</v>
      </c>
      <c r="C654" s="1" t="s">
        <v>1093</v>
      </c>
      <c r="D654" s="16">
        <v>514.16895999999997</v>
      </c>
      <c r="E654" s="2">
        <v>515.17231000000004</v>
      </c>
      <c r="F654" s="3">
        <v>24.876180000000002</v>
      </c>
      <c r="G654" s="5">
        <v>6.46</v>
      </c>
      <c r="H654" s="10">
        <v>6.27056720017457</v>
      </c>
      <c r="I654" s="27">
        <v>6327.3686378341099</v>
      </c>
      <c r="J654" s="27">
        <v>41685.271116747601</v>
      </c>
      <c r="K654" s="27">
        <v>210992.408567242</v>
      </c>
      <c r="L654" s="27">
        <v>4673525.3806734104</v>
      </c>
      <c r="M654" s="4"/>
      <c r="O654" s="23"/>
      <c r="P654" s="4">
        <v>117</v>
      </c>
      <c r="Q654" s="39">
        <v>1.36413173847647E-16</v>
      </c>
      <c r="R654" s="2">
        <v>514.16991771102903</v>
      </c>
      <c r="S654" s="3">
        <f>+ABS((D654-R654)/D654*1000000)</f>
        <v>1.862638750225768</v>
      </c>
      <c r="T654" s="2">
        <v>515.17296970947598</v>
      </c>
      <c r="U654" s="3">
        <f>+ABS((E654-T654)/E654*1000000)</f>
        <v>1.2805608203980574</v>
      </c>
      <c r="V654" s="3">
        <v>26.1582902949892</v>
      </c>
      <c r="W654" s="5">
        <f>+ABS((F654-V654)/F654*100)</f>
        <v>5.1539677514361077</v>
      </c>
      <c r="X654" s="3"/>
    </row>
    <row r="655" spans="1:24" x14ac:dyDescent="0.25">
      <c r="A655" s="4">
        <v>486</v>
      </c>
      <c r="B655" s="23" t="s">
        <v>938</v>
      </c>
      <c r="C655" s="1" t="s">
        <v>939</v>
      </c>
      <c r="D655" s="16">
        <v>515.13592000000006</v>
      </c>
      <c r="E655" s="2">
        <v>516.13927999999999</v>
      </c>
      <c r="F655" s="3">
        <v>27.03932</v>
      </c>
      <c r="G655" s="5">
        <v>31.37</v>
      </c>
      <c r="H655" s="10">
        <v>31.3861252955511</v>
      </c>
      <c r="I655" s="27">
        <v>371653.46218662203</v>
      </c>
      <c r="J655" s="27">
        <v>1400137.58224562</v>
      </c>
      <c r="K655" s="27">
        <v>5349530.3475550897</v>
      </c>
      <c r="L655" s="27">
        <v>145426240.10919601</v>
      </c>
      <c r="M655" s="4"/>
      <c r="O655" s="23"/>
      <c r="P655" s="4">
        <v>577</v>
      </c>
      <c r="Q655" s="39">
        <v>6.6752633694037999E-16</v>
      </c>
      <c r="R655" s="2">
        <v>515.13687958639105</v>
      </c>
      <c r="S655" s="3">
        <f>+ABS((D655-R655)/D655*1000000)</f>
        <v>1.8627829156056666</v>
      </c>
      <c r="T655" s="2">
        <v>516.14012220905897</v>
      </c>
      <c r="U655" s="3">
        <f>+ABS((E655-T655)/E655*1000000)</f>
        <v>1.6317476534385529</v>
      </c>
      <c r="V655" s="3">
        <v>27.921609083387899</v>
      </c>
      <c r="W655" s="5">
        <f>+ABS((F655-V655)/F655*100)</f>
        <v>3.2629854722230416</v>
      </c>
      <c r="X655" s="3"/>
    </row>
    <row r="656" spans="1:24" x14ac:dyDescent="0.25">
      <c r="A656" s="4">
        <v>704</v>
      </c>
      <c r="B656" s="23" t="s">
        <v>1368</v>
      </c>
      <c r="C656" s="1" t="s">
        <v>1369</v>
      </c>
      <c r="D656" s="16">
        <v>371.10599999999999</v>
      </c>
      <c r="E656" s="2">
        <v>372.10935999999998</v>
      </c>
      <c r="F656" s="3">
        <v>20.549880000000002</v>
      </c>
      <c r="G656" s="5">
        <v>24.45</v>
      </c>
      <c r="H656" s="10">
        <v>24.410746601176701</v>
      </c>
      <c r="I656" s="27">
        <v>37088.084868977501</v>
      </c>
      <c r="J656" s="27">
        <v>433211.64676293801</v>
      </c>
      <c r="K656" s="27">
        <v>3061483.90157593</v>
      </c>
      <c r="L656" s="27">
        <v>70134310.794006199</v>
      </c>
      <c r="M656" s="4"/>
      <c r="O656" s="23"/>
      <c r="P656" s="4">
        <v>437</v>
      </c>
      <c r="Q656" s="39">
        <v>1.3083863826353001E-16</v>
      </c>
      <c r="R656" s="2">
        <v>371.10669421102398</v>
      </c>
      <c r="S656" s="3">
        <f>+ABS((D656-R656)/D656*1000000)</f>
        <v>1.8706542712415617</v>
      </c>
      <c r="T656" s="2">
        <v>372.10996198839302</v>
      </c>
      <c r="U656" s="3">
        <f>+ABS((E656-T656)/E656*1000000)</f>
        <v>1.6177727779905466</v>
      </c>
      <c r="V656" s="3">
        <v>21.5109052418963</v>
      </c>
      <c r="W656" s="5">
        <f>+ABS((F656-V656)/F656*100)</f>
        <v>4.676549166692447</v>
      </c>
      <c r="X656" s="3"/>
    </row>
    <row r="657" spans="1:24" x14ac:dyDescent="0.25">
      <c r="A657" s="4">
        <v>712</v>
      </c>
      <c r="B657" s="23" t="s">
        <v>1384</v>
      </c>
      <c r="C657" s="1" t="s">
        <v>1385</v>
      </c>
      <c r="D657" s="16">
        <v>528.24929999999995</v>
      </c>
      <c r="E657" s="2">
        <v>529.25265000000002</v>
      </c>
      <c r="F657" s="3">
        <v>33.528759999999998</v>
      </c>
      <c r="G657" s="5">
        <v>7.75</v>
      </c>
      <c r="H657" s="10">
        <v>7.8226724397713898</v>
      </c>
      <c r="I657" s="27">
        <v>5803.9958357874602</v>
      </c>
      <c r="J657" s="27">
        <v>56551.280497289503</v>
      </c>
      <c r="K657" s="27">
        <v>324583.52531853103</v>
      </c>
      <c r="L657" s="27">
        <v>6896043.3222973496</v>
      </c>
      <c r="M657" s="4"/>
      <c r="O657" s="23"/>
      <c r="P657" s="4">
        <v>156</v>
      </c>
      <c r="Q657" s="39">
        <v>1.28897344627542E-16</v>
      </c>
      <c r="R657" s="2">
        <v>528.25028910096603</v>
      </c>
      <c r="S657" s="3">
        <f>+ABS((D657-R657)/D657*1000000)</f>
        <v>1.8724132073256206</v>
      </c>
      <c r="T657" s="2">
        <v>529.25356577106402</v>
      </c>
      <c r="U657" s="3">
        <f>+ABS((E657-T657)/E657*1000000)</f>
        <v>1.7303098321776791</v>
      </c>
      <c r="V657" s="3">
        <v>33.964301820024801</v>
      </c>
      <c r="W657" s="5">
        <f>+ABS((F657-V657)/F657*100)</f>
        <v>1.2990096264365354</v>
      </c>
      <c r="X657" s="3"/>
    </row>
    <row r="658" spans="1:24" x14ac:dyDescent="0.25">
      <c r="A658" s="4">
        <v>561</v>
      </c>
      <c r="B658" s="23" t="s">
        <v>1086</v>
      </c>
      <c r="C658" s="1" t="s">
        <v>1087</v>
      </c>
      <c r="D658" s="16">
        <v>461.24079999999998</v>
      </c>
      <c r="E658" s="2">
        <v>462.24414999999999</v>
      </c>
      <c r="F658" s="3">
        <v>25.957750000000001</v>
      </c>
      <c r="G658" s="5">
        <v>12.5</v>
      </c>
      <c r="H658" s="10">
        <v>12.3634853884477</v>
      </c>
      <c r="I658" s="27">
        <v>34280.725246406197</v>
      </c>
      <c r="J658" s="27">
        <v>116184.85218603299</v>
      </c>
      <c r="K658" s="27">
        <v>637153.85858485498</v>
      </c>
      <c r="L658" s="27">
        <v>19985839.6423028</v>
      </c>
      <c r="M658" s="4"/>
      <c r="O658" s="23"/>
      <c r="P658" s="4">
        <v>246</v>
      </c>
      <c r="Q658" s="39">
        <v>1.73611896275741E-16</v>
      </c>
      <c r="R658" s="2">
        <v>461.24166474080801</v>
      </c>
      <c r="S658" s="3">
        <f>+ABS((D658-R658)/D658*1000000)</f>
        <v>1.8748142142378863</v>
      </c>
      <c r="T658" s="2">
        <v>462.24488181018597</v>
      </c>
      <c r="U658" s="3">
        <f>+ABS((E658-T658)/E658*1000000)</f>
        <v>1.5831680854854302</v>
      </c>
      <c r="V658" s="3">
        <v>25.792300871247399</v>
      </c>
      <c r="W658" s="5">
        <f>+ABS((F658-V658)/F658*100)</f>
        <v>0.63737854302704233</v>
      </c>
      <c r="X658" s="3"/>
    </row>
    <row r="659" spans="1:24" x14ac:dyDescent="0.25">
      <c r="A659" s="4">
        <v>509</v>
      </c>
      <c r="B659" s="23" t="s">
        <v>984</v>
      </c>
      <c r="C659" s="1" t="s">
        <v>985</v>
      </c>
      <c r="D659" s="16">
        <v>451.15181000000001</v>
      </c>
      <c r="E659" s="2">
        <v>453.14886000000001</v>
      </c>
      <c r="F659" s="3">
        <v>31.99578</v>
      </c>
      <c r="G659" s="5">
        <v>12.78</v>
      </c>
      <c r="H659" s="10">
        <v>12.7810585075562</v>
      </c>
      <c r="I659" s="27">
        <v>35072.837664827603</v>
      </c>
      <c r="J659" s="27">
        <v>120630.820931871</v>
      </c>
      <c r="K659" s="27">
        <v>845849.48764275794</v>
      </c>
      <c r="L659" s="27">
        <v>13772523.774166999</v>
      </c>
      <c r="M659" s="4"/>
      <c r="O659" s="23"/>
      <c r="P659" s="4">
        <v>254</v>
      </c>
      <c r="Q659" s="39">
        <v>1.54957927906376E-17</v>
      </c>
      <c r="R659" s="2">
        <v>451.15265929508899</v>
      </c>
      <c r="S659" s="3">
        <f>+ABS((D659-R659)/D659*1000000)</f>
        <v>1.8825040045458896</v>
      </c>
      <c r="T659" s="2">
        <v>453.14905145155001</v>
      </c>
      <c r="U659" s="3">
        <f>+ABS((E659-T659)/E659*1000000)</f>
        <v>0.42249151855922379</v>
      </c>
      <c r="V659" s="3">
        <v>29.749327186121999</v>
      </c>
      <c r="W659" s="5">
        <f>+ABS((F659-V659)/F659*100)</f>
        <v>7.0210909497377498</v>
      </c>
      <c r="X659" s="3"/>
    </row>
    <row r="660" spans="1:24" x14ac:dyDescent="0.25">
      <c r="A660" s="4">
        <v>491</v>
      </c>
      <c r="B660" s="23" t="s">
        <v>948</v>
      </c>
      <c r="C660" s="1" t="s">
        <v>949</v>
      </c>
      <c r="D660" s="16">
        <v>521.16755999999998</v>
      </c>
      <c r="E660" s="2">
        <v>522.17091000000005</v>
      </c>
      <c r="F660" s="3">
        <v>29.202470000000002</v>
      </c>
      <c r="G660" s="5">
        <v>26.26</v>
      </c>
      <c r="H660" s="10">
        <v>26.275395236154498</v>
      </c>
      <c r="I660" s="27">
        <v>390600.92435919901</v>
      </c>
      <c r="J660" s="27">
        <v>737737.32303395204</v>
      </c>
      <c r="K660" s="27">
        <v>3710562.4755748701</v>
      </c>
      <c r="L660" s="27">
        <v>94614492.266736805</v>
      </c>
      <c r="M660" s="4"/>
      <c r="O660" s="23"/>
      <c r="P660" s="4">
        <v>479</v>
      </c>
      <c r="Q660" s="39">
        <v>4.7735261720521301E-16</v>
      </c>
      <c r="R660" s="2">
        <v>521.16854669581699</v>
      </c>
      <c r="S660" s="3">
        <f>+ABS((D660-R660)/D660*1000000)</f>
        <v>1.8932410470925256</v>
      </c>
      <c r="T660" s="2">
        <v>522.17155631932906</v>
      </c>
      <c r="U660" s="3">
        <f>+ABS((E660-T660)/E660*1000000)</f>
        <v>1.2377543762584995</v>
      </c>
      <c r="V660" s="3">
        <v>31.109037482355401</v>
      </c>
      <c r="W660" s="5">
        <f>+ABS((F660-V660)/F660*100)</f>
        <v>6.5287884290452114</v>
      </c>
      <c r="X660" s="3"/>
    </row>
    <row r="661" spans="1:24" x14ac:dyDescent="0.25">
      <c r="A661" s="4">
        <v>253</v>
      </c>
      <c r="B661" s="23" t="s">
        <v>490</v>
      </c>
      <c r="C661" s="1" t="s">
        <v>491</v>
      </c>
      <c r="D661" s="16">
        <v>529.22842000000003</v>
      </c>
      <c r="E661" s="2">
        <v>530.23177999999996</v>
      </c>
      <c r="F661" s="3">
        <v>29.202470000000002</v>
      </c>
      <c r="G661" s="5">
        <v>30.89</v>
      </c>
      <c r="H661" s="10">
        <v>30.910785327790499</v>
      </c>
      <c r="I661" s="27">
        <v>178346.75794108599</v>
      </c>
      <c r="J661" s="27">
        <v>1077870.24781869</v>
      </c>
      <c r="K661" s="27">
        <v>5170916.0457956297</v>
      </c>
      <c r="L661" s="27">
        <v>117428291.855721</v>
      </c>
      <c r="M661" s="4"/>
      <c r="O661" s="23"/>
      <c r="P661" s="4">
        <v>566</v>
      </c>
      <c r="Q661" s="39">
        <v>5.0065068193591597E-16</v>
      </c>
      <c r="R661" s="2">
        <v>529.22942457051397</v>
      </c>
      <c r="S661" s="3">
        <f>+ABS((D661-R661)/D661*1000000)</f>
        <v>1.8981794551809432</v>
      </c>
      <c r="T661" s="2">
        <v>530.23245941752396</v>
      </c>
      <c r="U661" s="3">
        <f>+ABS((E661-T661)/E661*1000000)</f>
        <v>1.2813594914991178</v>
      </c>
      <c r="V661" s="3">
        <v>29.583154277709401</v>
      </c>
      <c r="W661" s="5">
        <f>+ABS((F661-V661)/F661*100)</f>
        <v>1.3036030092981827</v>
      </c>
      <c r="X661" s="3"/>
    </row>
    <row r="662" spans="1:24" x14ac:dyDescent="0.25">
      <c r="A662" s="4">
        <v>425</v>
      </c>
      <c r="B662" s="23" t="s">
        <v>824</v>
      </c>
      <c r="C662" s="1" t="s">
        <v>825</v>
      </c>
      <c r="D662" s="16">
        <v>525.26423999999997</v>
      </c>
      <c r="E662" s="2">
        <v>526.26759000000004</v>
      </c>
      <c r="F662" s="3">
        <v>29.202470000000002</v>
      </c>
      <c r="G662" s="5">
        <v>3.99</v>
      </c>
      <c r="H662" s="10">
        <v>4.0271849983509398</v>
      </c>
      <c r="I662" s="27">
        <v>3818.6327842410801</v>
      </c>
      <c r="J662" s="27">
        <v>18284.01422619</v>
      </c>
      <c r="K662" s="27">
        <v>88185.495753913798</v>
      </c>
      <c r="L662" s="27">
        <v>1958713.5242850999</v>
      </c>
      <c r="M662" s="4"/>
      <c r="O662" s="23"/>
      <c r="P662" s="4">
        <v>54</v>
      </c>
      <c r="Q662" s="39">
        <v>1.8105128077235699E-16</v>
      </c>
      <c r="R662" s="2">
        <v>525.26523757829602</v>
      </c>
      <c r="S662" s="3">
        <f>+ABS((D662-R662)/D662*1000000)</f>
        <v>1.8991932442440029</v>
      </c>
      <c r="T662" s="2">
        <v>526.26872220307496</v>
      </c>
      <c r="U662" s="3">
        <f>+ABS((E662-T662)/E662*1000000)</f>
        <v>2.1513828638336161</v>
      </c>
      <c r="V662" s="3">
        <v>31.5543856920048</v>
      </c>
      <c r="W662" s="5">
        <f>+ABS((F662-V662)/F662*100)</f>
        <v>8.0538245292428972</v>
      </c>
      <c r="X662" s="3"/>
    </row>
    <row r="663" spans="1:24" x14ac:dyDescent="0.25">
      <c r="A663" s="4">
        <v>320</v>
      </c>
      <c r="B663" s="23" t="s">
        <v>618</v>
      </c>
      <c r="C663" s="1" t="s">
        <v>619</v>
      </c>
      <c r="D663" s="16">
        <v>478.15548999999999</v>
      </c>
      <c r="E663" s="2">
        <v>479.15884999999997</v>
      </c>
      <c r="F663" s="3">
        <v>22.71303</v>
      </c>
      <c r="G663" s="5">
        <v>26.14</v>
      </c>
      <c r="H663" s="10">
        <v>26.149277263699201</v>
      </c>
      <c r="I663" s="27">
        <v>181821.488476303</v>
      </c>
      <c r="J663" s="27">
        <v>677682.69955330703</v>
      </c>
      <c r="K663" s="27">
        <v>3655571.6080519999</v>
      </c>
      <c r="L663" s="27">
        <v>82962972.690182194</v>
      </c>
      <c r="M663" s="4"/>
      <c r="O663" s="23"/>
      <c r="P663" s="4">
        <v>476</v>
      </c>
      <c r="Q663" s="39">
        <v>1.9242290984748301E-16</v>
      </c>
      <c r="R663" s="2">
        <v>478.156398859158</v>
      </c>
      <c r="S663" s="3">
        <f>+ABS((D663-R663)/D663*1000000)</f>
        <v>1.9007606877349446</v>
      </c>
      <c r="T663" s="2">
        <v>479.15941052272098</v>
      </c>
      <c r="U663" s="3">
        <f>+ABS((E663-T663)/E663*1000000)</f>
        <v>1.1698056312694605</v>
      </c>
      <c r="V663" s="3">
        <v>22.950665875052199</v>
      </c>
      <c r="W663" s="5">
        <f>+ABS((F663-V663)/F663*100)</f>
        <v>1.0462535163833215</v>
      </c>
      <c r="X663" s="3"/>
    </row>
    <row r="664" spans="1:24" x14ac:dyDescent="0.25">
      <c r="A664" s="4">
        <v>451</v>
      </c>
      <c r="B664" s="23" t="s">
        <v>872</v>
      </c>
      <c r="C664" s="1" t="s">
        <v>873</v>
      </c>
      <c r="D664" s="16">
        <v>465.10028999999997</v>
      </c>
      <c r="E664" s="2">
        <v>466.10363999999998</v>
      </c>
      <c r="F664" s="3">
        <v>22.71303</v>
      </c>
      <c r="G664" s="5">
        <v>26.06</v>
      </c>
      <c r="H664" s="10">
        <v>26.074402881433802</v>
      </c>
      <c r="I664" s="27">
        <v>109803.081039426</v>
      </c>
      <c r="J664" s="27">
        <v>705224.54412015399</v>
      </c>
      <c r="K664" s="27">
        <v>3626834.4842391401</v>
      </c>
      <c r="L664" s="27">
        <v>72704570.744026393</v>
      </c>
      <c r="M664" s="4"/>
      <c r="O664" s="23"/>
      <c r="P664" s="4">
        <v>474</v>
      </c>
      <c r="Q664" s="39">
        <v>3.64924822385406E-17</v>
      </c>
      <c r="R664" s="2">
        <v>465.10117724610302</v>
      </c>
      <c r="S664" s="3">
        <f>+ABS((D664-R664)/D664*1000000)</f>
        <v>1.9076446997007908</v>
      </c>
      <c r="T664" s="2">
        <v>466.10418357450601</v>
      </c>
      <c r="U664" s="3">
        <f>+ABS((E664-T664)/E664*1000000)</f>
        <v>1.1662095280469797</v>
      </c>
      <c r="V664" s="3">
        <v>22.619713385659999</v>
      </c>
      <c r="W664" s="5">
        <f>+ABS((F664-V664)/F664*100)</f>
        <v>0.41085057493430349</v>
      </c>
      <c r="X664" s="3"/>
    </row>
    <row r="665" spans="1:24" x14ac:dyDescent="0.25">
      <c r="A665" s="4">
        <v>441</v>
      </c>
      <c r="B665" s="23" t="s">
        <v>856</v>
      </c>
      <c r="C665" s="1" t="s">
        <v>857</v>
      </c>
      <c r="D665" s="16">
        <v>609.29591000000005</v>
      </c>
      <c r="E665" s="2">
        <v>610.29926999999998</v>
      </c>
      <c r="F665" s="3">
        <v>40.018189999999997</v>
      </c>
      <c r="G665" s="5">
        <v>0.57999999999999996</v>
      </c>
      <c r="H665" s="10">
        <v>0.586249599469299</v>
      </c>
      <c r="I665" s="27">
        <v>1994.54139612739</v>
      </c>
      <c r="J665" s="27">
        <v>497.76493337821501</v>
      </c>
      <c r="K665" s="27">
        <v>1876.19137513431</v>
      </c>
      <c r="L665" s="27">
        <v>41825.755695774496</v>
      </c>
      <c r="M665" s="4"/>
      <c r="O665" s="23"/>
      <c r="P665" s="4">
        <v>4</v>
      </c>
      <c r="Q665" s="39">
        <v>2.709226940859E-17</v>
      </c>
      <c r="R665" s="2">
        <v>609.29707397415802</v>
      </c>
      <c r="S665" s="3">
        <f>+ABS((D665-R665)/D665*1000000)</f>
        <v>1.910359381824251</v>
      </c>
      <c r="T665" s="2">
        <v>610.29996072652398</v>
      </c>
      <c r="U665" s="3">
        <f>+ABS((E665-T665)/E665*1000000)</f>
        <v>1.1317833036222036</v>
      </c>
      <c r="V665" s="3">
        <v>38.274303211377998</v>
      </c>
      <c r="W665" s="5">
        <f>+ABS((F665-V665)/F665*100)</f>
        <v>4.3577352914312213</v>
      </c>
      <c r="X665" s="3"/>
    </row>
    <row r="666" spans="1:24" x14ac:dyDescent="0.25">
      <c r="A666" s="4">
        <v>506</v>
      </c>
      <c r="B666" s="23" t="s">
        <v>978</v>
      </c>
      <c r="C666" s="1" t="s">
        <v>979</v>
      </c>
      <c r="D666" s="16">
        <v>521.26594999999998</v>
      </c>
      <c r="E666" s="2">
        <v>522.26931000000002</v>
      </c>
      <c r="F666" s="3">
        <v>33.528759999999998</v>
      </c>
      <c r="G666" s="5">
        <v>31.39</v>
      </c>
      <c r="H666" s="10">
        <v>31.3873840510159</v>
      </c>
      <c r="I666" s="27">
        <v>1106063.7886568401</v>
      </c>
      <c r="J666" s="27">
        <v>1381616.75278536</v>
      </c>
      <c r="K666" s="27">
        <v>5355380.1209791303</v>
      </c>
      <c r="L666" s="27">
        <v>123090568.72102</v>
      </c>
      <c r="M666" s="4"/>
      <c r="O666" s="23"/>
      <c r="P666" s="4">
        <v>577</v>
      </c>
      <c r="Q666" s="39">
        <v>4.4373515007811002E-16</v>
      </c>
      <c r="R666" s="2">
        <v>521.26694838508695</v>
      </c>
      <c r="S666" s="3">
        <f>+ABS((D666-R666)/D666*1000000)</f>
        <v>1.915308465809114</v>
      </c>
      <c r="T666" s="2">
        <v>522.26991717479405</v>
      </c>
      <c r="U666" s="3">
        <f>+ABS((E666-T666)/E666*1000000)</f>
        <v>1.1625703107594669</v>
      </c>
      <c r="V666" s="3">
        <v>33.577294939584299</v>
      </c>
      <c r="W666" s="5">
        <f>+ABS((F666-V666)/F666*100)</f>
        <v>0.1447561424409976</v>
      </c>
      <c r="X666" s="3"/>
    </row>
    <row r="667" spans="1:24" x14ac:dyDescent="0.25">
      <c r="A667" s="4">
        <v>415</v>
      </c>
      <c r="B667" s="23" t="s">
        <v>804</v>
      </c>
      <c r="C667" s="1" t="s">
        <v>805</v>
      </c>
      <c r="D667" s="16">
        <v>495.92599000000001</v>
      </c>
      <c r="E667" s="2">
        <v>493.92802999999998</v>
      </c>
      <c r="F667" s="3">
        <v>51.39931</v>
      </c>
      <c r="G667" s="5">
        <v>11.92</v>
      </c>
      <c r="H667" s="10">
        <v>11.8315182563161</v>
      </c>
      <c r="I667" s="27">
        <v>32947.069964398201</v>
      </c>
      <c r="J667" s="27">
        <v>107342.626692323</v>
      </c>
      <c r="K667" s="27">
        <v>740369.06402177701</v>
      </c>
      <c r="L667" s="27">
        <v>17659236.3540085</v>
      </c>
      <c r="M667" s="4"/>
      <c r="O667" s="23"/>
      <c r="P667" s="4">
        <v>239</v>
      </c>
      <c r="Q667" s="39">
        <v>2.6435792404688302E-16</v>
      </c>
      <c r="R667" s="2">
        <v>495.92694093424302</v>
      </c>
      <c r="S667" s="3">
        <f>+ABS((D667-R667)/D667*1000000)</f>
        <v>1.9174922512285559</v>
      </c>
      <c r="T667" s="2">
        <v>493.92921689515299</v>
      </c>
      <c r="U667" s="3">
        <f>+ABS((E667-T667)/E667*1000000)</f>
        <v>2.4029718520162677</v>
      </c>
      <c r="V667" s="3">
        <v>46.414636393128802</v>
      </c>
      <c r="W667" s="5">
        <f>+ABS((F667-V667)/F667*100)</f>
        <v>9.6979387600168128</v>
      </c>
      <c r="X667" s="3"/>
    </row>
    <row r="668" spans="1:24" x14ac:dyDescent="0.25">
      <c r="A668" s="4">
        <v>649</v>
      </c>
      <c r="B668" s="23" t="s">
        <v>1260</v>
      </c>
      <c r="C668" s="1" t="s">
        <v>1261</v>
      </c>
      <c r="D668" s="16">
        <v>614.26746000000003</v>
      </c>
      <c r="E668" s="2">
        <v>615.27081999999996</v>
      </c>
      <c r="F668" s="3">
        <v>32.447180000000003</v>
      </c>
      <c r="G668" s="5">
        <v>9.0399999999999991</v>
      </c>
      <c r="H668" s="10">
        <v>8.9254187715290207</v>
      </c>
      <c r="I668" s="27">
        <v>6947.7411911745703</v>
      </c>
      <c r="J668" s="27">
        <v>63465.533209675603</v>
      </c>
      <c r="K668" s="27">
        <v>423137.30205204798</v>
      </c>
      <c r="L668" s="27">
        <v>8838416.4248142894</v>
      </c>
      <c r="M668" s="4" t="s">
        <v>1458</v>
      </c>
      <c r="O668" s="23"/>
      <c r="P668" s="4">
        <v>179</v>
      </c>
      <c r="Q668" s="39">
        <v>2.4623393360470299E-17</v>
      </c>
      <c r="R668" s="2">
        <v>614.26863856612295</v>
      </c>
      <c r="S668" s="3">
        <f>+ABS((D668-R668)/D668*1000000)</f>
        <v>1.9186530292796087</v>
      </c>
      <c r="T668" s="2">
        <v>615.27203510242305</v>
      </c>
      <c r="U668" s="3">
        <f>+ABS((E668-T668)/E668*1000000)</f>
        <v>1.9749066323165874</v>
      </c>
      <c r="V668" s="3">
        <v>33.096236423610797</v>
      </c>
      <c r="W668" s="5">
        <f>+ABS((F668-V668)/F668*100)</f>
        <v>2.0003477146882847</v>
      </c>
      <c r="X668" s="3"/>
    </row>
    <row r="669" spans="1:24" x14ac:dyDescent="0.25">
      <c r="A669" s="4">
        <v>612</v>
      </c>
      <c r="B669" s="23" t="s">
        <v>1186</v>
      </c>
      <c r="C669" s="1" t="s">
        <v>1187</v>
      </c>
      <c r="D669" s="16">
        <v>451.214</v>
      </c>
      <c r="E669" s="2">
        <v>452.21735000000001</v>
      </c>
      <c r="F669" s="3">
        <v>27.03932</v>
      </c>
      <c r="G669" s="5">
        <v>10.79</v>
      </c>
      <c r="H669" s="10">
        <v>10.851359947919599</v>
      </c>
      <c r="I669" s="27">
        <v>21660.926361489801</v>
      </c>
      <c r="J669" s="27">
        <v>92713.9915358445</v>
      </c>
      <c r="K669" s="27">
        <v>616592.29017612105</v>
      </c>
      <c r="L669" s="27">
        <v>12158882.121559201</v>
      </c>
      <c r="M669" s="4"/>
      <c r="O669" s="23"/>
      <c r="P669" s="4">
        <v>222</v>
      </c>
      <c r="Q669" s="39">
        <v>2.3353905377750898E-16</v>
      </c>
      <c r="R669" s="2">
        <v>451.214866510528</v>
      </c>
      <c r="S669" s="3">
        <f>+ABS((D669-R669)/D669*1000000)</f>
        <v>1.9203981436719568</v>
      </c>
      <c r="T669" s="2">
        <v>452.21794116421302</v>
      </c>
      <c r="U669" s="3">
        <f>+ABS((E669-T669)/E669*1000000)</f>
        <v>1.307256815789726</v>
      </c>
      <c r="V669" s="3">
        <v>26.016858940007602</v>
      </c>
      <c r="W669" s="5">
        <f>+ABS((F669-V669)/F669*100)</f>
        <v>3.7813859963652878</v>
      </c>
      <c r="X669" s="3"/>
    </row>
    <row r="670" spans="1:24" x14ac:dyDescent="0.25">
      <c r="A670" s="4">
        <v>543</v>
      </c>
      <c r="B670" s="23" t="s">
        <v>1052</v>
      </c>
      <c r="C670" s="1" t="s">
        <v>1053</v>
      </c>
      <c r="D670" s="16">
        <v>440.11041999999998</v>
      </c>
      <c r="E670" s="2">
        <v>441.11376999999999</v>
      </c>
      <c r="F670" s="3">
        <v>25.957750000000001</v>
      </c>
      <c r="G670" s="5">
        <v>31.29</v>
      </c>
      <c r="H670" s="10">
        <v>31.2993744577293</v>
      </c>
      <c r="I670" s="27">
        <v>668710.18645735504</v>
      </c>
      <c r="J670" s="27">
        <v>1377993.1257523</v>
      </c>
      <c r="K670" s="27">
        <v>5327286.6588540897</v>
      </c>
      <c r="L670" s="27">
        <v>127206985.112288</v>
      </c>
      <c r="M670" s="4"/>
      <c r="O670" s="23"/>
      <c r="P670" s="4">
        <v>574</v>
      </c>
      <c r="Q670" s="39">
        <v>1.46603191961353E-16</v>
      </c>
      <c r="R670" s="2">
        <v>440.11126586783502</v>
      </c>
      <c r="S670" s="3">
        <f>+ABS((D670-R670)/D670*1000000)</f>
        <v>1.9219445770890207</v>
      </c>
      <c r="T670" s="2">
        <v>441.11457535009401</v>
      </c>
      <c r="U670" s="3">
        <f>+ABS((E670-T670)/E670*1000000)</f>
        <v>1.8257196868426488</v>
      </c>
      <c r="V670" s="3">
        <v>25.238547826564201</v>
      </c>
      <c r="W670" s="5">
        <f>+ABS((F670-V670)/F670*100)</f>
        <v>2.7706645353923207</v>
      </c>
      <c r="X670" s="3"/>
    </row>
    <row r="671" spans="1:24" x14ac:dyDescent="0.25">
      <c r="A671" s="4">
        <v>308</v>
      </c>
      <c r="B671" s="23" t="s">
        <v>594</v>
      </c>
      <c r="C671" s="1" t="s">
        <v>595</v>
      </c>
      <c r="D671" s="16">
        <v>435.15937000000002</v>
      </c>
      <c r="E671" s="2">
        <v>437.15642000000003</v>
      </c>
      <c r="F671" s="3">
        <v>31.99578</v>
      </c>
      <c r="G671" s="5">
        <v>6.34</v>
      </c>
      <c r="H671" s="10">
        <v>6.3080320197461104</v>
      </c>
      <c r="I671" s="27">
        <v>19325.246663668499</v>
      </c>
      <c r="J671" s="27">
        <v>43045.592351743202</v>
      </c>
      <c r="K671" s="27">
        <v>214324.954145342</v>
      </c>
      <c r="L671" s="27">
        <v>4561638.3651916897</v>
      </c>
      <c r="M671" s="4"/>
      <c r="O671" s="23"/>
      <c r="P671" s="4">
        <v>119</v>
      </c>
      <c r="Q671" s="39">
        <v>6.0644425001503103E-16</v>
      </c>
      <c r="R671" s="2">
        <v>435.16020706361002</v>
      </c>
      <c r="S671" s="3">
        <f>+ABS((D671-R671)/D671*1000000)</f>
        <v>1.9235794233100925</v>
      </c>
      <c r="T671" s="2">
        <v>437.15662218099601</v>
      </c>
      <c r="U671" s="3">
        <f>+ABS((E671-T671)/E671*1000000)</f>
        <v>0.46249119705078506</v>
      </c>
      <c r="V671" s="3">
        <v>29.9545507239899</v>
      </c>
      <c r="W671" s="5">
        <f>+ABS((F671-V671)/F671*100)</f>
        <v>6.3796828082018937</v>
      </c>
      <c r="X671" s="3"/>
    </row>
    <row r="672" spans="1:24" x14ac:dyDescent="0.25">
      <c r="A672" s="4">
        <v>594</v>
      </c>
      <c r="B672" s="23" t="s">
        <v>1150</v>
      </c>
      <c r="C672" s="1" t="s">
        <v>1151</v>
      </c>
      <c r="D672" s="16">
        <v>532.27252999999996</v>
      </c>
      <c r="E672" s="2">
        <v>533.27589</v>
      </c>
      <c r="F672" s="3">
        <v>34.610329999999998</v>
      </c>
      <c r="G672" s="5">
        <v>20.04</v>
      </c>
      <c r="H672" s="10">
        <v>20.240290005451001</v>
      </c>
      <c r="I672" s="27">
        <v>35580.128256920703</v>
      </c>
      <c r="J672" s="27">
        <v>331512.78689505602</v>
      </c>
      <c r="K672" s="27">
        <v>2143269.73581661</v>
      </c>
      <c r="L672" s="27">
        <v>37595580.2051946</v>
      </c>
      <c r="M672" s="4"/>
      <c r="O672" s="23"/>
      <c r="P672" s="4">
        <v>375</v>
      </c>
      <c r="Q672" s="39">
        <v>5.0928094181681199E-17</v>
      </c>
      <c r="R672" s="2">
        <v>532.27355791623995</v>
      </c>
      <c r="S672" s="3">
        <f>+ABS((D672-R672)/D672*1000000)</f>
        <v>1.9311840872026595</v>
      </c>
      <c r="T672" s="2">
        <v>533.27685739160802</v>
      </c>
      <c r="U672" s="3">
        <f>+ABS((E672-T672)/E672*1000000)</f>
        <v>1.8140546500510697</v>
      </c>
      <c r="V672" s="3">
        <v>35.068702901077899</v>
      </c>
      <c r="W672" s="5">
        <f>+ABS((F672-V672)/F672*100)</f>
        <v>1.3243817700608489</v>
      </c>
      <c r="X672" s="3"/>
    </row>
    <row r="673" spans="1:24" x14ac:dyDescent="0.25">
      <c r="A673" s="4">
        <v>460</v>
      </c>
      <c r="B673" s="23" t="s">
        <v>888</v>
      </c>
      <c r="C673" s="1" t="s">
        <v>889</v>
      </c>
      <c r="D673" s="16">
        <v>522.31871000000001</v>
      </c>
      <c r="E673" s="2">
        <v>523.32207000000005</v>
      </c>
      <c r="F673" s="3">
        <v>30.284040000000001</v>
      </c>
      <c r="G673" s="5">
        <v>3.95</v>
      </c>
      <c r="H673" s="10">
        <v>3.9539458373798402</v>
      </c>
      <c r="I673" s="27">
        <v>7523.4352306900901</v>
      </c>
      <c r="J673" s="27">
        <v>8667.8619074416292</v>
      </c>
      <c r="K673" s="27">
        <v>84637.929405702598</v>
      </c>
      <c r="L673" s="27">
        <v>2053941.4198942501</v>
      </c>
      <c r="M673" s="4"/>
      <c r="O673" s="23"/>
      <c r="P673" s="4">
        <v>51</v>
      </c>
      <c r="Q673" s="39">
        <v>5.7123425506797197E-17</v>
      </c>
      <c r="R673" s="2">
        <v>522.31971981355196</v>
      </c>
      <c r="S673" s="3">
        <f>+ABS((D673-R673)/D673*1000000)</f>
        <v>1.9333283158583892</v>
      </c>
      <c r="T673" s="2">
        <v>523.32319417469705</v>
      </c>
      <c r="U673" s="3">
        <f>+ABS((E673-T673)/E673*1000000)</f>
        <v>2.1481507496850178</v>
      </c>
      <c r="V673" s="3">
        <v>32.291287275342398</v>
      </c>
      <c r="W673" s="5">
        <f>+ABS((F673-V673)/F673*100)</f>
        <v>6.6280696873415739</v>
      </c>
      <c r="X673" s="3"/>
    </row>
    <row r="674" spans="1:24" x14ac:dyDescent="0.25">
      <c r="A674" s="4">
        <v>398</v>
      </c>
      <c r="B674" s="23" t="s">
        <v>772</v>
      </c>
      <c r="C674" s="1" t="s">
        <v>773</v>
      </c>
      <c r="D674" s="16">
        <v>429.21726999999998</v>
      </c>
      <c r="E674" s="2">
        <v>430.22062</v>
      </c>
      <c r="F674" s="3">
        <v>29.202470000000002</v>
      </c>
      <c r="G674" s="5">
        <v>9.9499999999999993</v>
      </c>
      <c r="H674" s="10">
        <v>10.0700851804613</v>
      </c>
      <c r="I674" s="27">
        <v>15139.689945088099</v>
      </c>
      <c r="J674" s="27">
        <v>71799.508753099202</v>
      </c>
      <c r="K674" s="27">
        <v>534172.360550471</v>
      </c>
      <c r="L674" s="27">
        <v>10757368.488872601</v>
      </c>
      <c r="M674" s="4"/>
      <c r="O674" s="23"/>
      <c r="P674" s="4">
        <v>207</v>
      </c>
      <c r="Q674" s="39">
        <v>2.5202512433486001E-16</v>
      </c>
      <c r="R674" s="2">
        <v>429.21810006873602</v>
      </c>
      <c r="S674" s="3">
        <f>+ABS((D674-R674)/D674*1000000)</f>
        <v>1.9339127151991868</v>
      </c>
      <c r="T674" s="2">
        <v>430.221549280435</v>
      </c>
      <c r="U674" s="3">
        <f>+ABS((E674-T674)/E674*1000000)</f>
        <v>2.1600090553598079</v>
      </c>
      <c r="V674" s="3">
        <v>24.445345354176599</v>
      </c>
      <c r="W674" s="5">
        <f>+ABS((F674-V674)/F674*100)</f>
        <v>16.290144791941923</v>
      </c>
      <c r="X674" s="3"/>
    </row>
    <row r="675" spans="1:24" x14ac:dyDescent="0.25">
      <c r="A675" s="4">
        <v>341</v>
      </c>
      <c r="B675" s="23" t="s">
        <v>660</v>
      </c>
      <c r="C675" s="1" t="s">
        <v>661</v>
      </c>
      <c r="D675" s="16">
        <v>376.08253999999999</v>
      </c>
      <c r="E675" s="2">
        <v>378.07959</v>
      </c>
      <c r="F675" s="3">
        <v>63.991549999999997</v>
      </c>
      <c r="G675" s="5">
        <v>5.45</v>
      </c>
      <c r="H675" s="10">
        <v>5.4869501207551998</v>
      </c>
      <c r="I675" s="27">
        <v>17590.350052953701</v>
      </c>
      <c r="J675" s="27">
        <v>35625.796921488902</v>
      </c>
      <c r="K675" s="27">
        <v>162817.94653868099</v>
      </c>
      <c r="L675" s="27">
        <v>4069743.7132142601</v>
      </c>
      <c r="M675" s="4"/>
      <c r="O675" s="23"/>
      <c r="P675" s="4">
        <v>95</v>
      </c>
      <c r="Q675" s="39">
        <v>2.2850471345550299E-16</v>
      </c>
      <c r="R675" s="2">
        <v>376.08326754997597</v>
      </c>
      <c r="S675" s="3">
        <f>+ABS((D675-R675)/D675*1000000)</f>
        <v>1.9345486657719513</v>
      </c>
      <c r="T675" s="2">
        <v>378.08019433168403</v>
      </c>
      <c r="U675" s="3">
        <f>+ABS((E675-T675)/E675*1000000)</f>
        <v>1.5984245117027143</v>
      </c>
      <c r="V675" s="3">
        <v>60.569390862426701</v>
      </c>
      <c r="W675" s="5">
        <f>+ABS((F675-V675)/F675*100)</f>
        <v>5.3478297331027234</v>
      </c>
      <c r="X675" s="3"/>
    </row>
    <row r="676" spans="1:24" x14ac:dyDescent="0.25">
      <c r="A676" s="4">
        <v>764</v>
      </c>
      <c r="B676" s="23" t="s">
        <v>14</v>
      </c>
      <c r="C676" s="1" t="s">
        <v>15</v>
      </c>
      <c r="D676" s="16">
        <v>527.31290000000001</v>
      </c>
      <c r="E676" s="2">
        <v>528.31626000000006</v>
      </c>
      <c r="F676" s="3">
        <v>33.528759999999998</v>
      </c>
      <c r="G676" s="5">
        <v>9.76</v>
      </c>
      <c r="H676" s="10">
        <v>9.6968009329281504</v>
      </c>
      <c r="I676" s="27">
        <v>24249.1985131117</v>
      </c>
      <c r="J676" s="27">
        <v>73711.327215892306</v>
      </c>
      <c r="K676" s="27">
        <v>391020.80483705999</v>
      </c>
      <c r="L676" s="27">
        <v>11587730.995737299</v>
      </c>
      <c r="M676" s="4" t="s">
        <v>1457</v>
      </c>
      <c r="O676" s="23"/>
      <c r="P676" s="4">
        <v>196</v>
      </c>
      <c r="Q676" s="39">
        <v>5.7414672491754701E-18</v>
      </c>
      <c r="R676" s="2">
        <v>527.31392068503396</v>
      </c>
      <c r="S676" s="3">
        <f>+ABS((D676-R676)/D676*1000000)</f>
        <v>1.9356344856157144</v>
      </c>
      <c r="T676" s="2">
        <v>528.31721539891703</v>
      </c>
      <c r="U676" s="3">
        <f>+ABS((E676-T676)/E676*1000000)</f>
        <v>1.8083844645851272</v>
      </c>
      <c r="V676" s="3">
        <v>36.091098007666901</v>
      </c>
      <c r="W676" s="5">
        <f>+ABS((F676-V676)/F676*100)</f>
        <v>7.642209278443052</v>
      </c>
      <c r="X676" s="3"/>
    </row>
    <row r="677" spans="1:24" x14ac:dyDescent="0.25">
      <c r="A677" s="4">
        <v>696</v>
      </c>
      <c r="B677" s="23" t="s">
        <v>1352</v>
      </c>
      <c r="C677" s="1" t="s">
        <v>1353</v>
      </c>
      <c r="D677" s="16">
        <v>506.10928999999999</v>
      </c>
      <c r="E677" s="2">
        <v>507.11264999999997</v>
      </c>
      <c r="F677" s="3">
        <v>27.03932</v>
      </c>
      <c r="G677" s="5">
        <v>16.37</v>
      </c>
      <c r="H677" s="10">
        <v>16.192790244460699</v>
      </c>
      <c r="I677" s="27">
        <v>35698.6267571141</v>
      </c>
      <c r="J677" s="27">
        <v>169729.856304382</v>
      </c>
      <c r="K677" s="27">
        <v>1140958.2215144199</v>
      </c>
      <c r="L677" s="27">
        <v>16314570.008646799</v>
      </c>
      <c r="M677" s="4"/>
      <c r="O677" s="23"/>
      <c r="P677" s="4">
        <v>321</v>
      </c>
      <c r="Q677" s="39">
        <v>7.1783501180960203E-17</v>
      </c>
      <c r="R677" s="2">
        <v>506.11027060909998</v>
      </c>
      <c r="S677" s="3">
        <f>+ABS((D677-R677)/D677*1000000)</f>
        <v>1.9375441616519415</v>
      </c>
      <c r="T677" s="2">
        <v>507.1131360457</v>
      </c>
      <c r="U677" s="3">
        <f>+ABS((E677-T677)/E677*1000000)</f>
        <v>0.95845706083072624</v>
      </c>
      <c r="V677" s="3">
        <v>26.553557943053999</v>
      </c>
      <c r="W677" s="5">
        <f>+ABS((F677-V677)/F677*100)</f>
        <v>1.7965024895078761</v>
      </c>
      <c r="X677" s="3"/>
    </row>
    <row r="678" spans="1:24" x14ac:dyDescent="0.25">
      <c r="A678" s="4">
        <v>150</v>
      </c>
      <c r="B678" s="23" t="s">
        <v>292</v>
      </c>
      <c r="C678" s="1" t="s">
        <v>293</v>
      </c>
      <c r="D678" s="16">
        <v>528.18642</v>
      </c>
      <c r="E678" s="2">
        <v>529.18978000000004</v>
      </c>
      <c r="F678" s="3">
        <v>29.202470000000002</v>
      </c>
      <c r="G678" s="5">
        <v>10.42</v>
      </c>
      <c r="H678" s="10">
        <v>10.529539890610801</v>
      </c>
      <c r="I678" s="27">
        <v>17784.448402052702</v>
      </c>
      <c r="J678" s="27">
        <v>94932.987402531697</v>
      </c>
      <c r="K678" s="27">
        <v>591248.81790528796</v>
      </c>
      <c r="L678" s="27">
        <v>12577767.3383366</v>
      </c>
      <c r="M678" s="4"/>
      <c r="O678" s="23"/>
      <c r="P678" s="4">
        <v>216</v>
      </c>
      <c r="Q678" s="39">
        <v>1.2635508111547599E-16</v>
      </c>
      <c r="R678" s="2">
        <v>528.18744407288602</v>
      </c>
      <c r="S678" s="3">
        <f>+ABS((D678-R678)/D678*1000000)</f>
        <v>1.9388474357696495</v>
      </c>
      <c r="T678" s="2">
        <v>529.190883523357</v>
      </c>
      <c r="U678" s="3">
        <f>+ABS((E678-T678)/E678*1000000)</f>
        <v>2.0853073862463249</v>
      </c>
      <c r="V678" s="3">
        <v>29.355596242636501</v>
      </c>
      <c r="W678" s="5">
        <f>+ABS((F678-V678)/F678*100)</f>
        <v>0.52436058537685226</v>
      </c>
      <c r="X678" s="3"/>
    </row>
    <row r="679" spans="1:24" x14ac:dyDescent="0.25">
      <c r="A679" s="4">
        <v>631</v>
      </c>
      <c r="B679" s="23" t="s">
        <v>1224</v>
      </c>
      <c r="C679" s="1" t="s">
        <v>1225</v>
      </c>
      <c r="D679" s="16">
        <v>442.12205</v>
      </c>
      <c r="E679" s="2">
        <v>443.12540000000001</v>
      </c>
      <c r="F679" s="3">
        <v>20.549880000000002</v>
      </c>
      <c r="G679" s="5">
        <v>20.99</v>
      </c>
      <c r="H679" s="10">
        <v>20.9930140299982</v>
      </c>
      <c r="I679" s="27">
        <v>65295.288891729499</v>
      </c>
      <c r="J679" s="27">
        <v>265684.30998957501</v>
      </c>
      <c r="K679" s="27">
        <v>2229849.88382763</v>
      </c>
      <c r="L679" s="27">
        <v>33855375.5560899</v>
      </c>
      <c r="M679" s="4"/>
      <c r="O679" s="23"/>
      <c r="P679" s="4">
        <v>385</v>
      </c>
      <c r="Q679" s="39">
        <v>5.2524671877916799E-17</v>
      </c>
      <c r="R679" s="2">
        <v>442.12290838865198</v>
      </c>
      <c r="S679" s="3">
        <f>+ABS((D679-R679)/D679*1000000)</f>
        <v>1.9415196595087107</v>
      </c>
      <c r="T679" s="2">
        <v>443.12614200995199</v>
      </c>
      <c r="U679" s="3">
        <f>+ABS((E679-T679)/E679*1000000)</f>
        <v>1.6744920331303663</v>
      </c>
      <c r="V679" s="3">
        <v>19.782409745172899</v>
      </c>
      <c r="W679" s="5">
        <f>+ABS((F679-V679)/F679*100)</f>
        <v>3.7346702502744673</v>
      </c>
      <c r="X679" s="3"/>
    </row>
    <row r="680" spans="1:24" x14ac:dyDescent="0.25">
      <c r="A680" s="4">
        <v>132</v>
      </c>
      <c r="B680" s="23" t="s">
        <v>256</v>
      </c>
      <c r="C680" s="1" t="s">
        <v>257</v>
      </c>
      <c r="D680" s="16">
        <v>557.20623999999998</v>
      </c>
      <c r="E680" s="2">
        <v>558.20960000000002</v>
      </c>
      <c r="F680" s="3">
        <v>32.447180000000003</v>
      </c>
      <c r="G680" s="5">
        <v>4.5599999999999996</v>
      </c>
      <c r="H680" s="10">
        <v>4.4968997064762402</v>
      </c>
      <c r="I680" s="27">
        <v>3800.4003638835902</v>
      </c>
      <c r="J680" s="27">
        <v>23920.122755124601</v>
      </c>
      <c r="K680" s="27">
        <v>108373.012016999</v>
      </c>
      <c r="L680" s="27">
        <v>3047486.93843544</v>
      </c>
      <c r="M680" s="25" t="s">
        <v>1460</v>
      </c>
      <c r="O680" s="23"/>
      <c r="P680" s="4">
        <v>66</v>
      </c>
      <c r="Q680" s="39">
        <v>3.3212426559637102E-17</v>
      </c>
      <c r="R680" s="2">
        <v>557.20732402256397</v>
      </c>
      <c r="S680" s="3">
        <f>+ABS((D680-R680)/D680*1000000)</f>
        <v>1.9454602015705424</v>
      </c>
      <c r="T680" s="2">
        <v>558.21097042768099</v>
      </c>
      <c r="U680" s="3">
        <f>+ABS((E680-T680)/E680*1000000)</f>
        <v>2.4550414055358831</v>
      </c>
      <c r="V680" s="3">
        <v>35.722107545049496</v>
      </c>
      <c r="W680" s="5">
        <f>+ABS((F680-V680)/F680*100)</f>
        <v>10.093103761403897</v>
      </c>
      <c r="X680" s="3"/>
    </row>
    <row r="681" spans="1:24" x14ac:dyDescent="0.25">
      <c r="A681" s="4">
        <v>31</v>
      </c>
      <c r="B681" s="23" t="s">
        <v>56</v>
      </c>
      <c r="C681" s="1" t="s">
        <v>57</v>
      </c>
      <c r="D681" s="16">
        <v>531.15603999999996</v>
      </c>
      <c r="E681" s="2">
        <v>533.15309000000002</v>
      </c>
      <c r="F681" s="3">
        <v>63.991549999999997</v>
      </c>
      <c r="G681" s="5">
        <v>12.31</v>
      </c>
      <c r="H681" s="10">
        <v>12.272896951828701</v>
      </c>
      <c r="I681" s="27">
        <v>30146.830003363099</v>
      </c>
      <c r="J681" s="27">
        <v>117308.581738105</v>
      </c>
      <c r="K681" s="27">
        <v>799328.443245893</v>
      </c>
      <c r="L681" s="27">
        <v>19089931.154907901</v>
      </c>
      <c r="M681" s="4"/>
      <c r="O681" s="23"/>
      <c r="P681" s="4">
        <v>244</v>
      </c>
      <c r="Q681" s="39">
        <v>2.32088721613573E-16</v>
      </c>
      <c r="R681" s="2">
        <v>531.15707556961002</v>
      </c>
      <c r="S681" s="3">
        <f>+ABS((D681-R681)/D681*1000000)</f>
        <v>1.9496523282560132</v>
      </c>
      <c r="T681" s="2">
        <v>533.15393115242205</v>
      </c>
      <c r="U681" s="3">
        <f>+ABS((E681-T681)/E681*1000000)</f>
        <v>1.5776939828416365</v>
      </c>
      <c r="V681" s="3">
        <v>62.4857209071467</v>
      </c>
      <c r="W681" s="5">
        <f>+ABS((F681-V681)/F681*100)</f>
        <v>2.3531686493815149</v>
      </c>
      <c r="X681" s="3"/>
    </row>
    <row r="682" spans="1:24" x14ac:dyDescent="0.25">
      <c r="A682" s="4">
        <v>342</v>
      </c>
      <c r="B682" s="23" t="s">
        <v>662</v>
      </c>
      <c r="C682" s="1" t="s">
        <v>663</v>
      </c>
      <c r="D682" s="16">
        <v>557.00026000000003</v>
      </c>
      <c r="E682" s="2">
        <v>558.99730999999997</v>
      </c>
      <c r="F682" s="3">
        <v>63.991549999999997</v>
      </c>
      <c r="G682" s="5">
        <v>30.61</v>
      </c>
      <c r="H682" s="10">
        <v>30.622050676042601</v>
      </c>
      <c r="I682" s="27">
        <v>358933.69312358001</v>
      </c>
      <c r="J682" s="27">
        <v>997134.20467059</v>
      </c>
      <c r="K682" s="27">
        <v>5038100.5907078497</v>
      </c>
      <c r="L682" s="27">
        <v>122589466.040032</v>
      </c>
      <c r="M682" s="4"/>
      <c r="O682" s="23"/>
      <c r="P682" s="4">
        <v>562</v>
      </c>
      <c r="Q682" s="39">
        <v>3.2526276932801902E-16</v>
      </c>
      <c r="R682" s="2">
        <v>557.00134902755804</v>
      </c>
      <c r="S682" s="3">
        <f>+ABS((D682-R682)/D682*1000000)</f>
        <v>1.9551652597245603</v>
      </c>
      <c r="T682" s="2">
        <v>558.99847436240395</v>
      </c>
      <c r="U682" s="3">
        <f>+ABS((E682-T682)/E682*1000000)</f>
        <v>2.0829481343719385</v>
      </c>
      <c r="V682" s="3">
        <v>66.544390987037801</v>
      </c>
      <c r="W682" s="5">
        <f>+ABS((F682-V682)/F682*100)</f>
        <v>3.989340759893774</v>
      </c>
      <c r="X682" s="3"/>
    </row>
    <row r="683" spans="1:24" x14ac:dyDescent="0.25">
      <c r="A683" s="4">
        <v>244</v>
      </c>
      <c r="B683" s="23" t="s">
        <v>472</v>
      </c>
      <c r="C683" s="1" t="s">
        <v>473</v>
      </c>
      <c r="D683" s="16">
        <v>347.22169000000002</v>
      </c>
      <c r="E683" s="2">
        <v>348.22503999999998</v>
      </c>
      <c r="F683" s="3">
        <v>22.71303</v>
      </c>
      <c r="G683" s="5">
        <v>13</v>
      </c>
      <c r="H683" s="10">
        <v>13.0094687633693</v>
      </c>
      <c r="I683" s="27">
        <v>39097.916207953604</v>
      </c>
      <c r="J683" s="27">
        <v>128561.576938112</v>
      </c>
      <c r="K683" s="27">
        <v>876224.81301605201</v>
      </c>
      <c r="L683" s="27">
        <v>14534827.736761101</v>
      </c>
      <c r="M683" s="4"/>
      <c r="O683" s="23"/>
      <c r="P683" s="4">
        <v>259</v>
      </c>
      <c r="Q683" s="39">
        <v>6.7503337819365804E-17</v>
      </c>
      <c r="R683" s="2">
        <v>347.22237204143801</v>
      </c>
      <c r="S683" s="3">
        <f>+ABS((D683-R683)/D683*1000000)</f>
        <v>1.9642823522433643</v>
      </c>
      <c r="T683" s="2">
        <v>348.22545807121497</v>
      </c>
      <c r="U683" s="3">
        <f>+ABS((E683-T683)/E683*1000000)</f>
        <v>1.2005776925019451</v>
      </c>
      <c r="V683" s="3">
        <v>22.0399622932126</v>
      </c>
      <c r="W683" s="5">
        <f>+ABS((F683-V683)/F683*100)</f>
        <v>2.9633549851666636</v>
      </c>
      <c r="X683" s="3"/>
    </row>
    <row r="684" spans="1:24" x14ac:dyDescent="0.25">
      <c r="A684" s="4">
        <v>408</v>
      </c>
      <c r="B684" s="23" t="s">
        <v>790</v>
      </c>
      <c r="C684" s="1" t="s">
        <v>791</v>
      </c>
      <c r="D684" s="16">
        <v>539.25319000000002</v>
      </c>
      <c r="E684" s="2">
        <v>541.25023999999996</v>
      </c>
      <c r="F684" s="3">
        <v>31.99578</v>
      </c>
      <c r="G684" s="5">
        <v>4.01</v>
      </c>
      <c r="H684" s="10">
        <v>4.0306436253581301</v>
      </c>
      <c r="I684" s="27">
        <v>2374.3280452389999</v>
      </c>
      <c r="J684" s="27">
        <v>19464.5319918926</v>
      </c>
      <c r="K684" s="27">
        <v>86759.511300447906</v>
      </c>
      <c r="L684" s="27">
        <v>2427327.29539805</v>
      </c>
      <c r="M684" s="4"/>
      <c r="O684" s="23"/>
      <c r="P684" s="4">
        <v>53</v>
      </c>
      <c r="Q684" s="39">
        <v>1.99438777870472E-16</v>
      </c>
      <c r="R684" s="2">
        <v>539.25424998303504</v>
      </c>
      <c r="S684" s="3">
        <f>+ABS((D684-R684)/D684*1000000)</f>
        <v>1.9656500038881468</v>
      </c>
      <c r="T684" s="2">
        <v>541.25056233729094</v>
      </c>
      <c r="U684" s="3">
        <f>+ABS((E684-T684)/E684*1000000)</f>
        <v>0.59554207492180056</v>
      </c>
      <c r="V684" s="3">
        <v>34.402085105163103</v>
      </c>
      <c r="W684" s="5">
        <f>+ABS((F684-V684)/F684*100)</f>
        <v>7.520695245320173</v>
      </c>
      <c r="X684" s="3"/>
    </row>
    <row r="685" spans="1:24" x14ac:dyDescent="0.25">
      <c r="A685" s="4">
        <v>646</v>
      </c>
      <c r="B685" s="23" t="s">
        <v>1254</v>
      </c>
      <c r="C685" s="1" t="s">
        <v>1255</v>
      </c>
      <c r="D685" s="16">
        <v>538.16895999999997</v>
      </c>
      <c r="E685" s="2">
        <v>539.17231000000004</v>
      </c>
      <c r="F685" s="3">
        <v>27.03932</v>
      </c>
      <c r="G685" s="5">
        <v>13.49</v>
      </c>
      <c r="H685" s="10">
        <v>13.6756411703841</v>
      </c>
      <c r="I685" s="27">
        <v>12325.5895421447</v>
      </c>
      <c r="J685" s="27">
        <v>136410.17123949601</v>
      </c>
      <c r="K685" s="27">
        <v>983605.40347179305</v>
      </c>
      <c r="L685" s="27">
        <v>25867354.296104901</v>
      </c>
      <c r="M685" s="4"/>
      <c r="O685" s="23"/>
      <c r="P685" s="4">
        <v>274</v>
      </c>
      <c r="Q685" s="39">
        <v>1.4538727616557E-16</v>
      </c>
      <c r="R685" s="2">
        <v>538.17002413524301</v>
      </c>
      <c r="S685" s="3">
        <f>+ABS((D685-R685)/D685*1000000)</f>
        <v>1.9773255652670203</v>
      </c>
      <c r="T685" s="2">
        <v>539.17294251753299</v>
      </c>
      <c r="U685" s="3">
        <f>+ABS((E685-T685)/E685*1000000)</f>
        <v>1.1731268858175421</v>
      </c>
      <c r="V685" s="3">
        <v>29.940450528131102</v>
      </c>
      <c r="W685" s="5">
        <f>+ABS((F685-V685)/F685*100)</f>
        <v>10.729302837982249</v>
      </c>
      <c r="X685" s="3"/>
    </row>
    <row r="686" spans="1:24" x14ac:dyDescent="0.25">
      <c r="A686" s="4">
        <v>721</v>
      </c>
      <c r="B686" s="23" t="s">
        <v>1402</v>
      </c>
      <c r="C686" s="1" t="s">
        <v>1403</v>
      </c>
      <c r="D686" s="16">
        <v>521.12950999999998</v>
      </c>
      <c r="E686" s="2">
        <v>523.12747000000002</v>
      </c>
      <c r="F686" s="3">
        <v>97.277569999999997</v>
      </c>
      <c r="G686" s="5">
        <v>11.18</v>
      </c>
      <c r="H686" s="10">
        <v>11.1377791037419</v>
      </c>
      <c r="I686" s="27">
        <v>6119.0331439893998</v>
      </c>
      <c r="J686" s="27">
        <v>97466.477695814901</v>
      </c>
      <c r="K686" s="27">
        <v>652640.94927015598</v>
      </c>
      <c r="L686" s="27">
        <v>14504690.6297908</v>
      </c>
      <c r="M686" s="4"/>
      <c r="O686" s="23"/>
      <c r="P686" s="4">
        <v>227</v>
      </c>
      <c r="Q686" s="39">
        <v>2.77527698189911E-17</v>
      </c>
      <c r="R686" s="2">
        <v>521.13054097201302</v>
      </c>
      <c r="S686" s="3">
        <f>+ABS((D686-R686)/D686*1000000)</f>
        <v>1.9783412630783654</v>
      </c>
      <c r="T686" s="2">
        <v>523.12839217653902</v>
      </c>
      <c r="U686" s="3">
        <f>+ABS((E686-T686)/E686*1000000)</f>
        <v>1.7628142123880703</v>
      </c>
      <c r="V686" s="3">
        <v>94.809198164945101</v>
      </c>
      <c r="W686" s="5">
        <f>+ABS((F686-V686)/F686*100)</f>
        <v>2.5374521948429587</v>
      </c>
      <c r="X686" s="3"/>
    </row>
    <row r="687" spans="1:24" x14ac:dyDescent="0.25">
      <c r="A687" s="4">
        <v>412</v>
      </c>
      <c r="B687" s="23" t="s">
        <v>798</v>
      </c>
      <c r="C687" s="1" t="s">
        <v>799</v>
      </c>
      <c r="D687" s="16">
        <v>606.40138000000002</v>
      </c>
      <c r="E687" s="2">
        <v>607.40473999999995</v>
      </c>
      <c r="F687" s="3">
        <v>37.855049999999999</v>
      </c>
      <c r="G687" s="5">
        <v>3.51</v>
      </c>
      <c r="H687" s="10">
        <v>3.51478190744501</v>
      </c>
      <c r="I687" s="27">
        <v>10529.0923690728</v>
      </c>
      <c r="J687" s="27">
        <v>17118.927719147501</v>
      </c>
      <c r="K687" s="27">
        <v>66965.555321165404</v>
      </c>
      <c r="L687" s="27">
        <v>1737919.1417457999</v>
      </c>
      <c r="M687" s="4"/>
      <c r="O687" s="23"/>
      <c r="P687" s="4">
        <v>36</v>
      </c>
      <c r="Q687" s="39">
        <v>4.1331369707967598E-17</v>
      </c>
      <c r="R687" s="2">
        <v>606.40258005901899</v>
      </c>
      <c r="S687" s="3">
        <f>+ABS((D687-R687)/D687*1000000)</f>
        <v>1.9789846437520033</v>
      </c>
      <c r="T687" s="2">
        <v>607.40576189543901</v>
      </c>
      <c r="U687" s="3">
        <f>+ABS((E687-T687)/E687*1000000)</f>
        <v>1.6823962207911176</v>
      </c>
      <c r="V687" s="3">
        <v>37.756963857427898</v>
      </c>
      <c r="W687" s="5">
        <f>+ABS((F687-V687)/F687*100)</f>
        <v>0.25910979531687384</v>
      </c>
      <c r="X687" s="3"/>
    </row>
    <row r="688" spans="1:24" x14ac:dyDescent="0.25">
      <c r="A688" s="4">
        <v>300</v>
      </c>
      <c r="B688" s="23" t="s">
        <v>578</v>
      </c>
      <c r="C688" s="1" t="s">
        <v>579</v>
      </c>
      <c r="D688" s="16">
        <v>469.24588</v>
      </c>
      <c r="E688" s="2">
        <v>470.24923999999999</v>
      </c>
      <c r="F688" s="3">
        <v>28.120889999999999</v>
      </c>
      <c r="G688" s="5">
        <v>7.04</v>
      </c>
      <c r="H688" s="10">
        <v>7.0526173556897804</v>
      </c>
      <c r="I688" s="27">
        <v>13681.350247394301</v>
      </c>
      <c r="J688" s="27">
        <v>42736.077697112203</v>
      </c>
      <c r="K688" s="27">
        <v>259494.05461396099</v>
      </c>
      <c r="L688" s="27">
        <v>7110098.4619213697</v>
      </c>
      <c r="M688" s="4"/>
      <c r="O688" s="23"/>
      <c r="P688" s="4">
        <v>140</v>
      </c>
      <c r="Q688" s="39">
        <v>5.0443617805631402E-17</v>
      </c>
      <c r="R688" s="2">
        <v>469.246814609723</v>
      </c>
      <c r="S688" s="3">
        <f>+ABS((D688-R688)/D688*1000000)</f>
        <v>1.991727072816563</v>
      </c>
      <c r="T688" s="2">
        <v>470.24986476776797</v>
      </c>
      <c r="U688" s="3">
        <f>+ABS((E688-T688)/E688*1000000)</f>
        <v>1.3285885756838918</v>
      </c>
      <c r="V688" s="3">
        <v>25.483023089605599</v>
      </c>
      <c r="W688" s="5">
        <f>+ABS((F688-V688)/F688*100)</f>
        <v>9.3804531449552293</v>
      </c>
      <c r="X688" s="3"/>
    </row>
    <row r="689" spans="1:24" x14ac:dyDescent="0.25">
      <c r="A689" s="4">
        <v>632</v>
      </c>
      <c r="B689" s="23" t="s">
        <v>1226</v>
      </c>
      <c r="C689" s="1" t="s">
        <v>1227</v>
      </c>
      <c r="D689" s="16">
        <v>467.06646999999998</v>
      </c>
      <c r="E689" s="2">
        <v>468.06981999999999</v>
      </c>
      <c r="F689" s="3">
        <v>23.794599999999999</v>
      </c>
      <c r="G689" s="5">
        <v>27.88</v>
      </c>
      <c r="H689" s="10">
        <v>27.886613403160499</v>
      </c>
      <c r="I689" s="27">
        <v>455144.75298497401</v>
      </c>
      <c r="J689" s="27">
        <v>860412.43984586897</v>
      </c>
      <c r="K689" s="27">
        <v>4176376.5039577601</v>
      </c>
      <c r="L689" s="27">
        <v>85966124.411521703</v>
      </c>
      <c r="M689" s="4" t="s">
        <v>1451</v>
      </c>
      <c r="O689" s="23"/>
      <c r="P689" s="4">
        <v>514</v>
      </c>
      <c r="Q689" s="39">
        <v>6.0226001313471304E-17</v>
      </c>
      <c r="R689" s="2">
        <v>467.06740168288701</v>
      </c>
      <c r="S689" s="3">
        <f>+ABS((D689-R689)/D689*1000000)</f>
        <v>1.9947543805237689</v>
      </c>
      <c r="T689" s="2">
        <v>468.07044310698302</v>
      </c>
      <c r="U689" s="3">
        <f>+ABS((E689-T689)/E689*1000000)</f>
        <v>1.3312265743341671</v>
      </c>
      <c r="V689" s="3">
        <v>24.6259791128453</v>
      </c>
      <c r="W689" s="5">
        <f>+ABS((F689-V689)/F689*100)</f>
        <v>3.4939823020571947</v>
      </c>
      <c r="X689" s="3"/>
    </row>
    <row r="690" spans="1:24" x14ac:dyDescent="0.25">
      <c r="A690" s="4">
        <v>194</v>
      </c>
      <c r="B690" s="23" t="s">
        <v>380</v>
      </c>
      <c r="C690" s="1" t="s">
        <v>381</v>
      </c>
      <c r="D690" s="16">
        <v>445.16302000000002</v>
      </c>
      <c r="E690" s="2">
        <v>446.16638</v>
      </c>
      <c r="F690" s="3">
        <v>21.631460000000001</v>
      </c>
      <c r="G690" s="5">
        <v>14.42</v>
      </c>
      <c r="H690" s="10">
        <v>14.4331089837486</v>
      </c>
      <c r="I690" s="27">
        <v>26780.0811287205</v>
      </c>
      <c r="J690" s="27">
        <v>111242.298566326</v>
      </c>
      <c r="K690" s="27">
        <v>1091401.7725279201</v>
      </c>
      <c r="L690" s="27">
        <v>29991305.878620502</v>
      </c>
      <c r="M690" s="4"/>
      <c r="O690" s="23"/>
      <c r="P690" s="4">
        <v>287</v>
      </c>
      <c r="Q690" s="39">
        <v>5.8032027161404995E-17</v>
      </c>
      <c r="R690" s="2">
        <v>445.163912796457</v>
      </c>
      <c r="S690" s="3">
        <f>+ABS((D690-R690)/D690*1000000)</f>
        <v>2.0055494658579334</v>
      </c>
      <c r="T690" s="2">
        <v>446.16728016038502</v>
      </c>
      <c r="U690" s="3">
        <f>+ABS((E690-T690)/E690*1000000)</f>
        <v>2.0175441838875661</v>
      </c>
      <c r="V690" s="3">
        <v>21.175745351644</v>
      </c>
      <c r="W690" s="5">
        <f>+ABS((F690-V690)/F690*100)</f>
        <v>2.1067216376333375</v>
      </c>
      <c r="X690" s="3"/>
    </row>
    <row r="691" spans="1:24" x14ac:dyDescent="0.25">
      <c r="A691" s="4">
        <v>200</v>
      </c>
      <c r="B691" s="23" t="s">
        <v>392</v>
      </c>
      <c r="C691" s="1" t="s">
        <v>393</v>
      </c>
      <c r="D691" s="16">
        <v>451.16437999999999</v>
      </c>
      <c r="E691" s="2">
        <v>453.16143</v>
      </c>
      <c r="F691" s="3">
        <v>31.99578</v>
      </c>
      <c r="G691" s="5">
        <v>28.81</v>
      </c>
      <c r="H691" s="10">
        <v>28.843105888215099</v>
      </c>
      <c r="I691" s="27">
        <v>89964.413419968201</v>
      </c>
      <c r="J691" s="27">
        <v>669710.31439815799</v>
      </c>
      <c r="K691" s="27">
        <v>4453830.08794773</v>
      </c>
      <c r="L691" s="27">
        <v>97623647.051013201</v>
      </c>
      <c r="M691" s="4"/>
      <c r="O691" s="23"/>
      <c r="P691" s="4">
        <v>530</v>
      </c>
      <c r="Q691" s="39">
        <v>3.1729515390967199E-16</v>
      </c>
      <c r="R691" s="2">
        <v>451.16528754187698</v>
      </c>
      <c r="S691" s="3">
        <f>+ABS((D691-R691)/D691*1000000)</f>
        <v>2.0115548062192801</v>
      </c>
      <c r="T691" s="2">
        <v>453.16208464414598</v>
      </c>
      <c r="U691" s="3">
        <f>+ABS((E691-T691)/E691*1000000)</f>
        <v>1.4446157652512919</v>
      </c>
      <c r="V691" s="3">
        <v>29.875035371440202</v>
      </c>
      <c r="W691" s="5">
        <f>+ABS((F691-V691)/F691*100)</f>
        <v>6.6282010582639277</v>
      </c>
      <c r="X691" s="3"/>
    </row>
    <row r="692" spans="1:24" x14ac:dyDescent="0.25">
      <c r="A692" s="4">
        <v>202</v>
      </c>
      <c r="B692" s="23" t="s">
        <v>396</v>
      </c>
      <c r="C692" s="1" t="s">
        <v>397</v>
      </c>
      <c r="D692" s="16">
        <v>616.08515999999997</v>
      </c>
      <c r="E692" s="2">
        <v>617.08851000000004</v>
      </c>
      <c r="F692" s="3">
        <v>28.120889999999999</v>
      </c>
      <c r="G692" s="5">
        <v>27.2</v>
      </c>
      <c r="H692" s="10">
        <v>27.205899316539899</v>
      </c>
      <c r="I692" s="27">
        <v>402393.54567238002</v>
      </c>
      <c r="J692" s="27">
        <v>800272.55199201696</v>
      </c>
      <c r="K692" s="27">
        <v>3986892.3086029701</v>
      </c>
      <c r="L692" s="27">
        <v>101258875.522312</v>
      </c>
      <c r="M692" s="4"/>
      <c r="O692" s="23"/>
      <c r="P692" s="4">
        <v>499</v>
      </c>
      <c r="Q692" s="39">
        <v>2.8738504411358301E-17</v>
      </c>
      <c r="R692" s="2">
        <v>616.08639989413803</v>
      </c>
      <c r="S692" s="3">
        <f>+ABS((D692-R692)/D692*1000000)</f>
        <v>2.0125369324793958</v>
      </c>
      <c r="T692" s="2">
        <v>617.08982241433603</v>
      </c>
      <c r="U692" s="3">
        <f>+ABS((E692-T692)/E692*1000000)</f>
        <v>2.1267845936470491</v>
      </c>
      <c r="V692" s="3">
        <v>29.553702185666499</v>
      </c>
      <c r="W692" s="5">
        <f>+ABS((F692-V692)/F692*100)</f>
        <v>5.0951879036065337</v>
      </c>
      <c r="X692" s="3"/>
    </row>
    <row r="693" spans="1:24" x14ac:dyDescent="0.25">
      <c r="A693" s="4">
        <v>236</v>
      </c>
      <c r="B693" s="23" t="s">
        <v>458</v>
      </c>
      <c r="C693" s="1" t="s">
        <v>459</v>
      </c>
      <c r="D693" s="16">
        <v>362.21145999999999</v>
      </c>
      <c r="E693" s="2">
        <v>363.21481</v>
      </c>
      <c r="F693" s="3">
        <v>25.957750000000001</v>
      </c>
      <c r="G693" s="5">
        <v>32.25</v>
      </c>
      <c r="H693" s="10">
        <v>31.541434444705398</v>
      </c>
      <c r="I693" s="27">
        <v>1210818.8006563999</v>
      </c>
      <c r="J693" s="27">
        <v>1098284.54091065</v>
      </c>
      <c r="K693" s="27">
        <v>4362058.5393462898</v>
      </c>
      <c r="L693" s="27">
        <v>113052619.64554501</v>
      </c>
      <c r="M693" s="4"/>
      <c r="O693" s="23"/>
      <c r="P693" s="4">
        <v>599</v>
      </c>
      <c r="Q693" s="39">
        <v>1.1577434920251401E-18</v>
      </c>
      <c r="R693" s="2">
        <v>362.21218899805501</v>
      </c>
      <c r="S693" s="3">
        <f>+ABS((D693-R693)/D693*1000000)</f>
        <v>2.012631116155247</v>
      </c>
      <c r="T693" s="2">
        <v>363.21599117033401</v>
      </c>
      <c r="U693" s="3">
        <f>+ABS((E693-T693)/E693*1000000)</f>
        <v>3.2519883591949896</v>
      </c>
      <c r="V693" s="3">
        <v>16.2120452177939</v>
      </c>
      <c r="W693" s="5">
        <f>+ABS((F693-V693)/F693*100)</f>
        <v>37.544489727368898</v>
      </c>
      <c r="X693" s="3"/>
    </row>
    <row r="694" spans="1:24" x14ac:dyDescent="0.25">
      <c r="A694" s="4">
        <v>781</v>
      </c>
      <c r="B694" s="23" t="s">
        <v>816</v>
      </c>
      <c r="C694" s="1" t="s">
        <v>817</v>
      </c>
      <c r="D694" s="16">
        <v>365.19720000000001</v>
      </c>
      <c r="E694" s="2">
        <v>366.20056</v>
      </c>
      <c r="F694" s="3">
        <v>22.71303</v>
      </c>
      <c r="G694" s="5">
        <v>7.03</v>
      </c>
      <c r="H694" s="10">
        <v>7.0396908774189102</v>
      </c>
      <c r="I694" s="27">
        <v>23585.1409846067</v>
      </c>
      <c r="J694" s="27">
        <v>45957.233131778601</v>
      </c>
      <c r="K694" s="27">
        <v>252596.80238357699</v>
      </c>
      <c r="L694" s="27">
        <v>7255061.01350444</v>
      </c>
      <c r="M694" s="4"/>
      <c r="O694" s="23"/>
      <c r="P694" s="4">
        <v>140</v>
      </c>
      <c r="Q694" s="39">
        <v>4.8410791671780297E-17</v>
      </c>
      <c r="R694" s="2">
        <v>365.19646387582901</v>
      </c>
      <c r="S694" s="3">
        <f>+ABS((D694-R694)/D694*1000000)</f>
        <v>2.015689526093476</v>
      </c>
      <c r="T694" s="2">
        <v>366.19987517644398</v>
      </c>
      <c r="U694" s="3">
        <f>+ABS((E694-T694)/E694*1000000)</f>
        <v>1.8700778502746698</v>
      </c>
      <c r="V694" s="3">
        <v>21.4055600391053</v>
      </c>
      <c r="W694" s="5">
        <f>+ABS((F694-V694)/F694*100)</f>
        <v>5.7564752958750995</v>
      </c>
      <c r="X694" s="3"/>
    </row>
    <row r="695" spans="1:24" x14ac:dyDescent="0.25">
      <c r="A695" s="4">
        <v>2</v>
      </c>
      <c r="B695" s="23" t="s">
        <v>2</v>
      </c>
      <c r="C695" s="1" t="s">
        <v>3</v>
      </c>
      <c r="D695" s="16">
        <v>442.22241000000002</v>
      </c>
      <c r="E695" s="2">
        <v>443.22577000000001</v>
      </c>
      <c r="F695" s="3">
        <v>27.03932</v>
      </c>
      <c r="G695" s="5">
        <v>17.66</v>
      </c>
      <c r="H695" s="10">
        <v>17.6416952455622</v>
      </c>
      <c r="I695" s="27">
        <v>51220.975695431604</v>
      </c>
      <c r="J695" s="27">
        <v>185237.62495315401</v>
      </c>
      <c r="K695" s="27">
        <v>1505004.51092079</v>
      </c>
      <c r="L695" s="27">
        <v>27109740.792124599</v>
      </c>
      <c r="M695" s="4"/>
      <c r="O695" s="23"/>
      <c r="P695" s="4">
        <v>342</v>
      </c>
      <c r="Q695" s="39">
        <v>1.8345661611454301E-17</v>
      </c>
      <c r="R695" s="2">
        <v>442.22330322630501</v>
      </c>
      <c r="S695" s="3">
        <f>+ABS((D695-R695)/D695*1000000)</f>
        <v>2.019857620923041</v>
      </c>
      <c r="T695" s="2">
        <v>443.226501289613</v>
      </c>
      <c r="U695" s="3">
        <f>+ABS((E695-T695)/E695*1000000)</f>
        <v>1.6499257545112385</v>
      </c>
      <c r="V695" s="3">
        <v>27.236016936008099</v>
      </c>
      <c r="W695" s="5">
        <f>+ABS((F695-V695)/F695*100)</f>
        <v>0.72744779087676315</v>
      </c>
      <c r="X695" s="3"/>
    </row>
    <row r="696" spans="1:24" x14ac:dyDescent="0.25">
      <c r="A696" s="4">
        <v>685</v>
      </c>
      <c r="B696" s="23" t="s">
        <v>1330</v>
      </c>
      <c r="C696" s="1" t="s">
        <v>1331</v>
      </c>
      <c r="D696" s="16">
        <v>443.04946000000001</v>
      </c>
      <c r="E696" s="2">
        <v>445.04651000000001</v>
      </c>
      <c r="F696" s="3">
        <v>63.991549999999997</v>
      </c>
      <c r="G696" s="5">
        <v>31.09</v>
      </c>
      <c r="H696" s="10">
        <v>31.091604453676599</v>
      </c>
      <c r="I696" s="27">
        <v>501791.65942854801</v>
      </c>
      <c r="J696" s="27">
        <v>1191976.13452093</v>
      </c>
      <c r="K696" s="27">
        <v>5288814.5399639904</v>
      </c>
      <c r="L696" s="27">
        <v>111446450.02302299</v>
      </c>
      <c r="M696" s="4"/>
      <c r="O696" s="23"/>
      <c r="P696" s="4">
        <v>570</v>
      </c>
      <c r="Q696" s="39">
        <v>2.4483932032682899E-16</v>
      </c>
      <c r="R696" s="2">
        <v>443.05035496386802</v>
      </c>
      <c r="S696" s="3">
        <f>+ABS((D696-R696)/D696*1000000)</f>
        <v>2.0200089353601078</v>
      </c>
      <c r="T696" s="2">
        <v>445.04720381078198</v>
      </c>
      <c r="U696" s="3">
        <f>+ABS((E696-T696)/E696*1000000)</f>
        <v>1.5589624148897174</v>
      </c>
      <c r="V696" s="3">
        <v>68.1761964191967</v>
      </c>
      <c r="W696" s="5">
        <f>+ABS((F696-V696)/F696*100)</f>
        <v>6.5393734316432459</v>
      </c>
      <c r="X696" s="3"/>
    </row>
    <row r="697" spans="1:24" x14ac:dyDescent="0.25">
      <c r="A697" s="4">
        <v>137</v>
      </c>
      <c r="B697" s="23" t="s">
        <v>266</v>
      </c>
      <c r="C697" s="1" t="s">
        <v>267</v>
      </c>
      <c r="D697" s="16">
        <v>448.13216</v>
      </c>
      <c r="E697" s="2">
        <v>450.12921</v>
      </c>
      <c r="F697" s="3">
        <v>31.99578</v>
      </c>
      <c r="G697" s="5">
        <v>29.01</v>
      </c>
      <c r="H697" s="10">
        <v>29.020676281066901</v>
      </c>
      <c r="I697" s="27">
        <v>257600.072406269</v>
      </c>
      <c r="J697" s="27">
        <v>891152.55085170304</v>
      </c>
      <c r="K697" s="27">
        <v>4549277.2373314202</v>
      </c>
      <c r="L697" s="27">
        <v>99127257.647295803</v>
      </c>
      <c r="M697" s="4"/>
      <c r="O697" s="23"/>
      <c r="P697" s="4">
        <v>534</v>
      </c>
      <c r="Q697" s="39">
        <v>2.7119644454654101E-16</v>
      </c>
      <c r="R697" s="2">
        <v>448.13306767619599</v>
      </c>
      <c r="S697" s="3">
        <f>+ABS((D697-R697)/D697*1000000)</f>
        <v>2.02546542518437</v>
      </c>
      <c r="T697" s="2">
        <v>450.13016731558099</v>
      </c>
      <c r="U697" s="3">
        <f>+ABS((E697-T697)/E697*1000000)</f>
        <v>2.1267572948450191</v>
      </c>
      <c r="V697" s="3">
        <v>32.0140955376364</v>
      </c>
      <c r="W697" s="5">
        <f>+ABS((F697-V697)/F697*100)</f>
        <v>5.7243604114044389E-2</v>
      </c>
      <c r="X697" s="3"/>
    </row>
    <row r="698" spans="1:24" x14ac:dyDescent="0.25">
      <c r="A698" s="4">
        <v>350</v>
      </c>
      <c r="B698" s="23" t="s">
        <v>678</v>
      </c>
      <c r="C698" s="1" t="s">
        <v>679</v>
      </c>
      <c r="D698" s="16">
        <v>370.13729999999998</v>
      </c>
      <c r="E698" s="2">
        <v>371.14066000000003</v>
      </c>
      <c r="F698" s="3">
        <v>18.38674</v>
      </c>
      <c r="G698" s="5">
        <v>28.08</v>
      </c>
      <c r="H698" s="10">
        <v>28.092330580844699</v>
      </c>
      <c r="I698" s="27">
        <v>155145.965167132</v>
      </c>
      <c r="J698" s="27">
        <v>826882.01997012994</v>
      </c>
      <c r="K698" s="27">
        <v>4235862.1926044496</v>
      </c>
      <c r="L698" s="27">
        <v>110178736.985991</v>
      </c>
      <c r="M698" s="4"/>
      <c r="O698" s="23"/>
      <c r="P698" s="4">
        <v>517</v>
      </c>
      <c r="Q698" s="39">
        <v>3.2652484841942798E-16</v>
      </c>
      <c r="R698" s="2">
        <v>370.13654961154799</v>
      </c>
      <c r="S698" s="3">
        <f>+ABS((D698-R698)/D698*1000000)</f>
        <v>2.0273245954693091</v>
      </c>
      <c r="T698" s="2">
        <v>371.14003408408502</v>
      </c>
      <c r="U698" s="3">
        <f>+ABS((E698-T698)/E698*1000000)</f>
        <v>1.6864654899547933</v>
      </c>
      <c r="V698" s="3">
        <v>21.5799918286348</v>
      </c>
      <c r="W698" s="5">
        <f>+ABS((F698-V698)/F698*100)</f>
        <v>17.367145174374578</v>
      </c>
      <c r="X698" s="3"/>
    </row>
    <row r="699" spans="1:24" x14ac:dyDescent="0.25">
      <c r="A699" s="4">
        <v>373</v>
      </c>
      <c r="B699" s="23" t="s">
        <v>722</v>
      </c>
      <c r="C699" s="1" t="s">
        <v>723</v>
      </c>
      <c r="D699" s="16">
        <v>517.23648000000003</v>
      </c>
      <c r="E699" s="2">
        <v>518.23983999999996</v>
      </c>
      <c r="F699" s="3">
        <v>32.447180000000003</v>
      </c>
      <c r="G699" s="5">
        <v>24.84</v>
      </c>
      <c r="H699" s="10">
        <v>24.9561439853506</v>
      </c>
      <c r="I699" s="27">
        <v>264794.73955211497</v>
      </c>
      <c r="J699" s="27">
        <v>723367.77054935996</v>
      </c>
      <c r="K699" s="27">
        <v>3268710.1296154801</v>
      </c>
      <c r="L699" s="27">
        <v>47766268.424027301</v>
      </c>
      <c r="M699" s="4"/>
      <c r="O699" s="23"/>
      <c r="P699" s="4">
        <v>452</v>
      </c>
      <c r="Q699" s="39">
        <v>4.2827002252714101E-16</v>
      </c>
      <c r="R699" s="2">
        <v>517.23753510955396</v>
      </c>
      <c r="S699" s="3">
        <f>+ABS((D699-R699)/D699*1000000)</f>
        <v>2.0398977928457178</v>
      </c>
      <c r="T699" s="2">
        <v>518.24057230370397</v>
      </c>
      <c r="U699" s="3">
        <f>+ABS((E699-T699)/E699*1000000)</f>
        <v>1.4130594514160435</v>
      </c>
      <c r="V699" s="3">
        <v>32.8627732332302</v>
      </c>
      <c r="W699" s="5">
        <f>+ABS((F699-V699)/F699*100)</f>
        <v>1.2808300543535593</v>
      </c>
      <c r="X699" s="3"/>
    </row>
    <row r="700" spans="1:24" x14ac:dyDescent="0.25">
      <c r="A700" s="4">
        <v>175</v>
      </c>
      <c r="B700" s="23" t="s">
        <v>342</v>
      </c>
      <c r="C700" s="1" t="s">
        <v>343</v>
      </c>
      <c r="D700" s="16">
        <v>483.08416</v>
      </c>
      <c r="E700" s="2">
        <v>485.08121</v>
      </c>
      <c r="F700" s="3">
        <v>31.99578</v>
      </c>
      <c r="G700" s="5">
        <v>29.56</v>
      </c>
      <c r="H700" s="10">
        <v>29.570489351949899</v>
      </c>
      <c r="I700" s="27">
        <v>147361.839131113</v>
      </c>
      <c r="J700" s="27">
        <v>577011.01429619605</v>
      </c>
      <c r="K700" s="27">
        <v>4702308.3655279502</v>
      </c>
      <c r="L700" s="27">
        <v>131165679.64285401</v>
      </c>
      <c r="M700" s="4"/>
      <c r="O700" s="23"/>
      <c r="P700" s="4">
        <v>542</v>
      </c>
      <c r="Q700" s="39">
        <v>6.2380927246669104E-16</v>
      </c>
      <c r="R700" s="2">
        <v>483.08514958180899</v>
      </c>
      <c r="S700" s="3">
        <f>+ABS((D700-R700)/D700*1000000)</f>
        <v>2.0484666874493342</v>
      </c>
      <c r="T700" s="2">
        <v>485.08221525755602</v>
      </c>
      <c r="U700" s="3">
        <f>+ABS((E700-T700)/E700*1000000)</f>
        <v>2.0723489908352848</v>
      </c>
      <c r="V700" s="3">
        <v>33.045063981402997</v>
      </c>
      <c r="W700" s="5">
        <f>+ABS((F700-V700)/F700*100)</f>
        <v>3.2794449186830175</v>
      </c>
      <c r="X700" s="3"/>
    </row>
    <row r="701" spans="1:24" x14ac:dyDescent="0.25">
      <c r="A701" s="4">
        <v>763</v>
      </c>
      <c r="B701" s="23" t="s">
        <v>14</v>
      </c>
      <c r="C701" s="1" t="s">
        <v>15</v>
      </c>
      <c r="D701" s="16">
        <v>527.31290000000001</v>
      </c>
      <c r="E701" s="2">
        <v>528.31626000000006</v>
      </c>
      <c r="F701" s="3">
        <v>33.528759999999998</v>
      </c>
      <c r="G701" s="5">
        <v>8.19</v>
      </c>
      <c r="H701" s="10">
        <v>8.1402852131494807</v>
      </c>
      <c r="I701" s="27">
        <v>24068.0902696677</v>
      </c>
      <c r="J701" s="27">
        <v>62428.192098461499</v>
      </c>
      <c r="K701" s="27">
        <v>353012.35572613298</v>
      </c>
      <c r="L701" s="27">
        <v>8988139.44932702</v>
      </c>
      <c r="M701" s="4"/>
      <c r="O701" s="23"/>
      <c r="P701" s="4">
        <v>164</v>
      </c>
      <c r="Q701" s="39">
        <v>1.32350089148567E-17</v>
      </c>
      <c r="R701" s="2">
        <v>527.313981994149</v>
      </c>
      <c r="S701" s="3">
        <f>+ABS((D701-R701)/D701*1000000)</f>
        <v>2.051901535103553</v>
      </c>
      <c r="T701" s="2">
        <v>528.31703876067195</v>
      </c>
      <c r="U701" s="3">
        <f>+ABS((E701-T701)/E701*1000000)</f>
        <v>1.4740425969325397</v>
      </c>
      <c r="V701" s="3">
        <v>33.612247489772599</v>
      </c>
      <c r="W701" s="5">
        <f>+ABS((F701-V701)/F701*100)</f>
        <v>0.24900261677616772</v>
      </c>
      <c r="X701" s="3"/>
    </row>
    <row r="702" spans="1:24" x14ac:dyDescent="0.25">
      <c r="A702" s="4">
        <v>528</v>
      </c>
      <c r="B702" s="23" t="s">
        <v>1022</v>
      </c>
      <c r="C702" s="1" t="s">
        <v>1023</v>
      </c>
      <c r="D702" s="16">
        <v>464.17509000000001</v>
      </c>
      <c r="E702" s="2">
        <v>465.17844000000002</v>
      </c>
      <c r="F702" s="3">
        <v>25.957750000000001</v>
      </c>
      <c r="G702" s="5">
        <v>9.3800000000000008</v>
      </c>
      <c r="H702" s="10">
        <v>9.5037052713456003</v>
      </c>
      <c r="I702" s="27">
        <v>13265.345246484399</v>
      </c>
      <c r="J702" s="27">
        <v>76447.363036660201</v>
      </c>
      <c r="K702" s="27">
        <v>480219.90027005901</v>
      </c>
      <c r="L702" s="27">
        <v>10525426.606887899</v>
      </c>
      <c r="M702" s="4"/>
      <c r="O702" s="23"/>
      <c r="P702" s="4">
        <v>192</v>
      </c>
      <c r="Q702" s="39">
        <v>6.8337188816378497E-17</v>
      </c>
      <c r="R702" s="2">
        <v>464.17604542565999</v>
      </c>
      <c r="S702" s="3">
        <f>+ABS((D702-R702)/D702*1000000)</f>
        <v>2.058330316651205</v>
      </c>
      <c r="T702" s="2">
        <v>465.179143880227</v>
      </c>
      <c r="U702" s="3">
        <f>+ABS((E702-T702)/E702*1000000)</f>
        <v>1.5131402628612394</v>
      </c>
      <c r="V702" s="3">
        <v>25.626349398420999</v>
      </c>
      <c r="W702" s="5">
        <f>+ABS((F702-V702)/F702*100)</f>
        <v>1.2766923234063123</v>
      </c>
      <c r="X702" s="3"/>
    </row>
    <row r="703" spans="1:24" x14ac:dyDescent="0.25">
      <c r="A703" s="4">
        <v>337</v>
      </c>
      <c r="B703" s="23" t="s">
        <v>652</v>
      </c>
      <c r="C703" s="1" t="s">
        <v>653</v>
      </c>
      <c r="D703" s="16">
        <v>501.20517999999998</v>
      </c>
      <c r="E703" s="2">
        <v>503.20222999999999</v>
      </c>
      <c r="F703" s="3">
        <v>31.99578</v>
      </c>
      <c r="G703" s="5">
        <v>9.9700000000000006</v>
      </c>
      <c r="H703" s="10">
        <v>10.085431305696799</v>
      </c>
      <c r="I703" s="27">
        <v>11680.2144012832</v>
      </c>
      <c r="J703" s="27">
        <v>76699.983530289697</v>
      </c>
      <c r="K703" s="27">
        <v>535223.76966128405</v>
      </c>
      <c r="L703" s="27">
        <v>10731138.1174307</v>
      </c>
      <c r="M703" s="4"/>
      <c r="O703" s="23"/>
      <c r="P703" s="4">
        <v>207</v>
      </c>
      <c r="Q703" s="39">
        <v>1.9478877874828199E-16</v>
      </c>
      <c r="R703" s="2">
        <v>501.20621327377802</v>
      </c>
      <c r="S703" s="3">
        <f>+ABS((D703-R703)/D703*1000000)</f>
        <v>2.061578409932888</v>
      </c>
      <c r="T703" s="2">
        <v>503.20228573607898</v>
      </c>
      <c r="U703" s="3">
        <f>+ABS((E703-T703)/E703*1000000)</f>
        <v>0.11076278217453626</v>
      </c>
      <c r="V703" s="3">
        <v>29.0062172234156</v>
      </c>
      <c r="W703" s="5">
        <f>+ABS((F703-V703)/F703*100)</f>
        <v>9.3436158661685997</v>
      </c>
      <c r="X703" s="3"/>
    </row>
    <row r="704" spans="1:24" x14ac:dyDescent="0.25">
      <c r="A704" s="4">
        <v>805</v>
      </c>
      <c r="B704" s="23" t="s">
        <v>1180</v>
      </c>
      <c r="C704" s="1" t="s">
        <v>1181</v>
      </c>
      <c r="D704" s="16">
        <v>486.17027000000002</v>
      </c>
      <c r="E704" s="2">
        <v>488.16732000000002</v>
      </c>
      <c r="F704" s="3">
        <v>31.99578</v>
      </c>
      <c r="G704" s="5">
        <v>4.0599999999999996</v>
      </c>
      <c r="H704" s="10">
        <v>4.0709768218446998</v>
      </c>
      <c r="I704" s="27">
        <v>8215.1184165382492</v>
      </c>
      <c r="J704" s="27">
        <v>14140.4475295841</v>
      </c>
      <c r="K704" s="27">
        <v>30825.790832282899</v>
      </c>
      <c r="L704" s="27">
        <v>2464626.7183396602</v>
      </c>
      <c r="M704" s="4"/>
      <c r="O704" s="23"/>
      <c r="P704" s="4">
        <v>55</v>
      </c>
      <c r="Q704" s="39">
        <v>1.22937700219999E-17</v>
      </c>
      <c r="R704" s="2">
        <v>486.17127234928103</v>
      </c>
      <c r="S704" s="3">
        <f>+ABS((D704-R704)/D704*1000000)</f>
        <v>2.0617247554219511</v>
      </c>
      <c r="T704" s="2">
        <v>488.16984527295398</v>
      </c>
      <c r="U704" s="3">
        <f>+ABS((E704-T704)/E704*1000000)</f>
        <v>5.1729660108345872</v>
      </c>
      <c r="V704" s="3"/>
      <c r="W704" s="5"/>
      <c r="X704" s="3"/>
    </row>
    <row r="705" spans="1:24" x14ac:dyDescent="0.25">
      <c r="A705" s="4">
        <v>99</v>
      </c>
      <c r="B705" s="23" t="s">
        <v>190</v>
      </c>
      <c r="C705" s="1" t="s">
        <v>191</v>
      </c>
      <c r="D705" s="16">
        <v>435.05635000000001</v>
      </c>
      <c r="E705" s="2">
        <v>437.05430000000001</v>
      </c>
      <c r="F705" s="3">
        <v>97.277569999999997</v>
      </c>
      <c r="G705" s="5">
        <v>29.43</v>
      </c>
      <c r="H705" s="10">
        <v>29.439336777514701</v>
      </c>
      <c r="I705" s="27">
        <v>191370.66642482401</v>
      </c>
      <c r="J705" s="27">
        <v>962616.27555510204</v>
      </c>
      <c r="K705" s="27">
        <v>4657044.7108203601</v>
      </c>
      <c r="L705" s="27">
        <v>98197368.834402695</v>
      </c>
      <c r="M705" s="4"/>
      <c r="O705" s="23"/>
      <c r="P705" s="4">
        <v>540</v>
      </c>
      <c r="Q705" s="39">
        <v>1.3197567411610099E-16</v>
      </c>
      <c r="R705" s="2">
        <v>435.05725067322697</v>
      </c>
      <c r="S705" s="3">
        <f>+ABS((D705-R705)/D705*1000000)</f>
        <v>2.0702449854263922</v>
      </c>
      <c r="T705" s="2">
        <v>437.055138187583</v>
      </c>
      <c r="U705" s="3">
        <f>+ABS((E705-T705)/E705*1000000)</f>
        <v>1.9178110888864002</v>
      </c>
      <c r="V705" s="3">
        <v>100.742092701418</v>
      </c>
      <c r="W705" s="5">
        <f>+ABS((F705-V705)/F705*100)</f>
        <v>3.5614815433999891</v>
      </c>
      <c r="X705" s="3"/>
    </row>
    <row r="706" spans="1:24" x14ac:dyDescent="0.25">
      <c r="A706" s="4">
        <v>824</v>
      </c>
      <c r="B706" s="23" t="s">
        <v>1318</v>
      </c>
      <c r="C706" s="1" t="s">
        <v>1319</v>
      </c>
      <c r="D706" s="16">
        <v>451.00290999999999</v>
      </c>
      <c r="E706" s="2">
        <v>452.99995999999999</v>
      </c>
      <c r="F706" s="3">
        <v>63.991549999999997</v>
      </c>
      <c r="G706" s="5">
        <v>31.42</v>
      </c>
      <c r="H706" s="10">
        <v>31.415390704455799</v>
      </c>
      <c r="I706" s="27">
        <v>2013655.6975267199</v>
      </c>
      <c r="J706" s="27">
        <v>1333749.3455723801</v>
      </c>
      <c r="K706" s="27">
        <v>5372809.3458159901</v>
      </c>
      <c r="L706" s="27">
        <v>122365484.41399699</v>
      </c>
      <c r="M706" s="4"/>
      <c r="O706" s="23"/>
      <c r="P706" s="4">
        <v>577</v>
      </c>
      <c r="Q706" s="39">
        <v>2.5176333821460001E-17</v>
      </c>
      <c r="R706" s="2">
        <v>451.00384410438602</v>
      </c>
      <c r="S706" s="3">
        <f>+ABS((D706-R706)/D706*1000000)</f>
        <v>2.0711715275476625</v>
      </c>
      <c r="T706" s="2">
        <v>453.00048660366298</v>
      </c>
      <c r="U706" s="3">
        <f>+ABS((E706-T706)/E706*1000000)</f>
        <v>1.1624805949000749</v>
      </c>
      <c r="V706" s="3">
        <v>66.352042559678694</v>
      </c>
      <c r="W706" s="5">
        <f>+ABS((F706-V706)/F706*100)</f>
        <v>3.6887566556501556</v>
      </c>
      <c r="X706" s="3"/>
    </row>
    <row r="707" spans="1:24" x14ac:dyDescent="0.25">
      <c r="A707" s="4">
        <v>349</v>
      </c>
      <c r="B707" s="23" t="s">
        <v>676</v>
      </c>
      <c r="C707" s="1" t="s">
        <v>677</v>
      </c>
      <c r="D707" s="16">
        <v>438.08850000000001</v>
      </c>
      <c r="E707" s="2">
        <v>440.08555000000001</v>
      </c>
      <c r="F707" s="3">
        <v>31.99578</v>
      </c>
      <c r="G707" s="5">
        <v>25.99</v>
      </c>
      <c r="H707" s="10">
        <v>25.990127440562201</v>
      </c>
      <c r="I707" s="27">
        <v>258303.724858512</v>
      </c>
      <c r="J707" s="27">
        <v>677776.03402605199</v>
      </c>
      <c r="K707" s="27">
        <v>3602416.1339175501</v>
      </c>
      <c r="L707" s="27">
        <v>72735910.599567696</v>
      </c>
      <c r="M707" s="4"/>
      <c r="O707" s="23"/>
      <c r="P707" s="4">
        <v>473</v>
      </c>
      <c r="Q707" s="39">
        <v>5.7804916452422497E-17</v>
      </c>
      <c r="R707" s="2">
        <v>438.08941538329998</v>
      </c>
      <c r="S707" s="3">
        <f>+ABS((D707-R707)/D707*1000000)</f>
        <v>2.089494017689697</v>
      </c>
      <c r="T707" s="2">
        <v>440.08620187666799</v>
      </c>
      <c r="U707" s="3">
        <f>+ABS((E707-T707)/E707*1000000)</f>
        <v>1.4812498796501805</v>
      </c>
      <c r="V707" s="3">
        <v>34.526203768829497</v>
      </c>
      <c r="W707" s="5">
        <f>+ABS((F707-V707)/F707*100)</f>
        <v>7.9086172264889205</v>
      </c>
      <c r="X707" s="3"/>
    </row>
    <row r="708" spans="1:24" x14ac:dyDescent="0.25">
      <c r="A708" s="4">
        <v>725</v>
      </c>
      <c r="B708" s="23" t="s">
        <v>1410</v>
      </c>
      <c r="C708" s="1" t="s">
        <v>1411</v>
      </c>
      <c r="D708" s="16">
        <v>486.09550000000002</v>
      </c>
      <c r="E708" s="2">
        <v>488.09255000000002</v>
      </c>
      <c r="F708" s="3">
        <v>63.991549999999997</v>
      </c>
      <c r="G708" s="5">
        <v>7.69</v>
      </c>
      <c r="H708" s="10">
        <v>7.6938506890484399</v>
      </c>
      <c r="I708" s="27">
        <v>19670.226488874101</v>
      </c>
      <c r="J708" s="27">
        <v>57863.388372007299</v>
      </c>
      <c r="K708" s="27">
        <v>317308.14811431599</v>
      </c>
      <c r="L708" s="27">
        <v>6756945.7413862702</v>
      </c>
      <c r="M708" s="4"/>
      <c r="O708" s="23"/>
      <c r="P708" s="4">
        <v>154</v>
      </c>
      <c r="Q708" s="39">
        <v>2.8335581426261301E-16</v>
      </c>
      <c r="R708" s="2">
        <v>486.09651944886201</v>
      </c>
      <c r="S708" s="3">
        <f>+ABS((D708-R708)/D708*1000000)</f>
        <v>2.0972192953769322</v>
      </c>
      <c r="T708" s="2">
        <v>488.09325197505501</v>
      </c>
      <c r="U708" s="3">
        <f>+ABS((E708-T708)/E708*1000000)</f>
        <v>1.4382007162255677</v>
      </c>
      <c r="V708" s="3">
        <v>61.797983723311198</v>
      </c>
      <c r="W708" s="5">
        <f>+ABS((F708-V708)/F708*100)</f>
        <v>3.4278998972345551</v>
      </c>
      <c r="X708" s="3"/>
    </row>
    <row r="709" spans="1:24" x14ac:dyDescent="0.25">
      <c r="A709" s="4">
        <v>351</v>
      </c>
      <c r="B709" s="23" t="s">
        <v>680</v>
      </c>
      <c r="C709" s="1" t="s">
        <v>681</v>
      </c>
      <c r="D709" s="16">
        <v>331.09563000000003</v>
      </c>
      <c r="E709" s="2">
        <v>333.09267999999997</v>
      </c>
      <c r="F709" s="3">
        <v>31.99578</v>
      </c>
      <c r="G709" s="5">
        <v>31.27</v>
      </c>
      <c r="H709" s="10">
        <v>31.656546683661201</v>
      </c>
      <c r="I709" s="27">
        <v>2971619.6819718499</v>
      </c>
      <c r="J709" s="27">
        <v>1348471.37156106</v>
      </c>
      <c r="K709" s="27">
        <v>4926082.8006722303</v>
      </c>
      <c r="L709" s="27">
        <v>114201153.70193499</v>
      </c>
      <c r="M709" s="4"/>
      <c r="O709" s="23"/>
      <c r="P709" s="4">
        <v>574</v>
      </c>
      <c r="Q709" s="39">
        <v>5.3080510779772799E-18</v>
      </c>
      <c r="R709" s="2">
        <v>331.09632492576202</v>
      </c>
      <c r="S709" s="3">
        <f>+ABS((D709-R709)/D709*1000000)</f>
        <v>2.0988672124449868</v>
      </c>
      <c r="T709" s="2">
        <v>333.093422021148</v>
      </c>
      <c r="U709" s="3">
        <f>+ABS((E709-T709)/E709*1000000)</f>
        <v>2.2276717339691041</v>
      </c>
      <c r="V709" s="3">
        <v>24.340724072157901</v>
      </c>
      <c r="W709" s="5">
        <f>+ABS((F709-V709)/F709*100)</f>
        <v>23.925204910904185</v>
      </c>
      <c r="X709" s="3"/>
    </row>
    <row r="710" spans="1:24" x14ac:dyDescent="0.25">
      <c r="A710" s="4">
        <v>592</v>
      </c>
      <c r="B710" s="23" t="s">
        <v>1146</v>
      </c>
      <c r="C710" s="1" t="s">
        <v>1147</v>
      </c>
      <c r="D710" s="16">
        <v>449.16827000000001</v>
      </c>
      <c r="E710" s="2">
        <v>450.17162000000002</v>
      </c>
      <c r="F710" s="3">
        <v>24.876180000000002</v>
      </c>
      <c r="G710" s="5">
        <v>29.15</v>
      </c>
      <c r="H710" s="10">
        <v>29.122826568386099</v>
      </c>
      <c r="I710" s="27">
        <v>78636.5679522805</v>
      </c>
      <c r="J710" s="27">
        <v>172359.61425556801</v>
      </c>
      <c r="K710" s="27">
        <v>4583103.7637881301</v>
      </c>
      <c r="L710" s="27">
        <v>101866232.812227</v>
      </c>
      <c r="M710" s="4"/>
      <c r="O710" s="23"/>
      <c r="P710" s="4">
        <v>536</v>
      </c>
      <c r="Q710" s="39">
        <v>2.3986448406936698E-16</v>
      </c>
      <c r="R710" s="2">
        <v>449.169214514109</v>
      </c>
      <c r="S710" s="3">
        <f>+ABS((D710-R710)/D710*1000000)</f>
        <v>2.1028068367208994</v>
      </c>
      <c r="T710" s="2">
        <v>450.17248293432903</v>
      </c>
      <c r="U710" s="3">
        <f>+ABS((E710-T710)/E710*1000000)</f>
        <v>1.9169007788779491</v>
      </c>
      <c r="V710" s="3">
        <v>25.873974157962</v>
      </c>
      <c r="W710" s="5">
        <f>+ABS((F710-V710)/F710*100)</f>
        <v>4.0110425232571796</v>
      </c>
      <c r="X710" s="3"/>
    </row>
    <row r="711" spans="1:24" x14ac:dyDescent="0.25">
      <c r="A711" s="4">
        <v>354</v>
      </c>
      <c r="B711" s="23" t="s">
        <v>686</v>
      </c>
      <c r="C711" s="1" t="s">
        <v>687</v>
      </c>
      <c r="D711" s="16">
        <v>490.1986</v>
      </c>
      <c r="E711" s="2">
        <v>491.20195000000001</v>
      </c>
      <c r="F711" s="3">
        <v>30.284040000000001</v>
      </c>
      <c r="G711" s="5">
        <v>16.55</v>
      </c>
      <c r="H711" s="10">
        <v>16.405420938566099</v>
      </c>
      <c r="I711" s="27">
        <v>23377.8529490045</v>
      </c>
      <c r="J711" s="27">
        <v>159225.830055695</v>
      </c>
      <c r="K711" s="27">
        <v>1382115.43881917</v>
      </c>
      <c r="L711" s="27">
        <v>27021622.162956301</v>
      </c>
      <c r="M711" s="4"/>
      <c r="O711" s="23"/>
      <c r="P711" s="4">
        <v>323</v>
      </c>
      <c r="Q711" s="39">
        <v>1.8895600399437101E-16</v>
      </c>
      <c r="R711" s="2">
        <v>490.19963674759202</v>
      </c>
      <c r="S711" s="3">
        <f>+ABS((D711-R711)/D711*1000000)</f>
        <v>2.1149542084060768</v>
      </c>
      <c r="T711" s="2">
        <v>491.20279034655499</v>
      </c>
      <c r="U711" s="3">
        <f>+ABS((E711-T711)/E711*1000000)</f>
        <v>1.7107964554709978</v>
      </c>
      <c r="V711" s="3">
        <v>29.718195108366501</v>
      </c>
      <c r="W711" s="5">
        <f>+ABS((F711-V711)/F711*100)</f>
        <v>1.8684590683194835</v>
      </c>
      <c r="X711" s="3"/>
    </row>
    <row r="712" spans="1:24" x14ac:dyDescent="0.25">
      <c r="A712" s="4">
        <v>633</v>
      </c>
      <c r="B712" s="23" t="s">
        <v>1228</v>
      </c>
      <c r="C712" s="1" t="s">
        <v>1229</v>
      </c>
      <c r="D712" s="16">
        <v>520.22222999999997</v>
      </c>
      <c r="E712" s="2">
        <v>522.21928000000003</v>
      </c>
      <c r="F712" s="3">
        <v>31.99578</v>
      </c>
      <c r="G712" s="5">
        <v>12.83</v>
      </c>
      <c r="H712" s="10">
        <v>12.910699845902</v>
      </c>
      <c r="I712" s="27">
        <v>24797.910295983998</v>
      </c>
      <c r="J712" s="27">
        <v>121337.719700421</v>
      </c>
      <c r="K712" s="27">
        <v>873739.242615639</v>
      </c>
      <c r="L712" s="27">
        <v>17336656.9431796</v>
      </c>
      <c r="M712" s="4"/>
      <c r="O712" s="23"/>
      <c r="P712" s="4">
        <v>256</v>
      </c>
      <c r="Q712" s="39">
        <v>1.5545553329310799E-16</v>
      </c>
      <c r="R712" s="2">
        <v>520.22333360272603</v>
      </c>
      <c r="S712" s="3">
        <f>+ABS((D712-R712)/D712*1000000)</f>
        <v>2.1214063191063195</v>
      </c>
      <c r="T712" s="2">
        <v>522.21998450498995</v>
      </c>
      <c r="U712" s="3">
        <f>+ABS((E712-T712)/E712*1000000)</f>
        <v>1.3490597090290035</v>
      </c>
      <c r="V712" s="3">
        <v>30.552581465105099</v>
      </c>
      <c r="W712" s="5">
        <f>+ABS((F712-V712)/F712*100)</f>
        <v>4.5105902556365258</v>
      </c>
      <c r="X712" s="3"/>
    </row>
    <row r="713" spans="1:24" x14ac:dyDescent="0.25">
      <c r="A713" s="4">
        <v>345</v>
      </c>
      <c r="B713" s="23" t="s">
        <v>668</v>
      </c>
      <c r="C713" s="1" t="s">
        <v>669</v>
      </c>
      <c r="D713" s="16">
        <v>521.18939999999998</v>
      </c>
      <c r="E713" s="2">
        <v>522.19275000000005</v>
      </c>
      <c r="F713" s="3">
        <v>28.120889999999999</v>
      </c>
      <c r="G713" s="5">
        <v>26.78</v>
      </c>
      <c r="H713" s="10">
        <v>26.7549683371683</v>
      </c>
      <c r="I713" s="27">
        <v>146839.247707439</v>
      </c>
      <c r="J713" s="27">
        <v>237337.83927350899</v>
      </c>
      <c r="K713" s="27">
        <v>3865936.3793807598</v>
      </c>
      <c r="L713" s="27">
        <v>87214474.802898705</v>
      </c>
      <c r="M713" s="25"/>
      <c r="O713" s="23"/>
      <c r="P713" s="4">
        <v>490</v>
      </c>
      <c r="Q713" s="39">
        <v>3.3892308142662599E-16</v>
      </c>
      <c r="R713" s="2">
        <v>521.19050952683097</v>
      </c>
      <c r="S713" s="3">
        <f>+ABS((D713-R713)/D713*1000000)</f>
        <v>2.1288361409255567</v>
      </c>
      <c r="T713" s="2">
        <v>522.193673913422</v>
      </c>
      <c r="U713" s="3">
        <f>+ABS((E713-T713)/E713*1000000)</f>
        <v>1.7692957666627269</v>
      </c>
      <c r="V713" s="3">
        <v>27.668868660728201</v>
      </c>
      <c r="W713" s="5">
        <f>+ABS((F713-V713)/F713*100)</f>
        <v>1.6074218819951944</v>
      </c>
      <c r="X713" s="3"/>
    </row>
    <row r="714" spans="1:24" x14ac:dyDescent="0.25">
      <c r="A714" s="4">
        <v>668</v>
      </c>
      <c r="B714" s="23" t="s">
        <v>1298</v>
      </c>
      <c r="C714" s="1" t="s">
        <v>1299</v>
      </c>
      <c r="D714" s="16">
        <v>478.98293999999999</v>
      </c>
      <c r="E714" s="2">
        <v>480.97998999999999</v>
      </c>
      <c r="F714" s="3">
        <v>31.99578</v>
      </c>
      <c r="G714" s="5">
        <v>31.35</v>
      </c>
      <c r="H714" s="10">
        <v>31.3493107266351</v>
      </c>
      <c r="I714" s="27">
        <v>2351192.5907533299</v>
      </c>
      <c r="J714" s="27">
        <v>1383848.8635706799</v>
      </c>
      <c r="K714" s="27">
        <v>5357989.6671497896</v>
      </c>
      <c r="L714" s="27">
        <v>112845368.589333</v>
      </c>
      <c r="M714" s="4"/>
      <c r="O714" s="23"/>
      <c r="P714" s="4">
        <v>576</v>
      </c>
      <c r="Q714" s="39">
        <v>3.9003495528808199E-16</v>
      </c>
      <c r="R714" s="2">
        <v>478.98396053073202</v>
      </c>
      <c r="S714" s="3">
        <f>+ABS((D714-R714)/D714*1000000)</f>
        <v>2.1306202096358291</v>
      </c>
      <c r="T714" s="2">
        <v>480.98075595179102</v>
      </c>
      <c r="U714" s="3">
        <f>+ABS((E714-T714)/E714*1000000)</f>
        <v>1.5924816145435341</v>
      </c>
      <c r="V714" s="3">
        <v>29.811774657308199</v>
      </c>
      <c r="W714" s="5">
        <f>+ABS((F714-V714)/F714*100)</f>
        <v>6.8259168636982785</v>
      </c>
      <c r="X714" s="3"/>
    </row>
    <row r="715" spans="1:24" x14ac:dyDescent="0.25">
      <c r="A715" s="4">
        <v>402</v>
      </c>
      <c r="B715" s="23" t="s">
        <v>780</v>
      </c>
      <c r="C715" s="1" t="s">
        <v>781</v>
      </c>
      <c r="D715" s="16">
        <v>500.27685000000002</v>
      </c>
      <c r="E715" s="2">
        <v>501.28019999999998</v>
      </c>
      <c r="F715" s="3">
        <v>30.284040000000001</v>
      </c>
      <c r="G715" s="5">
        <v>5.47</v>
      </c>
      <c r="H715" s="10">
        <v>5.4332702880369101</v>
      </c>
      <c r="I715" s="27">
        <v>2626.6165164506301</v>
      </c>
      <c r="J715" s="27">
        <v>30864.252151116001</v>
      </c>
      <c r="K715" s="27">
        <v>157000.69613130699</v>
      </c>
      <c r="L715" s="27">
        <v>3888707.5832437398</v>
      </c>
      <c r="M715" s="4"/>
      <c r="O715" s="23"/>
      <c r="P715" s="4">
        <v>93</v>
      </c>
      <c r="Q715" s="39">
        <v>4.0198341380028801E-16</v>
      </c>
      <c r="R715" s="2">
        <v>500.27791748732602</v>
      </c>
      <c r="S715" s="3">
        <f>+ABS((D715-R715)/D715*1000000)</f>
        <v>2.1337931707159004</v>
      </c>
      <c r="T715" s="2">
        <v>501.28123001353902</v>
      </c>
      <c r="U715" s="3">
        <f>+ABS((E715-T715)/E715*1000000)</f>
        <v>2.0547660550658993</v>
      </c>
      <c r="V715" s="3">
        <v>30.561661854499199</v>
      </c>
      <c r="W715" s="5">
        <f>+ABS((F715-V715)/F715*100)</f>
        <v>0.91672661408186751</v>
      </c>
      <c r="X715" s="3"/>
    </row>
    <row r="716" spans="1:24" x14ac:dyDescent="0.25">
      <c r="A716" s="4">
        <v>660</v>
      </c>
      <c r="B716" s="23" t="s">
        <v>1282</v>
      </c>
      <c r="C716" s="1" t="s">
        <v>1283</v>
      </c>
      <c r="D716" s="16">
        <v>580.29183</v>
      </c>
      <c r="E716" s="2">
        <v>581.29519000000005</v>
      </c>
      <c r="F716" s="3">
        <v>36.773479999999999</v>
      </c>
      <c r="G716" s="5">
        <v>28.08</v>
      </c>
      <c r="H716" s="10">
        <v>28.090778729356799</v>
      </c>
      <c r="I716" s="27">
        <v>429778.07607956202</v>
      </c>
      <c r="J716" s="27">
        <v>907090.89620401803</v>
      </c>
      <c r="K716" s="27">
        <v>4260002.1384230005</v>
      </c>
      <c r="L716" s="27">
        <v>119093665.535624</v>
      </c>
      <c r="M716" s="4"/>
      <c r="O716" s="23"/>
      <c r="P716" s="4">
        <v>517</v>
      </c>
      <c r="Q716" s="39">
        <v>2.2323034517206902E-16</v>
      </c>
      <c r="R716" s="2">
        <v>580.29306846528095</v>
      </c>
      <c r="S716" s="3">
        <f>+ABS((D716-R716)/D716*1000000)</f>
        <v>2.134211127785016</v>
      </c>
      <c r="T716" s="2">
        <v>581.29616007644699</v>
      </c>
      <c r="U716" s="3">
        <f>+ABS((E716-T716)/E716*1000000)</f>
        <v>1.6688189815352372</v>
      </c>
      <c r="V716" s="3">
        <v>38.676292514861103</v>
      </c>
      <c r="W716" s="5">
        <f>+ABS((F716-V716)/F716*100)</f>
        <v>5.174415135203696</v>
      </c>
      <c r="X716" s="3"/>
    </row>
    <row r="717" spans="1:24" x14ac:dyDescent="0.25">
      <c r="A717" s="4">
        <v>555</v>
      </c>
      <c r="B717" s="23" t="s">
        <v>1076</v>
      </c>
      <c r="C717" s="1" t="s">
        <v>1077</v>
      </c>
      <c r="D717" s="16">
        <v>341.10667000000001</v>
      </c>
      <c r="E717" s="2">
        <v>342.11002999999999</v>
      </c>
      <c r="F717" s="3">
        <v>18.38674</v>
      </c>
      <c r="G717" s="5">
        <v>5.46</v>
      </c>
      <c r="H717" s="10">
        <v>5.4828177550030901</v>
      </c>
      <c r="I717" s="27">
        <v>11250.5705134052</v>
      </c>
      <c r="J717" s="27">
        <v>31910.4160367763</v>
      </c>
      <c r="K717" s="27">
        <v>161402.08505689201</v>
      </c>
      <c r="L717" s="27">
        <v>3435757.6159274401</v>
      </c>
      <c r="M717" s="25"/>
      <c r="O717" s="23"/>
      <c r="P717" s="4">
        <v>95</v>
      </c>
      <c r="Q717" s="39">
        <v>2.0746547383688999E-16</v>
      </c>
      <c r="R717" s="2">
        <v>341.10740293598099</v>
      </c>
      <c r="S717" s="3">
        <f>+ABS((D717-R717)/D717*1000000)</f>
        <v>2.1487002320339998</v>
      </c>
      <c r="T717" s="2">
        <v>342.11093190144999</v>
      </c>
      <c r="U717" s="3">
        <f>+ABS((E717-T717)/E717*1000000)</f>
        <v>2.6362905816958726</v>
      </c>
      <c r="V717" s="3">
        <v>17.428638356768399</v>
      </c>
      <c r="W717" s="5">
        <f>+ABS((F717-V717)/F717*100)</f>
        <v>5.2108293434921062</v>
      </c>
      <c r="X717" s="3"/>
    </row>
    <row r="718" spans="1:24" x14ac:dyDescent="0.25">
      <c r="A718" s="4">
        <v>795</v>
      </c>
      <c r="B718" s="23" t="s">
        <v>1436</v>
      </c>
      <c r="C718" s="1" t="s">
        <v>1437</v>
      </c>
      <c r="D718" s="16">
        <v>448.14379000000002</v>
      </c>
      <c r="E718" s="2">
        <v>449.14713999999998</v>
      </c>
      <c r="F718" s="3">
        <v>24.876180000000002</v>
      </c>
      <c r="G718" s="5">
        <v>5.85</v>
      </c>
      <c r="H718" s="10">
        <v>5.7417156174236501</v>
      </c>
      <c r="I718" s="27">
        <v>19194.901098294598</v>
      </c>
      <c r="J718" s="27">
        <v>36354.687135370601</v>
      </c>
      <c r="K718" s="27">
        <v>179631.07727583</v>
      </c>
      <c r="L718" s="27">
        <v>3763977.2314476902</v>
      </c>
      <c r="M718" s="4"/>
      <c r="O718" s="23"/>
      <c r="P718" s="4">
        <v>104</v>
      </c>
      <c r="Q718" s="39">
        <v>1.4613700620300799E-16</v>
      </c>
      <c r="R718" s="2">
        <v>448.14475500523503</v>
      </c>
      <c r="S718" s="3">
        <f>+ABS((D718-R718)/D718*1000000)</f>
        <v>2.1533384073056911</v>
      </c>
      <c r="T718" s="2">
        <v>449.14796546310998</v>
      </c>
      <c r="U718" s="3">
        <f>+ABS((E718-T718)/E718*1000000)</f>
        <v>1.837845633402944</v>
      </c>
      <c r="V718" s="3">
        <v>24.4895216359652</v>
      </c>
      <c r="W718" s="5">
        <f>+ABS((F718-V718)/F718*100)</f>
        <v>1.5543317504327478</v>
      </c>
      <c r="X718" s="3"/>
    </row>
    <row r="719" spans="1:24" x14ac:dyDescent="0.25">
      <c r="A719" s="4">
        <v>724</v>
      </c>
      <c r="B719" s="23" t="s">
        <v>1408</v>
      </c>
      <c r="C719" s="1" t="s">
        <v>1409</v>
      </c>
      <c r="D719" s="16">
        <v>491.10475000000002</v>
      </c>
      <c r="E719" s="2">
        <v>493.10180000000003</v>
      </c>
      <c r="F719" s="3">
        <v>63.991549999999997</v>
      </c>
      <c r="G719" s="5">
        <v>12.97</v>
      </c>
      <c r="H719" s="10">
        <v>12.991787641303199</v>
      </c>
      <c r="I719" s="27">
        <v>33414.540640171399</v>
      </c>
      <c r="J719" s="27">
        <v>135336.80791779701</v>
      </c>
      <c r="K719" s="27">
        <v>881733.82441686501</v>
      </c>
      <c r="L719" s="27">
        <v>14857847.791455099</v>
      </c>
      <c r="M719" s="4"/>
      <c r="O719" s="23"/>
      <c r="P719" s="4">
        <v>258</v>
      </c>
      <c r="Q719" s="39">
        <v>1.72115824332653E-16</v>
      </c>
      <c r="R719" s="2">
        <v>491.10581701873599</v>
      </c>
      <c r="S719" s="3">
        <f>+ABS((D719-R719)/D719*1000000)</f>
        <v>2.1726907262991961</v>
      </c>
      <c r="T719" s="2">
        <v>493.10296420109398</v>
      </c>
      <c r="U719" s="3">
        <f>+ABS((E719-T719)/E719*1000000)</f>
        <v>2.3609751454096553</v>
      </c>
      <c r="V719" s="3">
        <v>62.2810330784922</v>
      </c>
      <c r="W719" s="5">
        <f>+ABS((F719-V719)/F719*100)</f>
        <v>2.6730356140893545</v>
      </c>
      <c r="X719" s="3"/>
    </row>
    <row r="720" spans="1:24" x14ac:dyDescent="0.25">
      <c r="A720" s="4">
        <v>343</v>
      </c>
      <c r="B720" s="23" t="s">
        <v>664</v>
      </c>
      <c r="C720" s="1" t="s">
        <v>665</v>
      </c>
      <c r="D720" s="16">
        <v>519.12298999999996</v>
      </c>
      <c r="E720" s="2">
        <v>521.12004000000002</v>
      </c>
      <c r="F720" s="3">
        <v>31.99578</v>
      </c>
      <c r="G720" s="5">
        <v>26.74</v>
      </c>
      <c r="H720" s="10">
        <v>26.694410625439801</v>
      </c>
      <c r="I720" s="27">
        <v>187655.04277956099</v>
      </c>
      <c r="J720" s="27">
        <v>737457.53333226801</v>
      </c>
      <c r="K720" s="27">
        <v>3823010.3324264199</v>
      </c>
      <c r="L720" s="27">
        <v>103609298.918431</v>
      </c>
      <c r="M720" s="4"/>
      <c r="O720" s="23"/>
      <c r="P720" s="4">
        <v>488</v>
      </c>
      <c r="Q720" s="39">
        <v>3.8847556763218702E-16</v>
      </c>
      <c r="R720" s="2">
        <v>519.12412069490404</v>
      </c>
      <c r="S720" s="3">
        <f>+ABS((D720-R720)/D720*1000000)</f>
        <v>2.1780867460276516</v>
      </c>
      <c r="T720" s="2">
        <v>521.12139903668105</v>
      </c>
      <c r="U720" s="3">
        <f>+ABS((E720-T720)/E720*1000000)</f>
        <v>2.6079148309814584</v>
      </c>
      <c r="V720" s="3">
        <v>33.4889322788909</v>
      </c>
      <c r="W720" s="5">
        <f>+ABS((F720-V720)/F720*100)</f>
        <v>4.6667162947454326</v>
      </c>
      <c r="X720" s="3"/>
    </row>
    <row r="721" spans="1:24" x14ac:dyDescent="0.25">
      <c r="A721" s="4">
        <v>293</v>
      </c>
      <c r="B721" s="23" t="s">
        <v>564</v>
      </c>
      <c r="C721" s="1" t="s">
        <v>565</v>
      </c>
      <c r="D721" s="16">
        <v>618.23978999999997</v>
      </c>
      <c r="E721" s="2">
        <v>620.23774000000003</v>
      </c>
      <c r="F721" s="3">
        <v>97.277569999999997</v>
      </c>
      <c r="G721" s="5">
        <v>7.72</v>
      </c>
      <c r="H721" s="10">
        <v>7.6668762227344303</v>
      </c>
      <c r="I721" s="27">
        <v>16980.709470368402</v>
      </c>
      <c r="J721" s="27">
        <v>56035.386721006798</v>
      </c>
      <c r="K721" s="27">
        <v>312830.07749537</v>
      </c>
      <c r="L721" s="27">
        <v>6546857.8354355302</v>
      </c>
      <c r="M721" s="4"/>
      <c r="O721" s="23"/>
      <c r="P721" s="4">
        <v>152</v>
      </c>
      <c r="Q721" s="39">
        <v>1.4863797685889499E-16</v>
      </c>
      <c r="R721" s="2">
        <v>618.24113696679797</v>
      </c>
      <c r="S721" s="3">
        <f>+ABS((D721-R721)/D721*1000000)</f>
        <v>2.1787125639327973</v>
      </c>
      <c r="T721" s="2">
        <v>620.239013107613</v>
      </c>
      <c r="U721" s="3">
        <f>+ABS((E721-T721)/E721*1000000)</f>
        <v>2.0526122982679915</v>
      </c>
      <c r="V721" s="3">
        <v>106.275902057633</v>
      </c>
      <c r="W721" s="5">
        <f>+ABS((F721-V721)/F721*100)</f>
        <v>9.2501612217832001</v>
      </c>
      <c r="X721" s="3"/>
    </row>
    <row r="722" spans="1:24" x14ac:dyDescent="0.25">
      <c r="A722" s="4">
        <v>565</v>
      </c>
      <c r="B722" s="23" t="s">
        <v>1094</v>
      </c>
      <c r="C722" s="1" t="s">
        <v>1095</v>
      </c>
      <c r="D722" s="16">
        <v>447.22381000000001</v>
      </c>
      <c r="E722" s="2">
        <v>448.22717</v>
      </c>
      <c r="F722" s="3">
        <v>23.794599999999999</v>
      </c>
      <c r="G722" s="5">
        <v>21.31</v>
      </c>
      <c r="H722" s="10">
        <v>21.353756593012399</v>
      </c>
      <c r="I722" s="27">
        <v>26789.424816158298</v>
      </c>
      <c r="J722" s="27">
        <v>288712.18656882702</v>
      </c>
      <c r="K722" s="27">
        <v>2232756.6315343902</v>
      </c>
      <c r="L722" s="27">
        <v>22345551.847623799</v>
      </c>
      <c r="M722" s="4"/>
      <c r="O722" s="23"/>
      <c r="P722" s="4">
        <v>392</v>
      </c>
      <c r="Q722" s="39">
        <v>5.4287347441152998E-17</v>
      </c>
      <c r="R722" s="2">
        <v>447.22478713840098</v>
      </c>
      <c r="S722" s="3">
        <f>+ABS((D722-R722)/D722*1000000)</f>
        <v>2.1848979842320544</v>
      </c>
      <c r="T722" s="2">
        <v>448.22806315512997</v>
      </c>
      <c r="U722" s="3">
        <f>+ABS((E722-T722)/E722*1000000)</f>
        <v>1.9926394242733121</v>
      </c>
      <c r="V722" s="3">
        <v>23.177523430970901</v>
      </c>
      <c r="W722" s="5">
        <f>+ABS((F722-V722)/F722*100)</f>
        <v>2.5933470998844212</v>
      </c>
      <c r="X722" s="3"/>
    </row>
    <row r="723" spans="1:24" x14ac:dyDescent="0.25">
      <c r="A723" s="4">
        <v>636</v>
      </c>
      <c r="B723" s="23" t="s">
        <v>1234</v>
      </c>
      <c r="C723" s="1" t="s">
        <v>1235</v>
      </c>
      <c r="D723" s="16">
        <v>473.11004000000003</v>
      </c>
      <c r="E723" s="2">
        <v>474.11340000000001</v>
      </c>
      <c r="F723" s="3">
        <v>27.03932</v>
      </c>
      <c r="G723" s="5">
        <v>28.71</v>
      </c>
      <c r="H723" s="10">
        <v>28.703513781419399</v>
      </c>
      <c r="I723" s="27">
        <v>209630.97941880301</v>
      </c>
      <c r="J723" s="27">
        <v>669529.16572377598</v>
      </c>
      <c r="K723" s="27">
        <v>4274449.3085844601</v>
      </c>
      <c r="L723" s="27">
        <v>95769682.941959396</v>
      </c>
      <c r="M723" s="4"/>
      <c r="O723" s="23"/>
      <c r="P723" s="4">
        <v>527</v>
      </c>
      <c r="Q723" s="39">
        <v>4.2824927021993402E-16</v>
      </c>
      <c r="R723" s="2">
        <v>473.11107665578902</v>
      </c>
      <c r="S723" s="3">
        <f>+ABS((D723-R723)/D723*1000000)</f>
        <v>2.1911515320913759</v>
      </c>
      <c r="T723" s="2">
        <v>474.11377566556001</v>
      </c>
      <c r="U723" s="3">
        <f>+ABS((E723-T723)/E723*1000000)</f>
        <v>0.79235381240018909</v>
      </c>
      <c r="V723" s="3">
        <v>28.2249610601528</v>
      </c>
      <c r="W723" s="5">
        <f>+ABS((F723-V723)/F723*100)</f>
        <v>4.3848775048810413</v>
      </c>
      <c r="X723" s="3"/>
    </row>
    <row r="724" spans="1:24" x14ac:dyDescent="0.25">
      <c r="A724" s="4">
        <v>610</v>
      </c>
      <c r="B724" s="23" t="s">
        <v>1182</v>
      </c>
      <c r="C724" s="1" t="s">
        <v>1183</v>
      </c>
      <c r="D724" s="16">
        <v>508.13731999999999</v>
      </c>
      <c r="E724" s="2">
        <v>509.14067</v>
      </c>
      <c r="F724" s="3">
        <v>22.71303</v>
      </c>
      <c r="G724" s="5">
        <v>6.3</v>
      </c>
      <c r="H724" s="10">
        <v>6.1214866734740196</v>
      </c>
      <c r="I724" s="27">
        <v>20945.483413195401</v>
      </c>
      <c r="J724" s="27">
        <v>40368.089589982199</v>
      </c>
      <c r="K724" s="27">
        <v>197426.809480139</v>
      </c>
      <c r="L724" s="27">
        <v>4272062.1543380404</v>
      </c>
      <c r="M724" s="4"/>
      <c r="O724" s="23"/>
      <c r="P724" s="4">
        <v>113</v>
      </c>
      <c r="Q724" s="39">
        <v>2.2480572057484401E-16</v>
      </c>
      <c r="R724" s="2">
        <v>508.13843363541997</v>
      </c>
      <c r="S724" s="3">
        <f>+ABS((D724-R724)/D724*1000000)</f>
        <v>2.1916032854729872</v>
      </c>
      <c r="T724" s="2">
        <v>509.14144981688298</v>
      </c>
      <c r="U724" s="3">
        <f>+ABS((E724-T724)/E724*1000000)</f>
        <v>1.5316334540358592</v>
      </c>
      <c r="V724" s="3">
        <v>23.284335658407201</v>
      </c>
      <c r="W724" s="5">
        <f>+ABS((F724-V724)/F724*100)</f>
        <v>2.5153211984803496</v>
      </c>
      <c r="X724" s="3"/>
    </row>
    <row r="725" spans="1:24" x14ac:dyDescent="0.25">
      <c r="A725" s="4">
        <v>118</v>
      </c>
      <c r="B725" s="23" t="s">
        <v>228</v>
      </c>
      <c r="C725" s="1" t="s">
        <v>229</v>
      </c>
      <c r="D725" s="16">
        <v>836.38517999999999</v>
      </c>
      <c r="E725" s="2">
        <v>837.38854000000003</v>
      </c>
      <c r="F725" s="3">
        <v>48.670780000000001</v>
      </c>
      <c r="G725" s="5">
        <v>30.1</v>
      </c>
      <c r="H725" s="10">
        <v>30.107837587003701</v>
      </c>
      <c r="I725" s="27">
        <v>667401.14554436703</v>
      </c>
      <c r="J725" s="27">
        <v>1040429.59642838</v>
      </c>
      <c r="K725" s="27">
        <v>4899488.9137708098</v>
      </c>
      <c r="L725" s="27">
        <v>112981706.92041101</v>
      </c>
      <c r="M725" s="4"/>
      <c r="O725" s="23"/>
      <c r="P725" s="4">
        <v>551</v>
      </c>
      <c r="Q725" s="39">
        <v>2.1426413084846801E-17</v>
      </c>
      <c r="R725" s="2">
        <v>836.387014440906</v>
      </c>
      <c r="S725" s="3">
        <f>+ABS((D725-R725)/D725*1000000)</f>
        <v>2.1932967607211182</v>
      </c>
      <c r="T725" s="2">
        <v>837.39065150160195</v>
      </c>
      <c r="U725" s="3">
        <f>+ABS((E725-T725)/E725*1000000)</f>
        <v>2.5215315245616368</v>
      </c>
      <c r="V725" s="3">
        <v>48.454306969895001</v>
      </c>
      <c r="W725" s="5">
        <f>+ABS((F725-V725)/F725*100)</f>
        <v>0.44477000390172494</v>
      </c>
      <c r="X725" s="3"/>
    </row>
    <row r="726" spans="1:24" x14ac:dyDescent="0.25">
      <c r="A726" s="4">
        <v>319</v>
      </c>
      <c r="B726" s="23" t="s">
        <v>616</v>
      </c>
      <c r="C726" s="1" t="s">
        <v>617</v>
      </c>
      <c r="D726" s="16">
        <v>485.18848000000003</v>
      </c>
      <c r="E726" s="2">
        <v>487.18553000000003</v>
      </c>
      <c r="F726" s="3">
        <v>31.99578</v>
      </c>
      <c r="G726" s="5">
        <v>5.5</v>
      </c>
      <c r="H726" s="10">
        <v>5.5639876053754103</v>
      </c>
      <c r="I726" s="27">
        <v>754.66319069439896</v>
      </c>
      <c r="J726" s="27">
        <v>28983.158111614899</v>
      </c>
      <c r="K726" s="27">
        <v>160996.613319561</v>
      </c>
      <c r="L726" s="27">
        <v>4180880.0632743998</v>
      </c>
      <c r="M726" s="4"/>
      <c r="O726" s="23"/>
      <c r="P726" s="4">
        <v>95</v>
      </c>
      <c r="Q726" s="39">
        <v>8.3330677834404403E-17</v>
      </c>
      <c r="R726" s="2">
        <v>485.18954747570399</v>
      </c>
      <c r="S726" s="3">
        <f>+ABS((D726-R726)/D726*1000000)</f>
        <v>2.2001258231901399</v>
      </c>
      <c r="T726" s="2">
        <v>487.18589980797901</v>
      </c>
      <c r="U726" s="3">
        <f>+ABS((E726-T726)/E726*1000000)</f>
        <v>0.75907012054365974</v>
      </c>
      <c r="V726" s="3">
        <v>34.973495494488198</v>
      </c>
      <c r="W726" s="5">
        <f>+ABS((F726-V726)/F726*100)</f>
        <v>9.3065882265980004</v>
      </c>
      <c r="X726" s="3"/>
    </row>
    <row r="727" spans="1:24" x14ac:dyDescent="0.25">
      <c r="A727" s="4">
        <v>196</v>
      </c>
      <c r="B727" s="23" t="s">
        <v>384</v>
      </c>
      <c r="C727" s="1" t="s">
        <v>385</v>
      </c>
      <c r="D727" s="16">
        <v>588.96857999999997</v>
      </c>
      <c r="E727" s="2">
        <v>586.97062000000005</v>
      </c>
      <c r="F727" s="3">
        <v>51.39931</v>
      </c>
      <c r="G727" s="5">
        <v>29.77</v>
      </c>
      <c r="H727" s="10">
        <v>29.779131083901799</v>
      </c>
      <c r="I727" s="27">
        <v>441948.04778750899</v>
      </c>
      <c r="J727" s="27">
        <v>977278.30513571599</v>
      </c>
      <c r="K727" s="27">
        <v>4801607.6449480299</v>
      </c>
      <c r="L727" s="27">
        <v>102051625.681439</v>
      </c>
      <c r="M727" s="4"/>
      <c r="O727" s="23"/>
      <c r="P727" s="4">
        <v>546</v>
      </c>
      <c r="Q727" s="39">
        <v>1.48088887750837E-16</v>
      </c>
      <c r="R727" s="2">
        <v>588.96987640056295</v>
      </c>
      <c r="S727" s="3">
        <f>+ABS((D727-R727)/D727*1000000)</f>
        <v>2.2011370504319707</v>
      </c>
      <c r="T727" s="2">
        <v>586.97209631043802</v>
      </c>
      <c r="U727" s="3">
        <f>+ABS((E727-T727)/E727*1000000)</f>
        <v>2.5151351492948093</v>
      </c>
      <c r="V727" s="3">
        <v>48.904201163971202</v>
      </c>
      <c r="W727" s="5">
        <f>+ABS((F727-V727)/F727*100)</f>
        <v>4.8543625119263236</v>
      </c>
      <c r="X727" s="3"/>
    </row>
    <row r="728" spans="1:24" x14ac:dyDescent="0.25">
      <c r="A728" s="4">
        <v>133</v>
      </c>
      <c r="B728" s="23" t="s">
        <v>258</v>
      </c>
      <c r="C728" s="1" t="s">
        <v>259</v>
      </c>
      <c r="D728" s="16">
        <v>484.18583999999998</v>
      </c>
      <c r="E728" s="2">
        <v>486.18288999999999</v>
      </c>
      <c r="F728" s="3">
        <v>31.99578</v>
      </c>
      <c r="G728" s="5">
        <v>8.42</v>
      </c>
      <c r="H728" s="10">
        <v>8.5043820462497308</v>
      </c>
      <c r="I728" s="27">
        <v>21367.338588136699</v>
      </c>
      <c r="J728" s="27">
        <v>60169.999788237001</v>
      </c>
      <c r="K728" s="27">
        <v>381962.88540330902</v>
      </c>
      <c r="L728" s="27">
        <v>7944514.2534350604</v>
      </c>
      <c r="M728" s="4"/>
      <c r="O728" s="23"/>
      <c r="P728" s="4">
        <v>171</v>
      </c>
      <c r="Q728" s="39">
        <v>2.9093739441524899E-16</v>
      </c>
      <c r="R728" s="2">
        <v>484.18691503217701</v>
      </c>
      <c r="S728" s="3">
        <f>+ABS((D728-R728)/D728*1000000)</f>
        <v>2.2202883443006596</v>
      </c>
      <c r="T728" s="2">
        <v>486.18366198883899</v>
      </c>
      <c r="U728" s="3">
        <f>+ABS((E728-T728)/E728*1000000)</f>
        <v>1.5878568639172883</v>
      </c>
      <c r="V728" s="3">
        <v>29.697549990428801</v>
      </c>
      <c r="W728" s="5">
        <f>+ABS((F728-V728)/F728*100)</f>
        <v>7.1829160269610535</v>
      </c>
      <c r="X728" s="3"/>
    </row>
    <row r="729" spans="1:24" x14ac:dyDescent="0.25">
      <c r="A729" s="4">
        <v>576</v>
      </c>
      <c r="B729" s="23" t="s">
        <v>1116</v>
      </c>
      <c r="C729" s="1" t="s">
        <v>1117</v>
      </c>
      <c r="D729" s="16">
        <v>446.17108000000002</v>
      </c>
      <c r="E729" s="2">
        <v>447.17444</v>
      </c>
      <c r="F729" s="3">
        <v>22.71303</v>
      </c>
      <c r="G729" s="5">
        <v>5.56</v>
      </c>
      <c r="H729" s="10">
        <v>5.4255159406153499</v>
      </c>
      <c r="I729" s="27">
        <v>4911.7968907449804</v>
      </c>
      <c r="J729" s="27">
        <v>22775.461661503199</v>
      </c>
      <c r="K729" s="27">
        <v>158455.49718466701</v>
      </c>
      <c r="L729" s="27">
        <v>3616554.6942968001</v>
      </c>
      <c r="M729" s="4"/>
      <c r="O729" s="23"/>
      <c r="P729" s="4">
        <v>94</v>
      </c>
      <c r="Q729" s="39">
        <v>1.2781091899357001E-16</v>
      </c>
      <c r="R729" s="2">
        <v>446.17208423005798</v>
      </c>
      <c r="S729" s="3">
        <f>+ABS((D729-R729)/D729*1000000)</f>
        <v>2.2507735327858231</v>
      </c>
      <c r="T729" s="2">
        <v>447.17554924375798</v>
      </c>
      <c r="U729" s="3">
        <f>+ABS((E729-T729)/E729*1000000)</f>
        <v>2.4805616304467084</v>
      </c>
      <c r="V729" s="3">
        <v>22.975027751544999</v>
      </c>
      <c r="W729" s="5">
        <f>+ABS((F729-V729)/F729*100)</f>
        <v>1.1535129903187713</v>
      </c>
      <c r="X729" s="3"/>
    </row>
    <row r="730" spans="1:24" x14ac:dyDescent="0.25">
      <c r="A730" s="4">
        <v>406</v>
      </c>
      <c r="B730" s="23" t="s">
        <v>786</v>
      </c>
      <c r="C730" s="1" t="s">
        <v>787</v>
      </c>
      <c r="D730" s="16">
        <v>525.19415000000004</v>
      </c>
      <c r="E730" s="2">
        <v>526.19750999999997</v>
      </c>
      <c r="F730" s="3">
        <v>31.36561</v>
      </c>
      <c r="G730" s="5">
        <v>28.76</v>
      </c>
      <c r="H730" s="10">
        <v>28.771620204007601</v>
      </c>
      <c r="I730" s="27">
        <v>520120.43608027598</v>
      </c>
      <c r="J730" s="27">
        <v>855805.390229607</v>
      </c>
      <c r="K730" s="27">
        <v>2655659.1878632</v>
      </c>
      <c r="L730" s="27">
        <v>106535706.606878</v>
      </c>
      <c r="M730" s="4"/>
      <c r="O730" s="23"/>
      <c r="P730" s="4">
        <v>529</v>
      </c>
      <c r="Q730" s="39">
        <v>9.4824650230849303E-17</v>
      </c>
      <c r="R730" s="2">
        <v>525.19533434374205</v>
      </c>
      <c r="S730" s="3">
        <f>+ABS((D730-R730)/D730*1000000)</f>
        <v>2.2550588996681538</v>
      </c>
      <c r="T730" s="2">
        <v>526.19852820156302</v>
      </c>
      <c r="U730" s="3">
        <f>+ABS((E730-T730)/E730*1000000)</f>
        <v>1.9350178282983685</v>
      </c>
      <c r="V730" s="3">
        <v>32.262628078475302</v>
      </c>
      <c r="W730" s="5">
        <f>+ABS((F730-V730)/F730*100)</f>
        <v>2.8598776764593512</v>
      </c>
      <c r="X730" s="3"/>
    </row>
    <row r="731" spans="1:24" x14ac:dyDescent="0.25">
      <c r="A731" s="4">
        <v>800</v>
      </c>
      <c r="B731" s="23" t="s">
        <v>1438</v>
      </c>
      <c r="C731" s="1" t="s">
        <v>1439</v>
      </c>
      <c r="D731" s="16">
        <v>513.20448999999996</v>
      </c>
      <c r="E731" s="2">
        <v>514.20785000000001</v>
      </c>
      <c r="F731" s="3">
        <v>30.284040000000001</v>
      </c>
      <c r="G731" s="5">
        <v>8.51</v>
      </c>
      <c r="H731" s="10">
        <v>8.4817195812819204</v>
      </c>
      <c r="I731" s="27">
        <v>29194.0362560711</v>
      </c>
      <c r="J731" s="27">
        <v>71520.488631864893</v>
      </c>
      <c r="K731" s="27">
        <v>384483.60501194902</v>
      </c>
      <c r="L731" s="27">
        <v>7948734.8802909702</v>
      </c>
      <c r="M731" s="4"/>
      <c r="O731" s="23"/>
      <c r="P731" s="4">
        <v>170</v>
      </c>
      <c r="Q731" s="39">
        <v>1.5685938452406401E-16</v>
      </c>
      <c r="R731" s="2">
        <v>513.20564834623303</v>
      </c>
      <c r="S731" s="3">
        <f>+ABS((D731-R731)/D731*1000000)</f>
        <v>2.2570851495650328</v>
      </c>
      <c r="T731" s="2">
        <v>514.20850581423304</v>
      </c>
      <c r="U731" s="3">
        <f>+ABS((E731-T731)/E731*1000000)</f>
        <v>1.275387439199422</v>
      </c>
      <c r="V731" s="3">
        <v>30.826833705142398</v>
      </c>
      <c r="W731" s="5">
        <f>+ABS((F731-V731)/F731*100)</f>
        <v>1.7923424521378173</v>
      </c>
      <c r="X731" s="3"/>
    </row>
    <row r="732" spans="1:24" x14ac:dyDescent="0.25">
      <c r="A732" s="4">
        <v>430</v>
      </c>
      <c r="B732" s="23" t="s">
        <v>834</v>
      </c>
      <c r="C732" s="1" t="s">
        <v>835</v>
      </c>
      <c r="D732" s="16">
        <v>959.52101000000005</v>
      </c>
      <c r="E732" s="2">
        <v>960.52436</v>
      </c>
      <c r="F732" s="3">
        <v>51.915500000000002</v>
      </c>
      <c r="G732" s="5">
        <v>9.7100000000000009</v>
      </c>
      <c r="H732" s="10">
        <v>9.7149604875088809</v>
      </c>
      <c r="I732" s="27">
        <v>42969.772145189301</v>
      </c>
      <c r="J732" s="27">
        <v>79747.136714273001</v>
      </c>
      <c r="K732" s="27">
        <v>507377.11549601698</v>
      </c>
      <c r="L732" s="27">
        <v>10702204.949977901</v>
      </c>
      <c r="M732" s="4" t="s">
        <v>1452</v>
      </c>
      <c r="O732" s="23"/>
      <c r="P732" s="4">
        <v>197</v>
      </c>
      <c r="Q732" s="39">
        <v>6.4218927861717899E-18</v>
      </c>
      <c r="R732" s="2">
        <v>959.523183498153</v>
      </c>
      <c r="S732" s="3">
        <f>+ABS((D732-R732)/D732*1000000)</f>
        <v>2.2651907882206759</v>
      </c>
      <c r="T732" s="2">
        <v>960.52614023587796</v>
      </c>
      <c r="U732" s="3">
        <f>+ABS((E732-T732)/E732*1000000)</f>
        <v>1.8534000303324505</v>
      </c>
      <c r="V732" s="3">
        <v>55.163743792821698</v>
      </c>
      <c r="W732" s="5">
        <f>+ABS((F732-V732)/F732*100)</f>
        <v>6.2567899621918253</v>
      </c>
      <c r="X732" s="3"/>
    </row>
    <row r="733" spans="1:24" x14ac:dyDescent="0.25">
      <c r="A733" s="4">
        <v>323</v>
      </c>
      <c r="B733" s="23" t="s">
        <v>624</v>
      </c>
      <c r="C733" s="1" t="s">
        <v>625</v>
      </c>
      <c r="D733" s="16">
        <v>639.37656000000004</v>
      </c>
      <c r="E733" s="2">
        <v>640.37991999999997</v>
      </c>
      <c r="F733" s="3">
        <v>38.936619999999998</v>
      </c>
      <c r="G733" s="5">
        <v>13.53</v>
      </c>
      <c r="H733" s="10">
        <v>13.554812418755001</v>
      </c>
      <c r="I733" s="27">
        <v>7022.6341058787602</v>
      </c>
      <c r="J733" s="27">
        <v>148166.35183365399</v>
      </c>
      <c r="K733" s="27">
        <v>957492.53042413096</v>
      </c>
      <c r="L733" s="27">
        <v>23798017.4773046</v>
      </c>
      <c r="M733" s="4" t="s">
        <v>1452</v>
      </c>
      <c r="O733" s="23"/>
      <c r="P733" s="4">
        <v>269</v>
      </c>
      <c r="Q733" s="39">
        <v>2.24325955819563E-17</v>
      </c>
      <c r="R733" s="2">
        <v>639.37802131474598</v>
      </c>
      <c r="S733" s="3">
        <f>+ABS((D733-R733)/D733*1000000)</f>
        <v>2.2855306831057116</v>
      </c>
      <c r="T733" s="2">
        <v>640.38136262759599</v>
      </c>
      <c r="U733" s="3">
        <f>+ABS((E733-T733)/E733*1000000)</f>
        <v>2.2527683191884424</v>
      </c>
      <c r="V733" s="3">
        <v>41.360852976384699</v>
      </c>
      <c r="W733" s="5">
        <f>+ABS((F733-V733)/F733*100)</f>
        <v>6.2261002017758633</v>
      </c>
      <c r="X733" s="3"/>
    </row>
    <row r="734" spans="1:24" x14ac:dyDescent="0.25">
      <c r="A734" s="4">
        <v>372</v>
      </c>
      <c r="B734" s="23" t="s">
        <v>720</v>
      </c>
      <c r="C734" s="1" t="s">
        <v>721</v>
      </c>
      <c r="D734" s="16">
        <v>974.30278999999996</v>
      </c>
      <c r="E734" s="2">
        <v>975.30614000000003</v>
      </c>
      <c r="F734" s="3">
        <v>50.833919999999999</v>
      </c>
      <c r="G734" s="5">
        <v>26</v>
      </c>
      <c r="H734" s="10">
        <v>26.060477954873299</v>
      </c>
      <c r="I734" s="27">
        <v>476845.83536777197</v>
      </c>
      <c r="J734" s="27">
        <v>793545.39402619703</v>
      </c>
      <c r="K734" s="27">
        <v>3688964.0616044202</v>
      </c>
      <c r="L734" s="27">
        <v>74035786.8966593</v>
      </c>
      <c r="M734" s="4"/>
      <c r="O734" s="23"/>
      <c r="P734" s="4">
        <v>474</v>
      </c>
      <c r="Q734" s="39">
        <v>2.5628503831506001E-18</v>
      </c>
      <c r="R734" s="2">
        <v>974.30501680705504</v>
      </c>
      <c r="S734" s="3">
        <f>+ABS((D734-R734)/D734*1000000)</f>
        <v>2.2855390315374406</v>
      </c>
      <c r="T734" s="2">
        <v>975.30761884088395</v>
      </c>
      <c r="U734" s="3">
        <f>+ABS((E734-T734)/E734*1000000)</f>
        <v>1.5162837833866958</v>
      </c>
      <c r="V734" s="3">
        <v>56.408635585496</v>
      </c>
      <c r="W734" s="5">
        <f>+ABS((F734-V734)/F734*100)</f>
        <v>10.966527046302945</v>
      </c>
      <c r="X734" s="3"/>
    </row>
    <row r="735" spans="1:24" x14ac:dyDescent="0.25">
      <c r="A735" s="4">
        <v>246</v>
      </c>
      <c r="B735" s="23" t="s">
        <v>476</v>
      </c>
      <c r="C735" s="1" t="s">
        <v>477</v>
      </c>
      <c r="D735" s="16">
        <v>489.22784999999999</v>
      </c>
      <c r="E735" s="2">
        <v>490.23120999999998</v>
      </c>
      <c r="F735" s="3">
        <v>24.876180000000002</v>
      </c>
      <c r="G735" s="5">
        <v>10.46</v>
      </c>
      <c r="H735" s="10">
        <v>10.5847957767589</v>
      </c>
      <c r="I735" s="27">
        <v>21002.788469529802</v>
      </c>
      <c r="J735" s="27">
        <v>97573.790522825904</v>
      </c>
      <c r="K735" s="27">
        <v>596169.56236314098</v>
      </c>
      <c r="L735" s="27">
        <v>13957516.801073</v>
      </c>
      <c r="M735" s="4"/>
      <c r="O735" s="23"/>
      <c r="P735" s="4">
        <v>217</v>
      </c>
      <c r="Q735" s="39">
        <v>1.91120702570198E-16</v>
      </c>
      <c r="R735" s="2">
        <v>489.22896895823197</v>
      </c>
      <c r="S735" s="3">
        <f>+ABS((D735-R735)/D735*1000000)</f>
        <v>2.2871924237027375</v>
      </c>
      <c r="T735" s="2">
        <v>490.23201857483502</v>
      </c>
      <c r="U735" s="3">
        <f>+ABS((E735-T735)/E735*1000000)</f>
        <v>1.6493744554699978</v>
      </c>
      <c r="V735" s="3">
        <v>25.1074049739514</v>
      </c>
      <c r="W735" s="5">
        <f>+ABS((F735-V735)/F735*100)</f>
        <v>0.92950354094317822</v>
      </c>
      <c r="X735" s="3"/>
    </row>
    <row r="736" spans="1:24" x14ac:dyDescent="0.25">
      <c r="A736" s="4">
        <v>217</v>
      </c>
      <c r="B736" s="23" t="s">
        <v>426</v>
      </c>
      <c r="C736" s="1" t="s">
        <v>427</v>
      </c>
      <c r="D736" s="16">
        <v>486.19990000000001</v>
      </c>
      <c r="E736" s="2">
        <v>487.20326</v>
      </c>
      <c r="F736" s="3">
        <v>28.120889999999999</v>
      </c>
      <c r="G736" s="5">
        <v>28.32</v>
      </c>
      <c r="H736" s="10">
        <v>28.180296006231401</v>
      </c>
      <c r="I736" s="27">
        <v>286871.49142794398</v>
      </c>
      <c r="J736" s="27">
        <v>833782.39008463395</v>
      </c>
      <c r="K736" s="27">
        <v>4019307.0994202299</v>
      </c>
      <c r="L736" s="27">
        <v>92003424.535654798</v>
      </c>
      <c r="M736" s="4"/>
      <c r="O736" s="23"/>
      <c r="P736" s="4">
        <v>519</v>
      </c>
      <c r="Q736" s="39">
        <v>2.9991424959025002E-16</v>
      </c>
      <c r="R736" s="2">
        <v>486.20101480837599</v>
      </c>
      <c r="S736" s="3">
        <f>+ABS((D736-R736)/D736*1000000)</f>
        <v>2.2929012860215576</v>
      </c>
      <c r="T736" s="2">
        <v>487.20400448669898</v>
      </c>
      <c r="U736" s="3">
        <f>+ABS((E736-T736)/E736*1000000)</f>
        <v>1.5280823428340733</v>
      </c>
      <c r="V736" s="3">
        <v>27.643251277090702</v>
      </c>
      <c r="W736" s="5">
        <f>+ABS((F736-V736)/F736*100)</f>
        <v>1.698519225064703</v>
      </c>
      <c r="X736" s="3"/>
    </row>
    <row r="737" spans="1:24" x14ac:dyDescent="0.25">
      <c r="A737" s="4">
        <v>681</v>
      </c>
      <c r="B737" s="23" t="s">
        <v>1322</v>
      </c>
      <c r="C737" s="1" t="s">
        <v>1323</v>
      </c>
      <c r="D737" s="16">
        <v>497.24686000000003</v>
      </c>
      <c r="E737" s="2">
        <v>498.25020999999998</v>
      </c>
      <c r="F737" s="3">
        <v>30.284040000000001</v>
      </c>
      <c r="G737" s="5">
        <v>31.7</v>
      </c>
      <c r="H737" s="10">
        <v>31.632846884971599</v>
      </c>
      <c r="I737" s="27">
        <v>333111.45912111801</v>
      </c>
      <c r="J737" s="27">
        <v>676205.79849793995</v>
      </c>
      <c r="K737" s="27">
        <v>1045005.6403056</v>
      </c>
      <c r="L737" s="27">
        <v>134346406.62373701</v>
      </c>
      <c r="M737" s="4"/>
      <c r="O737" s="23"/>
      <c r="P737" s="4">
        <v>584</v>
      </c>
      <c r="Q737" s="39">
        <v>2.4782066454292702E-16</v>
      </c>
      <c r="R737" s="2">
        <v>497.248001469001</v>
      </c>
      <c r="S737" s="3">
        <f>+ABS((D737-R737)/D737*1000000)</f>
        <v>2.295578097708086</v>
      </c>
      <c r="T737" s="2">
        <v>498.251079549861</v>
      </c>
      <c r="U737" s="3">
        <f>+ABS((E737-T737)/E737*1000000)</f>
        <v>1.7452072143076036</v>
      </c>
      <c r="V737" s="3">
        <v>29.655344783388902</v>
      </c>
      <c r="W737" s="5">
        <f>+ABS((F737-V737)/F737*100)</f>
        <v>2.0759951994882431</v>
      </c>
      <c r="X737" s="3"/>
    </row>
    <row r="738" spans="1:24" x14ac:dyDescent="0.25">
      <c r="A738" s="4">
        <v>10</v>
      </c>
      <c r="B738" s="23" t="s">
        <v>16</v>
      </c>
      <c r="C738" s="1" t="s">
        <v>17</v>
      </c>
      <c r="D738" s="16">
        <v>571.31395999999995</v>
      </c>
      <c r="E738" s="2">
        <v>572.31732</v>
      </c>
      <c r="F738" s="3">
        <v>33.528759999999998</v>
      </c>
      <c r="G738" s="5">
        <v>5.54</v>
      </c>
      <c r="H738" s="10">
        <v>5.5389177881547296</v>
      </c>
      <c r="I738" s="27">
        <v>2082.8342368723902</v>
      </c>
      <c r="J738" s="27">
        <v>31181.4567848402</v>
      </c>
      <c r="K738" s="27">
        <v>163108.84052504101</v>
      </c>
      <c r="L738" s="27">
        <v>3496304.67269785</v>
      </c>
      <c r="M738" s="4"/>
      <c r="O738" s="23"/>
      <c r="P738" s="4">
        <v>95</v>
      </c>
      <c r="Q738" s="39">
        <v>2.5096289207944399E-17</v>
      </c>
      <c r="R738" s="2">
        <v>571.31528769580802</v>
      </c>
      <c r="S738" s="3">
        <f>+ABS((D738-R738)/D738*1000000)</f>
        <v>2.3239337755239675</v>
      </c>
      <c r="T738" s="2">
        <v>572.318592627302</v>
      </c>
      <c r="U738" s="3">
        <f>+ABS((E738-T738)/E738*1000000)</f>
        <v>2.2236393300149095</v>
      </c>
      <c r="V738" s="3">
        <v>34.486811143421001</v>
      </c>
      <c r="W738" s="5">
        <f>+ABS((F738-V738)/F738*100)</f>
        <v>2.8574010593323536</v>
      </c>
      <c r="X738" s="3"/>
    </row>
    <row r="739" spans="1:24" x14ac:dyDescent="0.25">
      <c r="A739" s="4">
        <v>784</v>
      </c>
      <c r="B739" s="23" t="s">
        <v>856</v>
      </c>
      <c r="C739" s="1" t="s">
        <v>857</v>
      </c>
      <c r="D739" s="16">
        <v>609.29591000000005</v>
      </c>
      <c r="E739" s="2">
        <v>610.29926999999998</v>
      </c>
      <c r="F739" s="3">
        <v>40.018189999999997</v>
      </c>
      <c r="G739" s="5">
        <v>3.9</v>
      </c>
      <c r="H739" s="10">
        <v>3.9503721958612199</v>
      </c>
      <c r="I739" s="27">
        <v>11955.9670818262</v>
      </c>
      <c r="J739" s="27">
        <v>20181.804676328698</v>
      </c>
      <c r="K739" s="27">
        <v>85232.574153200097</v>
      </c>
      <c r="L739" s="27">
        <v>1767841.5696229199</v>
      </c>
      <c r="M739" s="4"/>
      <c r="O739" s="23"/>
      <c r="P739" s="4">
        <v>51</v>
      </c>
      <c r="Q739" s="39">
        <v>6.2509813897505699E-17</v>
      </c>
      <c r="R739" s="2">
        <v>609.29732707989103</v>
      </c>
      <c r="S739" s="3">
        <f>+ABS((D739-R739)/D739*1000000)</f>
        <v>2.3257662947130173</v>
      </c>
      <c r="T739" s="2">
        <v>610.30057672176599</v>
      </c>
      <c r="U739" s="3">
        <f>+ABS((E739-T739)/E739*1000000)</f>
        <v>2.1411163837925815</v>
      </c>
      <c r="V739" s="3">
        <v>39.3967700929134</v>
      </c>
      <c r="W739" s="5">
        <f>+ABS((F739-V739)/F739*100)</f>
        <v>1.5528436120838982</v>
      </c>
      <c r="X739" s="3"/>
    </row>
    <row r="740" spans="1:24" x14ac:dyDescent="0.25">
      <c r="A740" s="4">
        <v>167</v>
      </c>
      <c r="B740" s="23" t="s">
        <v>326</v>
      </c>
      <c r="C740" s="1" t="s">
        <v>327</v>
      </c>
      <c r="D740" s="16">
        <v>510.15703999999999</v>
      </c>
      <c r="E740" s="2">
        <v>512.15409</v>
      </c>
      <c r="F740" s="3">
        <v>63.991549999999997</v>
      </c>
      <c r="G740" s="5">
        <v>13.18</v>
      </c>
      <c r="H740" s="10">
        <v>13.313294442646299</v>
      </c>
      <c r="I740" s="27">
        <v>42486.349337907202</v>
      </c>
      <c r="J740" s="27">
        <v>141155.56418225201</v>
      </c>
      <c r="K740" s="27">
        <v>934649.797803425</v>
      </c>
      <c r="L740" s="27">
        <v>19234101.810032599</v>
      </c>
      <c r="M740" s="4"/>
      <c r="O740" s="23"/>
      <c r="P740" s="4">
        <v>265</v>
      </c>
      <c r="Q740" s="39">
        <v>1.19776070335034E-16</v>
      </c>
      <c r="R740" s="2">
        <v>510.158233021054</v>
      </c>
      <c r="S740" s="3">
        <f>+ABS((D740-R740)/D740*1000000)</f>
        <v>2.3385368826963635</v>
      </c>
      <c r="T740" s="2">
        <v>512.15495969411802</v>
      </c>
      <c r="U740" s="3">
        <f>+ABS((E740-T740)/E740*1000000)</f>
        <v>1.6981102660398355</v>
      </c>
      <c r="V740" s="3">
        <v>60.923948930964201</v>
      </c>
      <c r="W740" s="5">
        <f>+ABS((F740-V740)/F740*100)</f>
        <v>4.7937595964401485</v>
      </c>
      <c r="X740" s="3"/>
    </row>
    <row r="741" spans="1:24" x14ac:dyDescent="0.25">
      <c r="A741" s="4">
        <v>548</v>
      </c>
      <c r="B741" s="23" t="s">
        <v>1062</v>
      </c>
      <c r="C741" s="1" t="s">
        <v>1063</v>
      </c>
      <c r="D741" s="16">
        <v>182.06341</v>
      </c>
      <c r="E741" s="2">
        <v>183.06676999999999</v>
      </c>
      <c r="F741" s="3">
        <v>9.7341599999999993</v>
      </c>
      <c r="G741" s="5">
        <v>5.49</v>
      </c>
      <c r="H741" s="10">
        <v>5.4652383542154004</v>
      </c>
      <c r="I741" s="27">
        <v>3486.1779958576899</v>
      </c>
      <c r="J741" s="27">
        <v>20852.347574650899</v>
      </c>
      <c r="K741" s="27">
        <v>155625.32167434299</v>
      </c>
      <c r="L741" s="27">
        <v>3010197.8634613501</v>
      </c>
      <c r="M741" s="4"/>
      <c r="O741" s="23"/>
      <c r="P741" s="4">
        <v>95</v>
      </c>
      <c r="Q741" s="39">
        <v>2.8522246312012499E-17</v>
      </c>
      <c r="R741" s="2">
        <v>182.063837923666</v>
      </c>
      <c r="S741" s="3">
        <f>+ABS((D741-R741)/D741*1000000)</f>
        <v>2.3504100356871391</v>
      </c>
      <c r="T741" s="2">
        <v>183.067352308323</v>
      </c>
      <c r="U741" s="3">
        <f>+ABS((E741-T741)/E741*1000000)</f>
        <v>3.1808521175312117</v>
      </c>
      <c r="V741" s="3">
        <v>7.2338729884737498</v>
      </c>
      <c r="W741" s="5">
        <f>+ABS((F741-V741)/F741*100)</f>
        <v>25.685698730309031</v>
      </c>
      <c r="X741" s="3"/>
    </row>
    <row r="742" spans="1:24" x14ac:dyDescent="0.25">
      <c r="A742" s="4">
        <v>679</v>
      </c>
      <c r="B742" s="23" t="s">
        <v>1320</v>
      </c>
      <c r="C742" s="1" t="s">
        <v>1321</v>
      </c>
      <c r="D742" s="16">
        <v>545.94816000000003</v>
      </c>
      <c r="E742" s="2">
        <v>543.95020999999997</v>
      </c>
      <c r="F742" s="3">
        <v>51.39931</v>
      </c>
      <c r="G742" s="5">
        <v>31.3</v>
      </c>
      <c r="H742" s="10">
        <v>31.3006820823637</v>
      </c>
      <c r="I742" s="27">
        <v>2141139.6595018301</v>
      </c>
      <c r="J742" s="27">
        <v>1029805.49403935</v>
      </c>
      <c r="K742" s="27">
        <v>2705690.7629236798</v>
      </c>
      <c r="L742" s="27">
        <v>144159087.681687</v>
      </c>
      <c r="M742" s="4" t="s">
        <v>1457</v>
      </c>
      <c r="O742" s="23"/>
      <c r="P742" s="4">
        <v>574</v>
      </c>
      <c r="Q742" s="39">
        <v>1.86416235259033E-18</v>
      </c>
      <c r="R742" s="2">
        <v>545.94944978514297</v>
      </c>
      <c r="S742" s="3">
        <f>+ABS((D742-R742)/D742*1000000)</f>
        <v>2.3624681562152543</v>
      </c>
      <c r="T742" s="2">
        <v>543.95126572004801</v>
      </c>
      <c r="U742" s="3">
        <f>+ABS((E742-T742)/E742*1000000)</f>
        <v>1.9408394897824202</v>
      </c>
      <c r="V742" s="3">
        <v>53.333327416963002</v>
      </c>
      <c r="W742" s="5">
        <f>+ABS((F742-V742)/F742*100)</f>
        <v>3.7627303108991184</v>
      </c>
      <c r="X742" s="3"/>
    </row>
    <row r="743" spans="1:24" x14ac:dyDescent="0.25">
      <c r="A743" s="4">
        <v>326</v>
      </c>
      <c r="B743" s="23" t="s">
        <v>630</v>
      </c>
      <c r="C743" s="1" t="s">
        <v>631</v>
      </c>
      <c r="D743" s="16">
        <v>507.23369000000002</v>
      </c>
      <c r="E743" s="2">
        <v>508.23703999999998</v>
      </c>
      <c r="F743" s="3">
        <v>29.202470000000002</v>
      </c>
      <c r="G743" s="5">
        <v>14.86</v>
      </c>
      <c r="H743" s="10">
        <v>15.016984722566701</v>
      </c>
      <c r="I743" s="27">
        <v>37590.934109063601</v>
      </c>
      <c r="J743" s="27">
        <v>144494.42654090401</v>
      </c>
      <c r="K743" s="27">
        <v>938830.02085667104</v>
      </c>
      <c r="L743" s="27">
        <v>16348835.843758101</v>
      </c>
      <c r="M743" s="4"/>
      <c r="O743" s="23"/>
      <c r="P743" s="4">
        <v>300</v>
      </c>
      <c r="Q743" s="39">
        <v>1.5685133771106499E-16</v>
      </c>
      <c r="R743" s="2">
        <v>507.23247245939899</v>
      </c>
      <c r="S743" s="3">
        <f>+ABS((D743-R743)/D743*1000000)</f>
        <v>2.4003543633563686</v>
      </c>
      <c r="T743" s="2">
        <v>508.23507439405898</v>
      </c>
      <c r="U743" s="3">
        <f>+ABS((E743-T743)/E743*1000000)</f>
        <v>3.8674984038852696</v>
      </c>
      <c r="V743" s="3"/>
      <c r="W743" s="5"/>
      <c r="X743" s="3"/>
    </row>
    <row r="744" spans="1:24" x14ac:dyDescent="0.25">
      <c r="A744" s="4">
        <v>586</v>
      </c>
      <c r="B744" s="23" t="s">
        <v>1136</v>
      </c>
      <c r="C744" s="1" t="s">
        <v>1137</v>
      </c>
      <c r="D744" s="16">
        <v>465.21794999999997</v>
      </c>
      <c r="E744" s="2">
        <v>466.22131000000002</v>
      </c>
      <c r="F744" s="3">
        <v>24.876180000000002</v>
      </c>
      <c r="G744" s="5">
        <v>5.58</v>
      </c>
      <c r="H744" s="10">
        <v>5.6007234717251002</v>
      </c>
      <c r="I744" s="27">
        <v>3262.6864632572501</v>
      </c>
      <c r="J744" s="27">
        <v>28896.8393164154</v>
      </c>
      <c r="K744" s="27">
        <v>122528.553122413</v>
      </c>
      <c r="L744" s="27">
        <v>3863138.1434556502</v>
      </c>
      <c r="M744" s="4"/>
      <c r="O744" s="23"/>
      <c r="P744" s="4">
        <v>98</v>
      </c>
      <c r="Q744" s="39">
        <v>1.6409696342099599E-16</v>
      </c>
      <c r="R744" s="2">
        <v>465.21908120875901</v>
      </c>
      <c r="S744" s="3">
        <f>+ABS((D744-R744)/D744*1000000)</f>
        <v>2.4315673095461015</v>
      </c>
      <c r="T744" s="2">
        <v>466.222231104363</v>
      </c>
      <c r="U744" s="3">
        <f>+ABS((E744-T744)/E744*1000000)</f>
        <v>1.9756805260307273</v>
      </c>
      <c r="V744" s="3">
        <v>25.342339139479101</v>
      </c>
      <c r="W744" s="5">
        <f>+ABS((F744-V744)/F744*100)</f>
        <v>1.8739176974885192</v>
      </c>
      <c r="X744" s="3"/>
    </row>
    <row r="745" spans="1:24" x14ac:dyDescent="0.25">
      <c r="A745" s="4">
        <v>82</v>
      </c>
      <c r="B745" s="23" t="s">
        <v>158</v>
      </c>
      <c r="C745" s="1" t="s">
        <v>159</v>
      </c>
      <c r="D745" s="16">
        <v>470.23173000000003</v>
      </c>
      <c r="E745" s="2">
        <v>472.22877999999997</v>
      </c>
      <c r="F745" s="3">
        <v>31.99578</v>
      </c>
      <c r="G745" s="5">
        <v>16.46</v>
      </c>
      <c r="H745" s="10">
        <v>16.6372668103023</v>
      </c>
      <c r="I745" s="27">
        <v>51480.749783239298</v>
      </c>
      <c r="J745" s="27">
        <v>222807.37670066601</v>
      </c>
      <c r="K745" s="27">
        <v>1464751.9545269699</v>
      </c>
      <c r="L745" s="27">
        <v>32198623.746342499</v>
      </c>
      <c r="M745" s="4"/>
      <c r="O745" s="23"/>
      <c r="P745" s="4">
        <v>326</v>
      </c>
      <c r="Q745" s="39">
        <v>1.23691374254598E-16</v>
      </c>
      <c r="R745" s="2">
        <v>470.23288398721598</v>
      </c>
      <c r="S745" s="3">
        <f>+ABS((D745-R745)/D745*1000000)</f>
        <v>2.454081981999356</v>
      </c>
      <c r="T745" s="2">
        <v>472.229749469399</v>
      </c>
      <c r="U745" s="3">
        <f>+ABS((E745-T745)/E745*1000000)</f>
        <v>2.0529655118099583</v>
      </c>
      <c r="V745" s="3">
        <v>30.591890138260201</v>
      </c>
      <c r="W745" s="5">
        <f>+ABS((F745-V745)/F745*100)</f>
        <v>4.3877344504175211</v>
      </c>
      <c r="X745" s="3"/>
    </row>
    <row r="746" spans="1:24" x14ac:dyDescent="0.25">
      <c r="A746" s="4">
        <v>794</v>
      </c>
      <c r="B746" s="23" t="s">
        <v>24</v>
      </c>
      <c r="C746" s="1" t="s">
        <v>25</v>
      </c>
      <c r="D746" s="16">
        <v>444.10019999999997</v>
      </c>
      <c r="E746" s="2">
        <v>445.10356000000002</v>
      </c>
      <c r="F746" s="3">
        <v>18.38674</v>
      </c>
      <c r="G746" s="5">
        <v>24.49</v>
      </c>
      <c r="H746" s="10">
        <v>24.4971355848893</v>
      </c>
      <c r="I746" s="27">
        <v>187806.68854442699</v>
      </c>
      <c r="J746" s="27">
        <v>529931.26340948301</v>
      </c>
      <c r="K746" s="27">
        <v>3171664.4798864699</v>
      </c>
      <c r="L746" s="27">
        <v>59861906.822045997</v>
      </c>
      <c r="M746" s="4"/>
      <c r="O746" s="23"/>
      <c r="P746" s="4">
        <v>439</v>
      </c>
      <c r="Q746" s="39">
        <v>4.5956831344466102E-17</v>
      </c>
      <c r="R746" s="2">
        <v>444.10129035232097</v>
      </c>
      <c r="S746" s="3">
        <f>+ABS((D746-R746)/D746*1000000)</f>
        <v>2.4551943930680729</v>
      </c>
      <c r="T746" s="2">
        <v>445.10457194443501</v>
      </c>
      <c r="U746" s="3">
        <f>+ABS((E746-T746)/E746*1000000)</f>
        <v>2.2735033505293214</v>
      </c>
      <c r="V746" s="3">
        <v>16.943194908420701</v>
      </c>
      <c r="W746" s="5">
        <f>+ABS((F746-V746)/F746*100)</f>
        <v>7.8510116071652671</v>
      </c>
      <c r="X746" s="3"/>
    </row>
    <row r="747" spans="1:24" x14ac:dyDescent="0.25">
      <c r="A747" s="4">
        <v>678</v>
      </c>
      <c r="B747" s="23" t="s">
        <v>1318</v>
      </c>
      <c r="C747" s="1" t="s">
        <v>1319</v>
      </c>
      <c r="D747" s="16">
        <v>451.00290999999999</v>
      </c>
      <c r="E747" s="2">
        <v>452.99995999999999</v>
      </c>
      <c r="F747" s="3">
        <v>63.991549999999997</v>
      </c>
      <c r="G747" s="5">
        <v>30.37</v>
      </c>
      <c r="H747" s="10">
        <v>30.383416220502799</v>
      </c>
      <c r="I747" s="27">
        <v>444464.46701023303</v>
      </c>
      <c r="J747" s="27">
        <v>1051247.4106801299</v>
      </c>
      <c r="K747" s="27">
        <v>5015132.0626071999</v>
      </c>
      <c r="L747" s="27">
        <v>106421072.27436</v>
      </c>
      <c r="M747" s="4"/>
      <c r="O747" s="23"/>
      <c r="P747" s="4">
        <v>557</v>
      </c>
      <c r="Q747" s="39">
        <v>1.88535769773414E-16</v>
      </c>
      <c r="R747" s="2">
        <v>451.00404694651701</v>
      </c>
      <c r="S747" s="3">
        <f>+ABS((D747-R747)/D747*1000000)</f>
        <v>2.5209294481534439</v>
      </c>
      <c r="T747" s="2">
        <v>453.00084482791101</v>
      </c>
      <c r="U747" s="3">
        <f>+ABS((E747-T747)/E747*1000000)</f>
        <v>1.9532626692119623</v>
      </c>
      <c r="V747" s="3">
        <v>66.858710485379106</v>
      </c>
      <c r="W747" s="5">
        <f>+ABS((F747-V747)/F747*100)</f>
        <v>4.4805298283587591</v>
      </c>
      <c r="X747" s="3"/>
    </row>
    <row r="748" spans="1:24" x14ac:dyDescent="0.25">
      <c r="A748" s="4">
        <v>673</v>
      </c>
      <c r="B748" s="23" t="s">
        <v>1308</v>
      </c>
      <c r="C748" s="1" t="s">
        <v>1309</v>
      </c>
      <c r="D748" s="16">
        <v>369.10158999999999</v>
      </c>
      <c r="E748" s="2">
        <v>370.10494</v>
      </c>
      <c r="F748" s="3">
        <v>19.468309999999999</v>
      </c>
      <c r="G748" s="5">
        <v>22.36</v>
      </c>
      <c r="H748" s="10">
        <v>22.369206133331399</v>
      </c>
      <c r="I748" s="27">
        <v>53279.3741733672</v>
      </c>
      <c r="J748" s="27">
        <v>275805.37545092602</v>
      </c>
      <c r="K748" s="27">
        <v>2577001.84638552</v>
      </c>
      <c r="L748" s="27">
        <v>56542720.199509099</v>
      </c>
      <c r="M748" s="4"/>
      <c r="O748" s="23"/>
      <c r="P748" s="4">
        <v>412</v>
      </c>
      <c r="Q748" s="39">
        <v>2.50940657464579E-17</v>
      </c>
      <c r="R748" s="2">
        <v>369.10254007014498</v>
      </c>
      <c r="S748" s="3">
        <f>+ABS((D748-R748)/D748*1000000)</f>
        <v>2.5740071859217735</v>
      </c>
      <c r="T748" s="2">
        <v>370.10581390851098</v>
      </c>
      <c r="U748" s="3">
        <f>+ABS((E748-T748)/E748*1000000)</f>
        <v>2.3612451943558126</v>
      </c>
      <c r="V748" s="3">
        <v>18.385341345763401</v>
      </c>
      <c r="W748" s="5">
        <f>+ABS((F748-V748)/F748*100)</f>
        <v>5.5627255485278306</v>
      </c>
      <c r="X748" s="3"/>
    </row>
    <row r="749" spans="1:24" x14ac:dyDescent="0.25">
      <c r="A749" s="4">
        <v>436</v>
      </c>
      <c r="B749" s="23" t="s">
        <v>846</v>
      </c>
      <c r="C749" s="1" t="s">
        <v>847</v>
      </c>
      <c r="D749" s="16">
        <v>363.14631000000003</v>
      </c>
      <c r="E749" s="2">
        <v>364.14965999999998</v>
      </c>
      <c r="F749" s="3">
        <v>18.38674</v>
      </c>
      <c r="G749" s="5">
        <v>4.3099999999999996</v>
      </c>
      <c r="H749" s="10">
        <v>4.2651676823801496</v>
      </c>
      <c r="I749" s="27">
        <v>1205.6761178463</v>
      </c>
      <c r="J749" s="27">
        <v>20202.1684771693</v>
      </c>
      <c r="K749" s="27">
        <v>80555.171952481207</v>
      </c>
      <c r="L749" s="27">
        <v>743273.20666670799</v>
      </c>
      <c r="M749" s="25" t="s">
        <v>1459</v>
      </c>
      <c r="O749" s="23"/>
      <c r="P749" s="4">
        <v>62</v>
      </c>
      <c r="Q749" s="39">
        <v>6.9206488142233698E-16</v>
      </c>
      <c r="R749" s="2">
        <v>363.1453723738</v>
      </c>
      <c r="S749" s="3">
        <f>+ABS((D749-R749)/D749*1000000)</f>
        <v>2.5819516107085123</v>
      </c>
      <c r="T749" s="2">
        <v>364.148633139087</v>
      </c>
      <c r="U749" s="3">
        <f>+ABS((E749-T749)/E749*1000000)</f>
        <v>2.8198870568398968</v>
      </c>
      <c r="V749" s="3">
        <v>19.376632405029799</v>
      </c>
      <c r="W749" s="5">
        <f>+ABS((F749-V749)/F749*100)</f>
        <v>5.3837298239372462</v>
      </c>
      <c r="X749" s="3"/>
    </row>
    <row r="750" spans="1:24" x14ac:dyDescent="0.25">
      <c r="A750" s="4">
        <v>324</v>
      </c>
      <c r="B750" s="23" t="s">
        <v>626</v>
      </c>
      <c r="C750" s="1" t="s">
        <v>627</v>
      </c>
      <c r="D750" s="16">
        <v>626.10289</v>
      </c>
      <c r="E750" s="2">
        <v>628.10083999999995</v>
      </c>
      <c r="F750" s="3">
        <v>97.277569999999997</v>
      </c>
      <c r="G750" s="5">
        <v>31.97</v>
      </c>
      <c r="H750" s="10">
        <v>31.974004029335202</v>
      </c>
      <c r="I750" s="27">
        <v>3953698.9532692102</v>
      </c>
      <c r="J750" s="27">
        <v>1460683.47747154</v>
      </c>
      <c r="K750" s="27">
        <v>5563104.5820853803</v>
      </c>
      <c r="L750" s="27">
        <v>155632218.73056301</v>
      </c>
      <c r="M750" s="4"/>
      <c r="O750" s="23"/>
      <c r="P750" s="4">
        <v>591</v>
      </c>
      <c r="Q750" s="39">
        <v>1.38688939618683E-17</v>
      </c>
      <c r="R750" s="2">
        <v>626.10451829010799</v>
      </c>
      <c r="S750" s="3">
        <f>+ABS((D750-R750)/D750*1000000)</f>
        <v>2.6006749593307186</v>
      </c>
      <c r="T750" s="2">
        <v>628.10203232899698</v>
      </c>
      <c r="U750" s="3">
        <f>+ABS((E750-T750)/E750*1000000)</f>
        <v>1.8983082350844722</v>
      </c>
      <c r="V750" s="3">
        <v>110.243304730204</v>
      </c>
      <c r="W750" s="5">
        <f>+ABS((F750-V750)/F750*100)</f>
        <v>13.328596438216955</v>
      </c>
      <c r="X750" s="3"/>
    </row>
    <row r="751" spans="1:24" x14ac:dyDescent="0.25">
      <c r="A751" s="4">
        <v>414</v>
      </c>
      <c r="B751" s="23" t="s">
        <v>802</v>
      </c>
      <c r="C751" s="1" t="s">
        <v>803</v>
      </c>
      <c r="D751" s="16">
        <v>580.27973999999995</v>
      </c>
      <c r="E751" s="2">
        <v>581.28309999999999</v>
      </c>
      <c r="F751" s="3">
        <v>32.447180000000003</v>
      </c>
      <c r="G751" s="5">
        <v>5.58</v>
      </c>
      <c r="H751" s="10">
        <v>5.4758817015182899</v>
      </c>
      <c r="I751" s="27">
        <v>1134.81231109449</v>
      </c>
      <c r="J751" s="27">
        <v>34206.541419373498</v>
      </c>
      <c r="K751" s="27">
        <v>158733.60937054001</v>
      </c>
      <c r="L751" s="27">
        <v>3293113.6331709102</v>
      </c>
      <c r="M751" s="4" t="s">
        <v>1458</v>
      </c>
      <c r="O751" s="23"/>
      <c r="P751" s="4">
        <v>93</v>
      </c>
      <c r="Q751" s="39">
        <v>5.6483703873383399E-17</v>
      </c>
      <c r="R751" s="2">
        <v>580.28127112786206</v>
      </c>
      <c r="S751" s="3">
        <f>+ABS((D751-R751)/D751*1000000)</f>
        <v>2.6386029988026221</v>
      </c>
      <c r="T751" s="2">
        <v>581.28470952825103</v>
      </c>
      <c r="U751" s="3">
        <f>+ABS((E751-T751)/E751*1000000)</f>
        <v>2.7689231822459193</v>
      </c>
      <c r="V751" s="3">
        <v>34.290597377376798</v>
      </c>
      <c r="W751" s="5">
        <f>+ABS((F751-V751)/F751*100)</f>
        <v>5.6812868710833886</v>
      </c>
      <c r="X751" s="3"/>
    </row>
    <row r="752" spans="1:24" x14ac:dyDescent="0.25">
      <c r="A752" s="4">
        <v>405</v>
      </c>
      <c r="B752" s="23" t="s">
        <v>784</v>
      </c>
      <c r="C752" s="1" t="s">
        <v>785</v>
      </c>
      <c r="D752" s="16">
        <v>509.11417</v>
      </c>
      <c r="E752" s="2">
        <v>511.11122</v>
      </c>
      <c r="F752" s="3">
        <v>63.991549999999997</v>
      </c>
      <c r="G752" s="5">
        <v>28.55</v>
      </c>
      <c r="H752" s="10">
        <v>28.406725476655801</v>
      </c>
      <c r="I752" s="27">
        <v>20793.348751572499</v>
      </c>
      <c r="J752" s="27">
        <v>716178.43939355598</v>
      </c>
      <c r="K752" s="27">
        <v>4339156.9680821104</v>
      </c>
      <c r="L752" s="27">
        <v>91505495.684716195</v>
      </c>
      <c r="M752" s="4" t="s">
        <v>1453</v>
      </c>
      <c r="O752" s="23"/>
      <c r="P752" s="4">
        <v>525</v>
      </c>
      <c r="Q752" s="39">
        <v>1.6041364064986099E-16</v>
      </c>
      <c r="R752" s="2">
        <v>509.11552517743502</v>
      </c>
      <c r="S752" s="3">
        <f>+ABS((D752-R752)/D752*1000000)</f>
        <v>2.6618340538748519</v>
      </c>
      <c r="T752" s="2">
        <v>511.11285097163699</v>
      </c>
      <c r="U752" s="3">
        <f>+ABS((E752-T752)/E752*1000000)</f>
        <v>3.1910307838373577</v>
      </c>
      <c r="V752" s="3">
        <v>66.446433946024698</v>
      </c>
      <c r="W752" s="5">
        <f>+ABS((F752-V752)/F752*100)</f>
        <v>3.836262672219537</v>
      </c>
      <c r="X752" s="3"/>
    </row>
    <row r="753" spans="1:24" x14ac:dyDescent="0.25">
      <c r="A753" s="4">
        <v>358</v>
      </c>
      <c r="B753" s="23" t="s">
        <v>694</v>
      </c>
      <c r="C753" s="1" t="s">
        <v>695</v>
      </c>
      <c r="D753" s="16">
        <v>638.17475000000002</v>
      </c>
      <c r="E753" s="2">
        <v>639.17810999999995</v>
      </c>
      <c r="F753" s="3">
        <v>32.447180000000003</v>
      </c>
      <c r="G753" s="5">
        <v>32.36</v>
      </c>
      <c r="H753" s="10">
        <v>32.356141800663302</v>
      </c>
      <c r="I753" s="27">
        <v>670086.723088169</v>
      </c>
      <c r="J753" s="27">
        <v>1280578.25132791</v>
      </c>
      <c r="K753" s="27">
        <v>4402025.4694090998</v>
      </c>
      <c r="L753" s="27">
        <v>138880912.41423699</v>
      </c>
      <c r="M753" s="4"/>
      <c r="O753" s="23"/>
      <c r="P753" s="4">
        <v>602</v>
      </c>
      <c r="Q753" s="39">
        <v>8.9122636188170106E-17</v>
      </c>
      <c r="R753" s="2">
        <v>638.17645169260902</v>
      </c>
      <c r="S753" s="3">
        <f>+ABS((D753-R753)/D753*1000000)</f>
        <v>2.6664994329588532</v>
      </c>
      <c r="T753" s="2">
        <v>639.17970714222702</v>
      </c>
      <c r="U753" s="3">
        <f>+ABS((E753-T753)/E753*1000000)</f>
        <v>2.4987436241668632</v>
      </c>
      <c r="V753" s="3">
        <v>33.309444311452701</v>
      </c>
      <c r="W753" s="5">
        <f>+ABS((F753-V753)/F753*100)</f>
        <v>2.6574399114274274</v>
      </c>
      <c r="X753" s="3"/>
    </row>
    <row r="754" spans="1:24" x14ac:dyDescent="0.25">
      <c r="A754" s="4">
        <v>103</v>
      </c>
      <c r="B754" s="23" t="s">
        <v>198</v>
      </c>
      <c r="C754" s="1" t="s">
        <v>199</v>
      </c>
      <c r="D754" s="16">
        <v>469.2697</v>
      </c>
      <c r="E754" s="2">
        <v>470.27305000000001</v>
      </c>
      <c r="F754" s="3">
        <v>29.202470000000002</v>
      </c>
      <c r="G754" s="5">
        <v>5.39</v>
      </c>
      <c r="H754" s="10">
        <v>5.3574295993324297</v>
      </c>
      <c r="I754" s="27">
        <v>1310.0696470109699</v>
      </c>
      <c r="J754" s="27">
        <v>32681.712413212299</v>
      </c>
      <c r="K754" s="27">
        <v>159775.61374520799</v>
      </c>
      <c r="L754" s="27">
        <v>3943186.3723375699</v>
      </c>
      <c r="M754" s="25" t="s">
        <v>1459</v>
      </c>
      <c r="O754" s="23"/>
      <c r="P754" s="4">
        <v>94</v>
      </c>
      <c r="Q754" s="39">
        <v>4.8090761448483901E-16</v>
      </c>
      <c r="R754" s="2">
        <v>469.27095409474998</v>
      </c>
      <c r="S754" s="3">
        <f>+ABS((D754-R754)/D754*1000000)</f>
        <v>2.6724392177494196</v>
      </c>
      <c r="T754" s="2">
        <v>470.27425773768601</v>
      </c>
      <c r="U754" s="3">
        <f>+ABS((E754-T754)/E754*1000000)</f>
        <v>2.5681626578474348</v>
      </c>
      <c r="V754" s="3">
        <v>27.517170683507199</v>
      </c>
      <c r="W754" s="5">
        <f>+ABS((F754-V754)/F754*100)</f>
        <v>5.7710848311557283</v>
      </c>
      <c r="X754" s="3"/>
    </row>
    <row r="755" spans="1:24" x14ac:dyDescent="0.25">
      <c r="A755" s="4">
        <v>399</v>
      </c>
      <c r="B755" s="23" t="s">
        <v>774</v>
      </c>
      <c r="C755" s="1" t="s">
        <v>775</v>
      </c>
      <c r="D755" s="16">
        <v>367.00767000000002</v>
      </c>
      <c r="E755" s="2">
        <v>369.00562000000002</v>
      </c>
      <c r="F755" s="3">
        <v>97.277569999999997</v>
      </c>
      <c r="G755" s="5">
        <v>24.79</v>
      </c>
      <c r="H755" s="10">
        <v>24.790948509879001</v>
      </c>
      <c r="I755" s="27">
        <v>182642.953714695</v>
      </c>
      <c r="J755" s="27">
        <v>553035.88613106101</v>
      </c>
      <c r="K755" s="27">
        <v>3271101.3346257899</v>
      </c>
      <c r="L755" s="27">
        <v>73826217.657067493</v>
      </c>
      <c r="M755" s="4"/>
      <c r="O755" s="23"/>
      <c r="P755" s="4">
        <v>446</v>
      </c>
      <c r="Q755" s="39">
        <v>5.8074961143918996E-17</v>
      </c>
      <c r="R755" s="2">
        <v>367.00865641213898</v>
      </c>
      <c r="S755" s="3">
        <f>+ABS((D755-R755)/D755*1000000)</f>
        <v>2.6877153247421055</v>
      </c>
      <c r="T755" s="2">
        <v>369.00627981024098</v>
      </c>
      <c r="U755" s="3">
        <f>+ABS((E755-T755)/E755*1000000)</f>
        <v>1.7880764010076007</v>
      </c>
      <c r="V755" s="3">
        <v>95.350887188299097</v>
      </c>
      <c r="W755" s="5">
        <f>+ABS((F755-V755)/F755*100)</f>
        <v>1.9806033515237891</v>
      </c>
      <c r="X755" s="3"/>
    </row>
    <row r="756" spans="1:24" x14ac:dyDescent="0.25">
      <c r="A756" s="4">
        <v>753</v>
      </c>
      <c r="B756" s="23" t="s">
        <v>370</v>
      </c>
      <c r="C756" s="1" t="s">
        <v>371</v>
      </c>
      <c r="D756" s="16">
        <v>390.15721000000002</v>
      </c>
      <c r="E756" s="2">
        <v>391.16055999999998</v>
      </c>
      <c r="F756" s="3">
        <v>19.468309999999999</v>
      </c>
      <c r="G756" s="5">
        <v>16.010000000000002</v>
      </c>
      <c r="H756" s="10">
        <v>16.149806424527998</v>
      </c>
      <c r="I756" s="27">
        <v>51695.185171471298</v>
      </c>
      <c r="J756" s="27">
        <v>213524.507820375</v>
      </c>
      <c r="K756" s="27">
        <v>1369762.2635327501</v>
      </c>
      <c r="L756" s="27">
        <v>36763896.803200103</v>
      </c>
      <c r="M756" s="4" t="s">
        <v>1457</v>
      </c>
      <c r="O756" s="23"/>
      <c r="P756" s="4">
        <v>319</v>
      </c>
      <c r="Q756" s="39">
        <v>1.5278935812528201E-18</v>
      </c>
      <c r="R756" s="2">
        <v>390.15615451452499</v>
      </c>
      <c r="S756" s="3">
        <f>+ABS((D756-R756)/D756*1000000)</f>
        <v>2.7052825065960246</v>
      </c>
      <c r="T756" s="2">
        <v>391.15841533482899</v>
      </c>
      <c r="U756" s="3">
        <f>+ABS((E756-T756)/E756*1000000)</f>
        <v>5.4828256994723388</v>
      </c>
      <c r="V756" s="3"/>
      <c r="W756" s="5"/>
      <c r="X756" s="3"/>
    </row>
    <row r="757" spans="1:24" x14ac:dyDescent="0.25">
      <c r="A757" s="4">
        <v>741</v>
      </c>
      <c r="B757" s="23" t="s">
        <v>6</v>
      </c>
      <c r="C757" s="1" t="s">
        <v>7</v>
      </c>
      <c r="D757" s="16">
        <v>502.23836</v>
      </c>
      <c r="E757" s="2">
        <v>503.24171000000001</v>
      </c>
      <c r="F757" s="3">
        <v>29.202470000000002</v>
      </c>
      <c r="G757" s="5">
        <v>15.01</v>
      </c>
      <c r="H757" s="10">
        <v>15.1973991454058</v>
      </c>
      <c r="I757" s="27">
        <v>24399.451679224199</v>
      </c>
      <c r="J757" s="27">
        <v>172151.59429908599</v>
      </c>
      <c r="K757" s="27">
        <v>1223889.62251668</v>
      </c>
      <c r="L757" s="27">
        <v>28162180.9896724</v>
      </c>
      <c r="M757" s="4"/>
      <c r="O757" s="23"/>
      <c r="P757" s="4">
        <v>305</v>
      </c>
      <c r="Q757" s="39">
        <v>1.00431955402114E-16</v>
      </c>
      <c r="R757" s="2">
        <v>502.23697547504099</v>
      </c>
      <c r="S757" s="3">
        <f>+ABS((D757-R757)/D757*1000000)</f>
        <v>2.7567089041300012</v>
      </c>
      <c r="T757" s="2">
        <v>503.23942107632098</v>
      </c>
      <c r="U757" s="3">
        <f>+ABS((E757-T757)/E757*1000000)</f>
        <v>4.5483584399870098</v>
      </c>
      <c r="V757" s="3"/>
      <c r="W757" s="5"/>
      <c r="X757" s="3"/>
    </row>
    <row r="758" spans="1:24" x14ac:dyDescent="0.25">
      <c r="A758" s="4">
        <v>227</v>
      </c>
      <c r="B758" s="23" t="s">
        <v>444</v>
      </c>
      <c r="C758" s="1" t="s">
        <v>445</v>
      </c>
      <c r="D758" s="16">
        <v>340.36862000000002</v>
      </c>
      <c r="E758" s="2">
        <v>341.37198000000001</v>
      </c>
      <c r="F758" s="3">
        <v>22.71303</v>
      </c>
      <c r="G758" s="5">
        <v>29.27</v>
      </c>
      <c r="H758" s="10">
        <v>28.954860495193198</v>
      </c>
      <c r="I758" s="27">
        <v>7909.5509446915303</v>
      </c>
      <c r="J758" s="27">
        <v>710938.96928345901</v>
      </c>
      <c r="K758" s="27">
        <v>591215.692448596</v>
      </c>
      <c r="L758" s="27">
        <v>91571759.768433705</v>
      </c>
      <c r="M758" s="4" t="s">
        <v>1453</v>
      </c>
      <c r="O758" s="23"/>
      <c r="P758" s="4">
        <v>538</v>
      </c>
      <c r="Q758" s="39">
        <v>6.3934946831261097E-17</v>
      </c>
      <c r="R758" s="2">
        <v>340.369563503932</v>
      </c>
      <c r="S758" s="3">
        <f>+ABS((D758-R758)/D758*1000000)</f>
        <v>2.7720062207211829</v>
      </c>
      <c r="T758" s="2">
        <v>341.37313308798298</v>
      </c>
      <c r="U758" s="3">
        <f>+ABS((E758-T758)/E758*1000000)</f>
        <v>3.3778050060542357</v>
      </c>
      <c r="V758" s="3">
        <v>21.224114989107399</v>
      </c>
      <c r="W758" s="5">
        <f>+ABS((F758-V758)/F758*100)</f>
        <v>6.5553341447292635</v>
      </c>
      <c r="X758" s="3"/>
    </row>
    <row r="759" spans="1:24" x14ac:dyDescent="0.25">
      <c r="A759" s="4">
        <v>81</v>
      </c>
      <c r="B759" s="23" t="s">
        <v>156</v>
      </c>
      <c r="C759" s="1" t="s">
        <v>157</v>
      </c>
      <c r="D759" s="16">
        <v>607.32388000000003</v>
      </c>
      <c r="E759" s="2">
        <v>608.32723999999996</v>
      </c>
      <c r="F759" s="3">
        <v>34.610329999999998</v>
      </c>
      <c r="G759" s="5">
        <v>31.28</v>
      </c>
      <c r="H759" s="10">
        <v>31.3006579878103</v>
      </c>
      <c r="I759" s="27">
        <v>456293.61672620499</v>
      </c>
      <c r="J759" s="27">
        <v>436199.74856310902</v>
      </c>
      <c r="K759" s="27">
        <v>663260.70565226395</v>
      </c>
      <c r="L759" s="27">
        <v>147600660.609732</v>
      </c>
      <c r="M759" s="4"/>
      <c r="O759" s="23"/>
      <c r="P759" s="4">
        <v>574</v>
      </c>
      <c r="Q759" s="39">
        <v>3.8182524726549803E-18</v>
      </c>
      <c r="R759" s="2">
        <v>607.32561473004398</v>
      </c>
      <c r="S759" s="3">
        <f>+ABS((D759-R759)/D759*1000000)</f>
        <v>2.8563507892191549</v>
      </c>
      <c r="T759" s="2">
        <v>608.32792638556896</v>
      </c>
      <c r="U759" s="3">
        <f>+ABS((E759-T759)/E759*1000000)</f>
        <v>1.128316346637936</v>
      </c>
      <c r="V759" s="3">
        <v>31.9527320718616</v>
      </c>
      <c r="W759" s="5">
        <f>+ABS((F759-V759)/F759*100)</f>
        <v>7.6786263758201594</v>
      </c>
      <c r="X759" s="3"/>
    </row>
    <row r="760" spans="1:24" x14ac:dyDescent="0.25">
      <c r="A760" s="4">
        <v>815</v>
      </c>
      <c r="B760" s="23" t="s">
        <v>1230</v>
      </c>
      <c r="C760" s="1" t="s">
        <v>1231</v>
      </c>
      <c r="D760" s="16">
        <v>487.18862999999999</v>
      </c>
      <c r="E760" s="2">
        <v>488.19198</v>
      </c>
      <c r="F760" s="3">
        <v>25.957750000000001</v>
      </c>
      <c r="G760" s="5">
        <v>19.48</v>
      </c>
      <c r="H760" s="10">
        <v>19.437997683893101</v>
      </c>
      <c r="I760" s="27">
        <v>43042.212039970902</v>
      </c>
      <c r="J760" s="27">
        <v>114559.77833438299</v>
      </c>
      <c r="K760" s="27">
        <v>1847395.3528809899</v>
      </c>
      <c r="L760" s="27">
        <v>24374701.865203701</v>
      </c>
      <c r="M760" s="4" t="s">
        <v>1457</v>
      </c>
      <c r="O760" s="23"/>
      <c r="P760" s="4">
        <v>367</v>
      </c>
      <c r="Q760" s="39">
        <v>3.5040892760073404E-18</v>
      </c>
      <c r="R760" s="2">
        <v>487.19006995011898</v>
      </c>
      <c r="S760" s="3">
        <f>+ABS((D760-R760)/D760*1000000)</f>
        <v>2.9556316184817022</v>
      </c>
      <c r="T760" s="2">
        <v>488.19262202215702</v>
      </c>
      <c r="U760" s="3">
        <f>+ABS((E760-T760)/E760*1000000)</f>
        <v>1.3151018110207437</v>
      </c>
      <c r="V760" s="3">
        <v>16.036697178404001</v>
      </c>
      <c r="W760" s="5">
        <f>+ABS((F760-V760)/F760*100)</f>
        <v>38.220002972507245</v>
      </c>
      <c r="X760" s="3"/>
    </row>
    <row r="761" spans="1:24" x14ac:dyDescent="0.25">
      <c r="A761" s="4">
        <v>476</v>
      </c>
      <c r="B761" s="23" t="s">
        <v>918</v>
      </c>
      <c r="C761" s="1" t="s">
        <v>919</v>
      </c>
      <c r="D761" s="16">
        <v>196.08875</v>
      </c>
      <c r="E761" s="2">
        <v>198.08580000000001</v>
      </c>
      <c r="F761" s="3">
        <v>31.99578</v>
      </c>
      <c r="G761" s="5">
        <v>4.49</v>
      </c>
      <c r="H761" s="10">
        <v>4.5100423067826299</v>
      </c>
      <c r="I761" s="27">
        <v>9312.5821323460405</v>
      </c>
      <c r="J761" s="27">
        <v>22634.475872631199</v>
      </c>
      <c r="K761" s="27">
        <v>107326.505039367</v>
      </c>
      <c r="L761" s="27">
        <v>1480746.5801123299</v>
      </c>
      <c r="M761" s="4"/>
      <c r="O761" s="23"/>
      <c r="P761" s="4">
        <v>67</v>
      </c>
      <c r="Q761" s="39">
        <v>1.7487948108130699E-16</v>
      </c>
      <c r="R761" s="2">
        <v>196.089347883931</v>
      </c>
      <c r="S761" s="3">
        <f>+ABS((D761-R761)/D761*1000000)</f>
        <v>3.0490475919360405</v>
      </c>
      <c r="T761" s="2">
        <v>198.08597879934001</v>
      </c>
      <c r="U761" s="3">
        <f>+ABS((E761-T761)/E761*1000000)</f>
        <v>0.90263582753409399</v>
      </c>
      <c r="V761" s="3">
        <v>32.828920681241598</v>
      </c>
      <c r="W761" s="5">
        <f>+ABS((F761-V761)/F761*100)</f>
        <v>2.6039080192500337</v>
      </c>
      <c r="X761" s="3"/>
    </row>
    <row r="762" spans="1:24" x14ac:dyDescent="0.25">
      <c r="A762" s="4">
        <v>731</v>
      </c>
      <c r="B762" s="23" t="s">
        <v>48</v>
      </c>
      <c r="C762" s="1" t="s">
        <v>49</v>
      </c>
      <c r="D762" s="16">
        <v>313.17329999999998</v>
      </c>
      <c r="E762" s="2">
        <v>314.17665</v>
      </c>
      <c r="F762" s="3">
        <v>20.549880000000002</v>
      </c>
      <c r="G762" s="5">
        <v>4.9000000000000004</v>
      </c>
      <c r="H762" s="10">
        <v>4.7575822665481597</v>
      </c>
      <c r="I762" s="27">
        <v>14525.533849144</v>
      </c>
      <c r="J762" s="27">
        <v>16698.000550897301</v>
      </c>
      <c r="K762" s="27">
        <v>29908.476758897399</v>
      </c>
      <c r="L762" s="27">
        <v>2965344.2964117699</v>
      </c>
      <c r="M762" s="4"/>
      <c r="O762" s="23"/>
      <c r="P762" s="4">
        <v>74</v>
      </c>
      <c r="Q762" s="39">
        <v>5.6136896821041904E-17</v>
      </c>
      <c r="R762" s="2">
        <v>313.17426187986098</v>
      </c>
      <c r="S762" s="3">
        <f>+ABS((D762-R762)/D762*1000000)</f>
        <v>3.0713980438145301</v>
      </c>
      <c r="T762" s="2">
        <v>314.17734267061201</v>
      </c>
      <c r="U762" s="3">
        <f>+ABS((E762-T762)/E762*1000000)</f>
        <v>2.2047170342263511</v>
      </c>
      <c r="V762" s="3"/>
      <c r="W762" s="5"/>
      <c r="X762" s="3"/>
    </row>
    <row r="763" spans="1:24" x14ac:dyDescent="0.25">
      <c r="A763" s="4">
        <v>297</v>
      </c>
      <c r="B763" s="23" t="s">
        <v>572</v>
      </c>
      <c r="C763" s="1" t="s">
        <v>573</v>
      </c>
      <c r="D763" s="16">
        <v>397.16926999999998</v>
      </c>
      <c r="E763" s="2">
        <v>398.17263000000003</v>
      </c>
      <c r="F763" s="3">
        <v>22.71303</v>
      </c>
      <c r="G763" s="5">
        <v>6.19</v>
      </c>
      <c r="H763" s="10">
        <v>6.2209043523408196</v>
      </c>
      <c r="I763" s="27">
        <v>17005.8277536676</v>
      </c>
      <c r="J763" s="27">
        <v>34379.915689162801</v>
      </c>
      <c r="K763" s="27">
        <v>198806.49187818301</v>
      </c>
      <c r="L763" s="27">
        <v>4249225.2415424604</v>
      </c>
      <c r="M763" s="4" t="s">
        <v>1452</v>
      </c>
      <c r="O763" s="23"/>
      <c r="P763" s="4">
        <v>116</v>
      </c>
      <c r="Q763" s="39">
        <v>2.9693719347844798E-17</v>
      </c>
      <c r="R763" s="2">
        <v>397.17049580767701</v>
      </c>
      <c r="S763" s="3">
        <f>+ABS((D763-R763)/D763*1000000)</f>
        <v>3.0863608280440316</v>
      </c>
      <c r="T763" s="2">
        <v>398.173276129383</v>
      </c>
      <c r="U763" s="3">
        <f>+ABS((E763-T763)/E763*1000000)</f>
        <v>1.6227368088348868</v>
      </c>
      <c r="V763" s="3"/>
      <c r="W763" s="5"/>
      <c r="X763" s="3"/>
    </row>
    <row r="764" spans="1:24" x14ac:dyDescent="0.25">
      <c r="A764" s="4">
        <v>563</v>
      </c>
      <c r="B764" s="23" t="s">
        <v>1090</v>
      </c>
      <c r="C764" s="1" t="s">
        <v>1091</v>
      </c>
      <c r="D764" s="16">
        <v>566.29258000000004</v>
      </c>
      <c r="E764" s="2">
        <v>567.29593</v>
      </c>
      <c r="F764" s="3">
        <v>36.773479999999999</v>
      </c>
      <c r="G764" s="5">
        <v>25.53</v>
      </c>
      <c r="H764" s="10">
        <v>25.615163105284299</v>
      </c>
      <c r="I764" s="27">
        <v>434489.985792547</v>
      </c>
      <c r="J764" s="27">
        <v>637059.582723442</v>
      </c>
      <c r="K764" s="27">
        <v>3546828.6637610998</v>
      </c>
      <c r="L764" s="27">
        <v>84572872.829566196</v>
      </c>
      <c r="M764" s="4"/>
      <c r="O764" s="23"/>
      <c r="P764" s="4">
        <v>465</v>
      </c>
      <c r="Q764" s="39">
        <v>5.0910237668361899E-16</v>
      </c>
      <c r="R764" s="2">
        <v>566.29081067564505</v>
      </c>
      <c r="S764" s="3">
        <f>+ABS((D764-R764)/D764*1000000)</f>
        <v>3.1243996786884622</v>
      </c>
      <c r="T764" s="2">
        <v>567.294186733846</v>
      </c>
      <c r="U764" s="3">
        <f>+ABS((E764-T764)/E764*1000000)</f>
        <v>3.0729396454408322</v>
      </c>
      <c r="V764" s="3">
        <v>39.970376446238397</v>
      </c>
      <c r="W764" s="5">
        <f>+ABS((F764-V764)/F764*100)</f>
        <v>8.6934835817507565</v>
      </c>
      <c r="X764" s="3"/>
    </row>
    <row r="765" spans="1:24" x14ac:dyDescent="0.25">
      <c r="A765" s="4">
        <v>762</v>
      </c>
      <c r="B765" s="23" t="s">
        <v>616</v>
      </c>
      <c r="C765" s="1" t="s">
        <v>617</v>
      </c>
      <c r="D765" s="16">
        <v>485.18848000000003</v>
      </c>
      <c r="E765" s="2">
        <v>487.18553000000003</v>
      </c>
      <c r="F765" s="3">
        <v>31.99578</v>
      </c>
      <c r="G765" s="5">
        <v>8.42</v>
      </c>
      <c r="H765" s="10">
        <v>8.5029937485986</v>
      </c>
      <c r="I765" s="27">
        <v>21451.585529307598</v>
      </c>
      <c r="J765" s="27">
        <v>60279.448154096099</v>
      </c>
      <c r="K765" s="27">
        <v>384247.30538613198</v>
      </c>
      <c r="L765" s="27">
        <v>7931874.5650355099</v>
      </c>
      <c r="M765" s="4"/>
      <c r="O765" s="23"/>
      <c r="P765" s="4">
        <v>171</v>
      </c>
      <c r="Q765" s="39">
        <v>7.2179012627768795E-17</v>
      </c>
      <c r="R765" s="2">
        <v>485.19001380181101</v>
      </c>
      <c r="S765" s="3">
        <f>+ABS((D765-R765)/D765*1000000)</f>
        <v>3.1612494405859142</v>
      </c>
      <c r="T765" s="2">
        <v>487.186779352023</v>
      </c>
      <c r="U765" s="3">
        <f>+ABS((E765-T765)/E765*1000000)</f>
        <v>2.5644276072132763</v>
      </c>
      <c r="V765" s="3">
        <v>29.840610727558499</v>
      </c>
      <c r="W765" s="5">
        <f>+ABS((F765-V765)/F765*100)</f>
        <v>6.7357922589838441</v>
      </c>
      <c r="X765" s="3"/>
    </row>
    <row r="766" spans="1:24" x14ac:dyDescent="0.25">
      <c r="A766" s="4">
        <v>306</v>
      </c>
      <c r="B766" s="23" t="s">
        <v>590</v>
      </c>
      <c r="C766" s="1" t="s">
        <v>591</v>
      </c>
      <c r="D766" s="16">
        <v>341.15275000000003</v>
      </c>
      <c r="E766" s="2">
        <v>343.14980000000003</v>
      </c>
      <c r="F766" s="3">
        <v>31.99578</v>
      </c>
      <c r="G766" s="5">
        <v>3.46</v>
      </c>
      <c r="H766" s="10">
        <v>3.44789377513478</v>
      </c>
      <c r="I766" s="27">
        <v>2134.6748859892</v>
      </c>
      <c r="J766" s="27">
        <v>4499.0995189870901</v>
      </c>
      <c r="K766" s="27">
        <v>59923.594399612201</v>
      </c>
      <c r="L766" s="27">
        <v>949505.12073641701</v>
      </c>
      <c r="M766" s="4" t="s">
        <v>1451</v>
      </c>
      <c r="O766" s="23"/>
      <c r="P766" s="4">
        <v>35</v>
      </c>
      <c r="Q766" s="39">
        <v>8.0543939437937804E-17</v>
      </c>
      <c r="R766" s="2">
        <v>341.15386305444099</v>
      </c>
      <c r="S766" s="3">
        <f>+ABS((D766-R766)/D766*1000000)</f>
        <v>3.2626277846620866</v>
      </c>
      <c r="T766" s="2">
        <v>343.15008386854902</v>
      </c>
      <c r="U766" s="3">
        <f>+ABS((E766-T766)/E766*1000000)</f>
        <v>0.82724381302434125</v>
      </c>
      <c r="V766" s="3">
        <v>36.547804962693</v>
      </c>
      <c r="W766" s="5">
        <f>+ABS((F766-V766)/F766*100)</f>
        <v>14.226954187999169</v>
      </c>
      <c r="X766" s="3"/>
    </row>
    <row r="767" spans="1:24" x14ac:dyDescent="0.25">
      <c r="A767" s="4">
        <v>826</v>
      </c>
      <c r="B767" s="23" t="s">
        <v>32</v>
      </c>
      <c r="C767" s="1" t="s">
        <v>33</v>
      </c>
      <c r="D767" s="16">
        <v>510.26456999999999</v>
      </c>
      <c r="E767" s="2">
        <v>511.26792999999998</v>
      </c>
      <c r="F767" s="3">
        <v>28.120889999999999</v>
      </c>
      <c r="G767" s="5">
        <v>19.61</v>
      </c>
      <c r="H767" s="10">
        <v>19.809440798643799</v>
      </c>
      <c r="I767" s="27">
        <v>80294.9007927887</v>
      </c>
      <c r="J767" s="27">
        <v>282215.508872943</v>
      </c>
      <c r="K767" s="27">
        <v>1836056.08520128</v>
      </c>
      <c r="L767" s="27">
        <v>45884024.670333996</v>
      </c>
      <c r="M767" s="4"/>
      <c r="O767" s="23"/>
      <c r="P767" s="4">
        <v>373</v>
      </c>
      <c r="Q767" s="39">
        <v>1.6167460139308199E-18</v>
      </c>
      <c r="R767" s="2">
        <v>510.26278290018598</v>
      </c>
      <c r="S767" s="3">
        <f>+ABS((D767-R767)/D767*1000000)</f>
        <v>3.5023004125285579</v>
      </c>
      <c r="T767" s="2">
        <v>511.261520509261</v>
      </c>
      <c r="U767" s="3">
        <f>+ABS((E767-T767)/E767*1000000)</f>
        <v>12.536461535880912</v>
      </c>
      <c r="V767" s="3"/>
      <c r="W767" s="5"/>
      <c r="X767" s="3"/>
    </row>
    <row r="768" spans="1:24" x14ac:dyDescent="0.25">
      <c r="A768" s="4">
        <v>830</v>
      </c>
      <c r="B768" s="23" t="s">
        <v>1378</v>
      </c>
      <c r="C768" s="1" t="s">
        <v>1379</v>
      </c>
      <c r="D768" s="16">
        <v>431.05101000000002</v>
      </c>
      <c r="E768" s="2">
        <v>433.04806000000002</v>
      </c>
      <c r="F768" s="3">
        <v>31.99578</v>
      </c>
      <c r="G768" s="5">
        <v>13.39</v>
      </c>
      <c r="H768" s="10">
        <v>13.5408163679897</v>
      </c>
      <c r="I768" s="27">
        <v>59486.443725894896</v>
      </c>
      <c r="J768" s="27">
        <v>157619.48820622999</v>
      </c>
      <c r="K768" s="27">
        <v>964546.80541779904</v>
      </c>
      <c r="L768" s="27">
        <v>25824709.9977406</v>
      </c>
      <c r="M768" s="4"/>
      <c r="O768" s="23"/>
      <c r="P768" s="4">
        <v>271</v>
      </c>
      <c r="Q768" s="39">
        <v>3.0302127231989801E-17</v>
      </c>
      <c r="R768" s="2">
        <v>431.04949571327398</v>
      </c>
      <c r="S768" s="3">
        <f>+ABS((D768-R768)/D768*1000000)</f>
        <v>3.5130105043371831</v>
      </c>
      <c r="T768" s="2">
        <v>433.04562906463298</v>
      </c>
      <c r="U768" s="3">
        <f>+ABS((E768-T768)/E768*1000000)</f>
        <v>5.6135463741475711</v>
      </c>
      <c r="V768" s="3"/>
      <c r="W768" s="5"/>
      <c r="X768" s="3"/>
    </row>
    <row r="769" spans="1:24" x14ac:dyDescent="0.25">
      <c r="A769" s="4">
        <v>173</v>
      </c>
      <c r="B769" s="23" t="s">
        <v>338</v>
      </c>
      <c r="C769" s="1" t="s">
        <v>339</v>
      </c>
      <c r="D769" s="16">
        <v>445.14794999999998</v>
      </c>
      <c r="E769" s="2">
        <v>446.15129999999999</v>
      </c>
      <c r="F769" s="3">
        <v>25.957750000000001</v>
      </c>
      <c r="G769" s="5">
        <v>9.18</v>
      </c>
      <c r="H769" s="10">
        <v>9.1826992744690106</v>
      </c>
      <c r="I769" s="27">
        <v>5163.3051823409596</v>
      </c>
      <c r="J769" s="27">
        <v>45530.593207333397</v>
      </c>
      <c r="K769" s="27">
        <v>275124.07364349102</v>
      </c>
      <c r="L769" s="27">
        <v>862455.75150589005</v>
      </c>
      <c r="M769" s="25" t="s">
        <v>1459</v>
      </c>
      <c r="O769" s="23"/>
      <c r="P769" s="4">
        <v>189</v>
      </c>
      <c r="Q769" s="39">
        <v>3.7596033819915E-17</v>
      </c>
      <c r="R769" s="2">
        <v>445.14631782653902</v>
      </c>
      <c r="S769" s="3">
        <f>+ABS((D769-R769)/D769*1000000)</f>
        <v>3.6665864932364496</v>
      </c>
      <c r="T769" s="2">
        <v>446.14991814697697</v>
      </c>
      <c r="U769" s="3">
        <f>+ABS((E769-T769)/E769*1000000)</f>
        <v>3.0972744515585413</v>
      </c>
      <c r="V769" s="3">
        <v>21.514491621008499</v>
      </c>
      <c r="W769" s="5">
        <f>+ABS((F769-V769)/F769*100)</f>
        <v>17.117270868975552</v>
      </c>
      <c r="X769" s="3"/>
    </row>
    <row r="770" spans="1:24" x14ac:dyDescent="0.25">
      <c r="A770" s="4">
        <v>144</v>
      </c>
      <c r="B770" s="23" t="s">
        <v>280</v>
      </c>
      <c r="C770" s="1" t="s">
        <v>281</v>
      </c>
      <c r="D770" s="16">
        <v>517.35236999999995</v>
      </c>
      <c r="E770" s="2">
        <v>518.35572000000002</v>
      </c>
      <c r="F770" s="3">
        <v>33.528759999999998</v>
      </c>
      <c r="G770" s="5">
        <v>31.12</v>
      </c>
      <c r="H770" s="10">
        <v>31.119056772787701</v>
      </c>
      <c r="I770" s="27">
        <v>725829.35017663694</v>
      </c>
      <c r="J770" s="27">
        <v>992917.67485287099</v>
      </c>
      <c r="K770" s="27">
        <v>2551893.9150518398</v>
      </c>
      <c r="L770" s="27">
        <v>112786970.690018</v>
      </c>
      <c r="M770" s="4" t="s">
        <v>1452</v>
      </c>
      <c r="O770" s="23"/>
      <c r="P770" s="4">
        <v>571</v>
      </c>
      <c r="Q770" s="39">
        <v>3.19822766398728E-18</v>
      </c>
      <c r="R770" s="2">
        <v>517.35428464838003</v>
      </c>
      <c r="S770" s="3">
        <f>+ABS((D770-R770)/D770*1000000)</f>
        <v>3.7008593970094266</v>
      </c>
      <c r="T770" s="2">
        <v>518.35724995964301</v>
      </c>
      <c r="U770" s="3">
        <f>+ABS((E770-T770)/E770*1000000)</f>
        <v>2.9515631524121542</v>
      </c>
      <c r="V770" s="3"/>
      <c r="W770" s="5"/>
      <c r="X770" s="3"/>
    </row>
    <row r="771" spans="1:24" x14ac:dyDescent="0.25">
      <c r="A771" s="4">
        <v>823</v>
      </c>
      <c r="B771" s="23" t="s">
        <v>1306</v>
      </c>
      <c r="C771" s="1" t="s">
        <v>1307</v>
      </c>
      <c r="D771" s="16">
        <v>394.20983000000001</v>
      </c>
      <c r="E771" s="2">
        <v>395.21319</v>
      </c>
      <c r="F771" s="3">
        <v>20.549880000000002</v>
      </c>
      <c r="G771" s="5">
        <v>12.1</v>
      </c>
      <c r="H771" s="10">
        <v>12.129821077441401</v>
      </c>
      <c r="I771" s="27">
        <v>16438.647630531701</v>
      </c>
      <c r="J771" s="27">
        <v>114134.849738141</v>
      </c>
      <c r="K771" s="27">
        <v>778012.06654233602</v>
      </c>
      <c r="L771" s="27">
        <v>17568935.118465502</v>
      </c>
      <c r="M771" s="4"/>
      <c r="O771" s="23"/>
      <c r="P771" s="4">
        <v>243</v>
      </c>
      <c r="Q771" s="39">
        <v>1.1102974047058399E-17</v>
      </c>
      <c r="R771" s="2">
        <v>394.21131316070102</v>
      </c>
      <c r="S771" s="3">
        <f>+ABS((D771-R771)/D771*1000000)</f>
        <v>3.7623635641296169</v>
      </c>
      <c r="T771" s="2">
        <v>395.21389412466499</v>
      </c>
      <c r="U771" s="3">
        <f>+ABS((E771-T771)/E771*1000000)</f>
        <v>1.7816325031862501</v>
      </c>
      <c r="V771" s="3">
        <v>14.0785381628934</v>
      </c>
      <c r="W771" s="5">
        <f>+ABS((F771-V771)/F771*100)</f>
        <v>31.490898424256496</v>
      </c>
      <c r="X771" s="3"/>
    </row>
    <row r="772" spans="1:24" x14ac:dyDescent="0.25">
      <c r="A772" s="4">
        <v>814</v>
      </c>
      <c r="B772" s="23" t="s">
        <v>1230</v>
      </c>
      <c r="C772" s="1" t="s">
        <v>1231</v>
      </c>
      <c r="D772" s="16">
        <v>487.18862999999999</v>
      </c>
      <c r="E772" s="2">
        <v>488.19198</v>
      </c>
      <c r="F772" s="3">
        <v>25.957750000000001</v>
      </c>
      <c r="G772" s="5">
        <v>8.42</v>
      </c>
      <c r="H772" s="10">
        <v>8.5022482690443795</v>
      </c>
      <c r="I772" s="27">
        <v>23950.509094065001</v>
      </c>
      <c r="J772" s="27">
        <v>51394.526506451897</v>
      </c>
      <c r="K772" s="27">
        <v>384481.89722388401</v>
      </c>
      <c r="L772" s="27">
        <v>9369108.1461523697</v>
      </c>
      <c r="M772" s="4"/>
      <c r="O772" s="23"/>
      <c r="P772" s="4">
        <v>171</v>
      </c>
      <c r="Q772" s="39">
        <v>2.1538658185247799E-17</v>
      </c>
      <c r="R772" s="2">
        <v>487.186779352023</v>
      </c>
      <c r="S772" s="3">
        <f>+ABS((D772-R772)/D772*1000000)</f>
        <v>3.798627190856176</v>
      </c>
      <c r="T772" s="2">
        <v>488.19004914550999</v>
      </c>
      <c r="U772" s="3">
        <f>+ABS((E772-T772)/E772*1000000)</f>
        <v>3.9551130889383606</v>
      </c>
      <c r="V772" s="3"/>
      <c r="W772" s="5"/>
      <c r="X772" s="3"/>
    </row>
    <row r="773" spans="1:24" x14ac:dyDescent="0.25">
      <c r="A773" s="4">
        <v>769</v>
      </c>
      <c r="B773" s="23" t="s">
        <v>1426</v>
      </c>
      <c r="C773" s="1" t="s">
        <v>1427</v>
      </c>
      <c r="D773" s="16">
        <v>400.14558</v>
      </c>
      <c r="E773" s="2">
        <v>401.14893999999998</v>
      </c>
      <c r="F773" s="3">
        <v>25.957750000000001</v>
      </c>
      <c r="G773" s="5">
        <v>4.08</v>
      </c>
      <c r="H773" s="10">
        <v>4.0344536574262904</v>
      </c>
      <c r="I773" s="27">
        <v>800.23099443617605</v>
      </c>
      <c r="J773" s="27">
        <v>12233.565477227599</v>
      </c>
      <c r="K773" s="27">
        <v>22995.686717537999</v>
      </c>
      <c r="L773" s="27">
        <v>1921314.6701291499</v>
      </c>
      <c r="M773" s="4"/>
      <c r="O773" s="23"/>
      <c r="P773" s="4">
        <v>56</v>
      </c>
      <c r="Q773" s="39">
        <v>2.13320377326549E-16</v>
      </c>
      <c r="R773" s="2">
        <v>400.14712587349698</v>
      </c>
      <c r="S773" s="3">
        <f>+ABS((D773-R773)/D773*1000000)</f>
        <v>3.8632777025295799</v>
      </c>
      <c r="T773" s="2">
        <v>401.15082985118403</v>
      </c>
      <c r="U773" s="3">
        <f>+ABS((E773-T773)/E773*1000000)</f>
        <v>4.711096043395167</v>
      </c>
      <c r="V773" s="3">
        <v>22.2708826983344</v>
      </c>
      <c r="W773" s="5">
        <f>+ABS((F773-V773)/F773*100)</f>
        <v>14.203339278888194</v>
      </c>
      <c r="X773" s="3"/>
    </row>
    <row r="774" spans="1:24" x14ac:dyDescent="0.25">
      <c r="A774" s="4">
        <v>828</v>
      </c>
      <c r="B774" s="23" t="s">
        <v>1370</v>
      </c>
      <c r="C774" s="1" t="s">
        <v>1371</v>
      </c>
      <c r="D774" s="16">
        <v>499.22746000000001</v>
      </c>
      <c r="E774" s="2">
        <v>500.23081000000002</v>
      </c>
      <c r="F774" s="3">
        <v>30.284040000000001</v>
      </c>
      <c r="G774" s="5">
        <v>10.91</v>
      </c>
      <c r="H774" s="10">
        <v>11.041319138027401</v>
      </c>
      <c r="I774" s="27">
        <v>21614.636861722101</v>
      </c>
      <c r="J774" s="27">
        <v>41409.767413635898</v>
      </c>
      <c r="K774" s="27">
        <v>538517.75504856801</v>
      </c>
      <c r="L774" s="27">
        <v>13597777.867955299</v>
      </c>
      <c r="M774" s="4"/>
      <c r="O774" s="23"/>
      <c r="P774" s="4">
        <v>226</v>
      </c>
      <c r="Q774" s="39">
        <v>7.0939472553690698E-18</v>
      </c>
      <c r="R774" s="2">
        <v>499.22551768072901</v>
      </c>
      <c r="S774" s="3">
        <f>+ABS((D774-R774)/D774*1000000)</f>
        <v>3.8906499073490179</v>
      </c>
      <c r="T774" s="2">
        <v>500.22847413813298</v>
      </c>
      <c r="U774" s="3">
        <f>+ABS((E774-T774)/E774*1000000)</f>
        <v>4.6695681680194836</v>
      </c>
      <c r="V774" s="3"/>
      <c r="W774" s="5"/>
      <c r="X774" s="3"/>
    </row>
    <row r="775" spans="1:24" x14ac:dyDescent="0.25">
      <c r="A775" s="4">
        <v>626</v>
      </c>
      <c r="B775" s="23" t="s">
        <v>1214</v>
      </c>
      <c r="C775" s="1" t="s">
        <v>1215</v>
      </c>
      <c r="D775" s="16">
        <v>470.17576000000003</v>
      </c>
      <c r="E775" s="2">
        <v>471.17910999999998</v>
      </c>
      <c r="F775" s="3">
        <v>27.03932</v>
      </c>
      <c r="G775" s="5">
        <v>14.37</v>
      </c>
      <c r="H775" s="10">
        <v>14.4561911804148</v>
      </c>
      <c r="I775" s="27">
        <v>21802.356549284101</v>
      </c>
      <c r="J775" s="27">
        <v>124474.95282572199</v>
      </c>
      <c r="K775" s="27">
        <v>417365.67915251898</v>
      </c>
      <c r="L775" s="27">
        <v>3884810.4810472098</v>
      </c>
      <c r="M775" s="4"/>
      <c r="O775" s="23"/>
      <c r="P775" s="4">
        <v>289</v>
      </c>
      <c r="Q775" s="39">
        <v>6.8713112626281796E-17</v>
      </c>
      <c r="R775" s="2">
        <v>470.17761004620098</v>
      </c>
      <c r="S775" s="3">
        <f>+ABS((D775-R775)/D775*1000000)</f>
        <v>3.9347970660098843</v>
      </c>
      <c r="T775" s="2">
        <v>471.18150972084197</v>
      </c>
      <c r="U775" s="3">
        <f>+ABS((E775-T775)/E775*1000000)</f>
        <v>5.0930119588553131</v>
      </c>
      <c r="V775" s="3">
        <v>20.2985429375771</v>
      </c>
      <c r="W775" s="5">
        <f>+ABS((F775-V775)/F775*100)</f>
        <v>24.929536180728288</v>
      </c>
      <c r="X775" s="3"/>
    </row>
    <row r="776" spans="1:24" x14ac:dyDescent="0.25">
      <c r="A776" s="4">
        <v>801</v>
      </c>
      <c r="B776" s="23" t="s">
        <v>1102</v>
      </c>
      <c r="C776" s="1" t="s">
        <v>1103</v>
      </c>
      <c r="D776" s="16">
        <v>385.21352000000002</v>
      </c>
      <c r="E776" s="2">
        <v>386.21688</v>
      </c>
      <c r="F776" s="3">
        <v>24.876180000000002</v>
      </c>
      <c r="G776" s="5">
        <v>20.96</v>
      </c>
      <c r="H776" s="10">
        <v>20.948897571707899</v>
      </c>
      <c r="I776" s="27">
        <v>54045.800195459597</v>
      </c>
      <c r="J776" s="27">
        <v>271357.10954645299</v>
      </c>
      <c r="K776" s="27">
        <v>2286098.40974813</v>
      </c>
      <c r="L776" s="27">
        <v>47070313.476462901</v>
      </c>
      <c r="M776" s="4"/>
      <c r="O776" s="23"/>
      <c r="P776" s="4">
        <v>384</v>
      </c>
      <c r="Q776" s="39">
        <v>3.0711694131766802E-17</v>
      </c>
      <c r="R776" s="2">
        <v>385.211900960761</v>
      </c>
      <c r="S776" s="3">
        <f>+ABS((D776-R776)/D776*1000000)</f>
        <v>4.2029657708202555</v>
      </c>
      <c r="T776" s="2">
        <v>386.215275910397</v>
      </c>
      <c r="U776" s="3">
        <f>+ABS((E776-T776)/E776*1000000)</f>
        <v>4.153338929687088</v>
      </c>
      <c r="V776" s="3"/>
      <c r="W776" s="5"/>
      <c r="X776" s="3"/>
    </row>
    <row r="777" spans="1:24" x14ac:dyDescent="0.25">
      <c r="A777" s="4">
        <v>809</v>
      </c>
      <c r="B777" s="23" t="s">
        <v>26</v>
      </c>
      <c r="C777" s="1" t="s">
        <v>27</v>
      </c>
      <c r="D777" s="16">
        <v>397.17714000000001</v>
      </c>
      <c r="E777" s="2">
        <v>398.18049000000002</v>
      </c>
      <c r="F777" s="3">
        <v>24.876180000000002</v>
      </c>
      <c r="G777" s="5">
        <v>10.07</v>
      </c>
      <c r="H777" s="10">
        <v>10.088393584344701</v>
      </c>
      <c r="I777" s="27">
        <v>25572.925833872301</v>
      </c>
      <c r="J777" s="27">
        <v>76056.555868455704</v>
      </c>
      <c r="K777" s="27">
        <v>538878.61949571106</v>
      </c>
      <c r="L777" s="27">
        <v>11498665.170440501</v>
      </c>
      <c r="M777" s="4"/>
      <c r="O777" s="23"/>
      <c r="P777" s="4">
        <v>207</v>
      </c>
      <c r="Q777" s="39">
        <v>6.5537162590551797E-17</v>
      </c>
      <c r="R777" s="2">
        <v>397.17544562445102</v>
      </c>
      <c r="S777" s="3">
        <f>+ABS((D777-R777)/D777*1000000)</f>
        <v>4.266044991897874</v>
      </c>
      <c r="T777" s="2">
        <v>398.17859520284202</v>
      </c>
      <c r="U777" s="3">
        <f>+ABS((E777-T777)/E777*1000000)</f>
        <v>4.7586388725421802</v>
      </c>
      <c r="V777" s="3"/>
      <c r="W777" s="5"/>
      <c r="X777" s="3"/>
    </row>
    <row r="778" spans="1:24" x14ac:dyDescent="0.25">
      <c r="A778" s="4">
        <v>247</v>
      </c>
      <c r="B778" s="23" t="s">
        <v>478</v>
      </c>
      <c r="C778" s="1" t="s">
        <v>479</v>
      </c>
      <c r="D778" s="16">
        <v>245.17607000000001</v>
      </c>
      <c r="E778" s="2">
        <v>246.17943</v>
      </c>
      <c r="F778" s="3">
        <v>15.14202</v>
      </c>
      <c r="G778" s="5">
        <v>32.869999999999997</v>
      </c>
      <c r="H778" s="10">
        <v>32.808304778975</v>
      </c>
      <c r="I778" s="27">
        <v>92861.088256988805</v>
      </c>
      <c r="J778" s="27">
        <v>1137072.5025704601</v>
      </c>
      <c r="K778" s="27">
        <v>3343311.48241182</v>
      </c>
      <c r="L778" s="27">
        <v>60077997.281071201</v>
      </c>
      <c r="M778" s="4" t="s">
        <v>1451</v>
      </c>
      <c r="N778" s="1" t="s">
        <v>1456</v>
      </c>
      <c r="O778" s="23">
        <v>2</v>
      </c>
      <c r="P778" s="4">
        <v>617</v>
      </c>
      <c r="Q778" s="39">
        <v>1.4794489214980399E-17</v>
      </c>
      <c r="R778" s="2">
        <v>245.17500913543699</v>
      </c>
      <c r="S778" s="3">
        <f>+ABS((D778-R778)/D778*1000000)</f>
        <v>4.326949865114015</v>
      </c>
      <c r="T778" s="2">
        <v>246.17832493924101</v>
      </c>
      <c r="U778" s="3">
        <f>+ABS((E778-T778)/E778*1000000)</f>
        <v>4.4888427883189692</v>
      </c>
      <c r="V778" s="3">
        <v>13.963156623488199</v>
      </c>
      <c r="W778" s="5">
        <f>+ABS((F778-V778)/F778*100)</f>
        <v>7.7853772251773607</v>
      </c>
      <c r="X778" s="3"/>
    </row>
    <row r="779" spans="1:24" x14ac:dyDescent="0.25">
      <c r="A779" s="4">
        <v>123</v>
      </c>
      <c r="B779" s="23" t="s">
        <v>238</v>
      </c>
      <c r="C779" s="1" t="s">
        <v>239</v>
      </c>
      <c r="D779" s="16">
        <v>615.31956000000002</v>
      </c>
      <c r="E779" s="2">
        <v>616.32291999999995</v>
      </c>
      <c r="F779" s="3">
        <v>24.876180000000002</v>
      </c>
      <c r="G779" s="5">
        <v>25.62</v>
      </c>
      <c r="H779" s="10">
        <v>25.713612651550701</v>
      </c>
      <c r="I779" s="27">
        <v>502909.23446545901</v>
      </c>
      <c r="J779" s="27">
        <v>682174.16713285795</v>
      </c>
      <c r="K779" s="27">
        <v>3580423.7980073299</v>
      </c>
      <c r="L779" s="27">
        <v>87200451.616056994</v>
      </c>
      <c r="M779" s="4" t="s">
        <v>1452</v>
      </c>
      <c r="O779" s="23"/>
      <c r="P779" s="4">
        <v>467</v>
      </c>
      <c r="Q779" s="39">
        <v>7.6165467314902703E-18</v>
      </c>
      <c r="R779" s="2">
        <v>615.31682986223598</v>
      </c>
      <c r="S779" s="3">
        <f>+ABS((D779-R779)/D779*1000000)</f>
        <v>4.4369429179968831</v>
      </c>
      <c r="T779" s="2">
        <v>616.31903551713106</v>
      </c>
      <c r="U779" s="3">
        <f>+ABS((E779-T779)/E779*1000000)</f>
        <v>6.3026746902386428</v>
      </c>
      <c r="V779" s="3"/>
      <c r="W779" s="5"/>
      <c r="X779" s="3"/>
    </row>
    <row r="780" spans="1:24" x14ac:dyDescent="0.25">
      <c r="A780" s="4">
        <v>94</v>
      </c>
      <c r="B780" s="23" t="s">
        <v>180</v>
      </c>
      <c r="C780" s="1" t="s">
        <v>181</v>
      </c>
      <c r="D780" s="16">
        <v>416.27954</v>
      </c>
      <c r="E780" s="2">
        <v>417.28289000000001</v>
      </c>
      <c r="F780" s="3">
        <v>27.03932</v>
      </c>
      <c r="G780" s="5">
        <v>18.8</v>
      </c>
      <c r="H780" s="10">
        <v>18.670293535989899</v>
      </c>
      <c r="I780" s="27">
        <v>21918.434845913798</v>
      </c>
      <c r="J780" s="27">
        <v>197931.607497355</v>
      </c>
      <c r="K780" s="27">
        <v>1728439.4296384801</v>
      </c>
      <c r="L780" s="27">
        <v>32570656.106166799</v>
      </c>
      <c r="M780" s="4"/>
      <c r="O780" s="23"/>
      <c r="P780" s="4">
        <v>359</v>
      </c>
      <c r="Q780" s="39">
        <v>1.5468049814637001E-16</v>
      </c>
      <c r="R780" s="2">
        <v>416.277649728283</v>
      </c>
      <c r="S780" s="3">
        <f>+ABS((D780-R780)/D780*1000000)</f>
        <v>4.5408710622726716</v>
      </c>
      <c r="T780" s="2">
        <v>417.28085000349301</v>
      </c>
      <c r="U780" s="3">
        <f>+ABS((E780-T780)/E780*1000000)</f>
        <v>4.8887614514799713</v>
      </c>
      <c r="V780" s="3"/>
      <c r="W780" s="5"/>
      <c r="X780" s="3"/>
    </row>
    <row r="781" spans="1:24" x14ac:dyDescent="0.25">
      <c r="A781" s="4">
        <v>465</v>
      </c>
      <c r="B781" s="23" t="s">
        <v>898</v>
      </c>
      <c r="C781" s="1" t="s">
        <v>899</v>
      </c>
      <c r="D781" s="16">
        <v>344.18563</v>
      </c>
      <c r="E781" s="2">
        <v>345.18898999999999</v>
      </c>
      <c r="F781" s="3">
        <v>21.631460000000001</v>
      </c>
      <c r="G781" s="5">
        <v>4.5</v>
      </c>
      <c r="H781" s="10">
        <v>4.4028535278257097</v>
      </c>
      <c r="I781" s="27">
        <v>1153.2555907021699</v>
      </c>
      <c r="J781" s="27">
        <v>11627.250541794499</v>
      </c>
      <c r="K781" s="27">
        <v>17210.9873525978</v>
      </c>
      <c r="L781" s="27">
        <v>2212468.6987773702</v>
      </c>
      <c r="M781" s="4"/>
      <c r="O781" s="23"/>
      <c r="P781" s="4">
        <v>74</v>
      </c>
      <c r="Q781" s="39">
        <v>1.43796378884037E-15</v>
      </c>
      <c r="R781" s="2">
        <v>344.18722946845901</v>
      </c>
      <c r="S781" s="3">
        <f>+ABS((D781-R781)/D781*1000000)</f>
        <v>4.647109930201017</v>
      </c>
      <c r="T781" s="2">
        <v>345.19106998154501</v>
      </c>
      <c r="U781" s="3">
        <f>+ABS((E781-T781)/E781*1000000)</f>
        <v>6.0256311912590306</v>
      </c>
      <c r="V781" s="3">
        <v>21.991867572076199</v>
      </c>
      <c r="W781" s="5">
        <f>+ABS((F781-V781)/F781*100)</f>
        <v>1.6661268914636289</v>
      </c>
      <c r="X781" s="3"/>
    </row>
    <row r="782" spans="1:24" x14ac:dyDescent="0.25">
      <c r="A782" s="4">
        <v>23</v>
      </c>
      <c r="B782" s="23" t="s">
        <v>40</v>
      </c>
      <c r="C782" s="1" t="s">
        <v>41</v>
      </c>
      <c r="D782" s="16">
        <v>478.09554000000003</v>
      </c>
      <c r="E782" s="2">
        <v>479.09888999999998</v>
      </c>
      <c r="F782" s="3">
        <v>22.71303</v>
      </c>
      <c r="G782" s="5">
        <v>22.77</v>
      </c>
      <c r="H782" s="10">
        <v>22.598911866793301</v>
      </c>
      <c r="I782" s="27">
        <v>27186.512210956302</v>
      </c>
      <c r="J782" s="27">
        <v>331259.61865917401</v>
      </c>
      <c r="K782" s="27">
        <v>2661772.23063689</v>
      </c>
      <c r="L782" s="27">
        <v>57781391.877819598</v>
      </c>
      <c r="M782" s="4"/>
      <c r="O782" s="23"/>
      <c r="P782" s="4">
        <v>415</v>
      </c>
      <c r="Q782" s="39">
        <v>5.0760831644378101E-17</v>
      </c>
      <c r="R782" s="2">
        <v>478.09778301855499</v>
      </c>
      <c r="S782" s="3">
        <f>+ABS((D782-R782)/D782*1000000)</f>
        <v>4.6915697121202644</v>
      </c>
      <c r="T782" s="2">
        <v>479.10048520317099</v>
      </c>
      <c r="U782" s="3">
        <f>+ABS((E782-T782)/E782*1000000)</f>
        <v>3.3295906216921987</v>
      </c>
      <c r="V782" s="3">
        <v>25.801928361726901</v>
      </c>
      <c r="W782" s="5">
        <f>+ABS((F782-V782)/F782*100)</f>
        <v>13.599675436200723</v>
      </c>
      <c r="X782" s="3"/>
    </row>
    <row r="783" spans="1:24" x14ac:dyDescent="0.25">
      <c r="A783" s="4">
        <v>825</v>
      </c>
      <c r="B783" s="23" t="s">
        <v>32</v>
      </c>
      <c r="C783" s="1" t="s">
        <v>33</v>
      </c>
      <c r="D783" s="16">
        <v>510.26456999999999</v>
      </c>
      <c r="E783" s="2">
        <v>511.26792999999998</v>
      </c>
      <c r="F783" s="3">
        <v>28.120889999999999</v>
      </c>
      <c r="G783" s="5">
        <v>7.51</v>
      </c>
      <c r="H783" s="10">
        <v>7.5723231968783304</v>
      </c>
      <c r="I783" s="27">
        <v>26471.347737402601</v>
      </c>
      <c r="J783" s="27">
        <v>56422.016518186101</v>
      </c>
      <c r="K783" s="27">
        <v>306523.00480005803</v>
      </c>
      <c r="L783" s="27">
        <v>7720197.8513345299</v>
      </c>
      <c r="M783" s="4"/>
      <c r="O783" s="23"/>
      <c r="P783" s="4">
        <v>150</v>
      </c>
      <c r="Q783" s="39">
        <v>4.0095045712111197E-17</v>
      </c>
      <c r="R783" s="2">
        <v>510.26208214459302</v>
      </c>
      <c r="S783" s="3">
        <f>+ABS((D783-R783)/D783*1000000)</f>
        <v>4.8756185579741897</v>
      </c>
      <c r="T783" s="2">
        <v>511.26430758036298</v>
      </c>
      <c r="U783" s="3">
        <f>+ABS((E783-T783)/E783*1000000)</f>
        <v>7.085168899596666</v>
      </c>
      <c r="V783" s="3"/>
      <c r="W783" s="5"/>
      <c r="X783" s="3"/>
    </row>
    <row r="784" spans="1:24" x14ac:dyDescent="0.25">
      <c r="A784" s="4">
        <v>827</v>
      </c>
      <c r="B784" s="23" t="s">
        <v>1370</v>
      </c>
      <c r="C784" s="1" t="s">
        <v>1371</v>
      </c>
      <c r="D784" s="16">
        <v>499.22746000000001</v>
      </c>
      <c r="E784" s="2">
        <v>500.23081000000002</v>
      </c>
      <c r="F784" s="3">
        <v>30.284040000000001</v>
      </c>
      <c r="G784" s="5">
        <v>8.77</v>
      </c>
      <c r="H784" s="10">
        <v>8.8518379299325005</v>
      </c>
      <c r="I784" s="27">
        <v>19107.992810200201</v>
      </c>
      <c r="J784" s="27">
        <v>61939.728276380003</v>
      </c>
      <c r="K784" s="27">
        <v>411667.498945673</v>
      </c>
      <c r="L784" s="27">
        <v>7670318.9751423299</v>
      </c>
      <c r="M784" s="4"/>
      <c r="O784" s="23"/>
      <c r="P784" s="4">
        <v>179</v>
      </c>
      <c r="Q784" s="39">
        <v>2.8892922488109702E-18</v>
      </c>
      <c r="R784" s="2">
        <v>499.22502441448597</v>
      </c>
      <c r="S784" s="3">
        <f>+ABS((D784-R784)/D784*1000000)</f>
        <v>4.8787090238098383</v>
      </c>
      <c r="T784" s="2">
        <v>500.22845684504</v>
      </c>
      <c r="U784" s="3">
        <f>+ABS((E784-T784)/E784*1000000)</f>
        <v>4.7041383956724108</v>
      </c>
      <c r="V784" s="3"/>
      <c r="W784" s="5"/>
      <c r="X784" s="3"/>
    </row>
    <row r="785" spans="1:24" x14ac:dyDescent="0.25">
      <c r="A785" s="4">
        <v>273</v>
      </c>
      <c r="B785" s="23" t="s">
        <v>528</v>
      </c>
      <c r="C785" s="1" t="s">
        <v>529</v>
      </c>
      <c r="D785" s="16">
        <v>329.19587000000001</v>
      </c>
      <c r="E785" s="2">
        <v>330.19922000000003</v>
      </c>
      <c r="F785" s="3">
        <v>18.38674</v>
      </c>
      <c r="G785" s="5">
        <v>6.35</v>
      </c>
      <c r="H785" s="10">
        <v>6.3886323726868097</v>
      </c>
      <c r="I785" s="27">
        <v>4160.7567083881104</v>
      </c>
      <c r="J785" s="27">
        <v>22976.372774121901</v>
      </c>
      <c r="K785" s="27">
        <v>215398.804188932</v>
      </c>
      <c r="L785" s="27">
        <v>4436728.3754363097</v>
      </c>
      <c r="M785" s="25" t="s">
        <v>1459</v>
      </c>
      <c r="O785" s="23"/>
      <c r="P785" s="4">
        <v>124</v>
      </c>
      <c r="Q785" s="39">
        <v>1.46386033889501E-16</v>
      </c>
      <c r="R785" s="2">
        <v>329.19425653508398</v>
      </c>
      <c r="S785" s="3">
        <f>+ABS((D785-R785)/D785*1000000)</f>
        <v>4.9012307354692375</v>
      </c>
      <c r="T785" s="2">
        <v>330.197274605666</v>
      </c>
      <c r="U785" s="3">
        <f>+ABS((E785-T785)/E785*1000000)</f>
        <v>5.8915776179892712</v>
      </c>
      <c r="V785" s="3">
        <v>11.449940943614701</v>
      </c>
      <c r="W785" s="5">
        <f>+ABS((F785-V785)/F785*100)</f>
        <v>37.727183048138492</v>
      </c>
      <c r="X785" s="3"/>
    </row>
    <row r="786" spans="1:24" x14ac:dyDescent="0.25">
      <c r="A786" s="4">
        <v>806</v>
      </c>
      <c r="B786" s="23" t="s">
        <v>46</v>
      </c>
      <c r="C786" s="1" t="s">
        <v>47</v>
      </c>
      <c r="D786" s="16">
        <v>408.13763999999998</v>
      </c>
      <c r="E786" s="2">
        <v>409.14098999999999</v>
      </c>
      <c r="F786" s="3">
        <v>23.794599999999999</v>
      </c>
      <c r="G786" s="5">
        <v>19.649999999999999</v>
      </c>
      <c r="H786" s="10">
        <v>19.8033843043902</v>
      </c>
      <c r="I786" s="27">
        <v>17458.383249402599</v>
      </c>
      <c r="J786" s="27">
        <v>308821.93039831502</v>
      </c>
      <c r="K786" s="27">
        <v>2033264.86361264</v>
      </c>
      <c r="L786" s="27">
        <v>38028931.467008203</v>
      </c>
      <c r="M786" s="4"/>
      <c r="O786" s="23"/>
      <c r="P786" s="4">
        <v>372</v>
      </c>
      <c r="Q786" s="39">
        <v>1.4284225979642599E-16</v>
      </c>
      <c r="R786" s="2">
        <v>408.13563645619502</v>
      </c>
      <c r="S786" s="3">
        <f>+ABS((D786-R786)/D786*1000000)</f>
        <v>4.9089905183956395</v>
      </c>
      <c r="T786" s="2">
        <v>409.13636219844898</v>
      </c>
      <c r="U786" s="3">
        <f>+ABS((E786-T786)/E786*1000000)</f>
        <v>11.311019096399324</v>
      </c>
      <c r="V786" s="3"/>
      <c r="W786" s="5"/>
      <c r="X786" s="3"/>
    </row>
    <row r="787" spans="1:24" x14ac:dyDescent="0.25">
      <c r="A787" s="4">
        <v>750</v>
      </c>
      <c r="B787" s="23" t="s">
        <v>360</v>
      </c>
      <c r="C787" s="1" t="s">
        <v>361</v>
      </c>
      <c r="D787" s="16">
        <v>296.18563</v>
      </c>
      <c r="E787" s="2">
        <v>297.18898999999999</v>
      </c>
      <c r="F787" s="3">
        <v>17.30517</v>
      </c>
      <c r="G787" s="5">
        <v>5.2</v>
      </c>
      <c r="H787" s="10">
        <v>5.2098533228767998</v>
      </c>
      <c r="I787" s="27">
        <v>3159.5835907077499</v>
      </c>
      <c r="J787" s="27">
        <v>11550.719164165999</v>
      </c>
      <c r="K787" s="27">
        <v>142711.982875755</v>
      </c>
      <c r="L787" s="27">
        <v>3170687.3618198698</v>
      </c>
      <c r="M787" s="25" t="s">
        <v>1455</v>
      </c>
      <c r="O787" s="23"/>
      <c r="P787" s="4">
        <v>88</v>
      </c>
      <c r="Q787" s="39">
        <v>7.4476007162044798E-17</v>
      </c>
      <c r="R787" s="2">
        <v>296.18413437257499</v>
      </c>
      <c r="S787" s="3">
        <f>+ABS((D787-R787)/D787*1000000)</f>
        <v>5.0496285893927402</v>
      </c>
      <c r="T787" s="2">
        <v>297.187635224232</v>
      </c>
      <c r="U787" s="3">
        <f>+ABS((E787-T787)/E787*1000000)</f>
        <v>4.558633777089228</v>
      </c>
      <c r="V787" s="3"/>
      <c r="W787" s="5"/>
      <c r="X787" s="3"/>
    </row>
    <row r="788" spans="1:24" x14ac:dyDescent="0.25">
      <c r="A788" s="4">
        <v>96</v>
      </c>
      <c r="B788" s="23" t="s">
        <v>184</v>
      </c>
      <c r="C788" s="1" t="s">
        <v>185</v>
      </c>
      <c r="D788" s="16">
        <v>411.19776000000002</v>
      </c>
      <c r="E788" s="2">
        <v>412.20111000000003</v>
      </c>
      <c r="F788" s="3">
        <v>23.794599999999999</v>
      </c>
      <c r="G788" s="5">
        <v>32.46</v>
      </c>
      <c r="H788" s="10">
        <v>32.457033158882801</v>
      </c>
      <c r="I788" s="27">
        <v>839557.60090678197</v>
      </c>
      <c r="J788" s="27">
        <v>1419161.2816310099</v>
      </c>
      <c r="K788" s="27">
        <v>5742266.4904856104</v>
      </c>
      <c r="L788" s="27">
        <v>130367077.672427</v>
      </c>
      <c r="M788" s="4"/>
      <c r="O788" s="23"/>
      <c r="P788" s="4">
        <v>612</v>
      </c>
      <c r="Q788" s="39">
        <v>5.5694794426231301E-20</v>
      </c>
      <c r="R788" s="2">
        <v>411.19563094176402</v>
      </c>
      <c r="S788" s="3">
        <f>+ABS((D788-R788)/D788*1000000)</f>
        <v>5.177699012742317</v>
      </c>
      <c r="T788" s="2">
        <v>412.20596955898299</v>
      </c>
      <c r="U788" s="3">
        <f>+ABS((E788-T788)/E788*1000000)</f>
        <v>11.789291355759385</v>
      </c>
      <c r="V788" s="3"/>
      <c r="W788" s="5"/>
      <c r="X788" s="3"/>
    </row>
    <row r="789" spans="1:24" x14ac:dyDescent="0.25">
      <c r="A789" s="4">
        <v>831</v>
      </c>
      <c r="B789" s="23" t="s">
        <v>1382</v>
      </c>
      <c r="C789" s="1" t="s">
        <v>1383</v>
      </c>
      <c r="D789" s="16">
        <v>378.13427999999999</v>
      </c>
      <c r="E789" s="2">
        <v>379.13763999999998</v>
      </c>
      <c r="F789" s="3">
        <v>16.223590000000002</v>
      </c>
      <c r="G789" s="5">
        <v>13.68</v>
      </c>
      <c r="H789" s="10">
        <v>13.8210822409148</v>
      </c>
      <c r="I789" s="27">
        <v>43194.841163582103</v>
      </c>
      <c r="J789" s="27">
        <v>138059.58306092001</v>
      </c>
      <c r="K789" s="27">
        <v>969947.34606749902</v>
      </c>
      <c r="L789" s="27">
        <v>19564345.347327299</v>
      </c>
      <c r="M789" s="4"/>
      <c r="O789" s="23"/>
      <c r="P789" s="4">
        <v>278</v>
      </c>
      <c r="Q789" s="39">
        <v>2.9429921524334299E-17</v>
      </c>
      <c r="R789" s="2">
        <v>378.136307496352</v>
      </c>
      <c r="S789" s="3">
        <f>+ABS((D789-R789)/D789*1000000)</f>
        <v>5.3618422323776453</v>
      </c>
      <c r="T789" s="2">
        <v>379.13912098453898</v>
      </c>
      <c r="U789" s="3">
        <f>+ABS((E789-T789)/E789*1000000)</f>
        <v>3.9061923237177769</v>
      </c>
      <c r="V789" s="3">
        <v>22.333542597750899</v>
      </c>
      <c r="W789" s="5">
        <f>+ABS((F789-V789)/F789*100)</f>
        <v>37.66091597328888</v>
      </c>
      <c r="X789" s="3"/>
    </row>
    <row r="790" spans="1:24" x14ac:dyDescent="0.25">
      <c r="A790" s="4">
        <v>214</v>
      </c>
      <c r="B790" s="23" t="s">
        <v>420</v>
      </c>
      <c r="C790" s="1" t="s">
        <v>421</v>
      </c>
      <c r="D790" s="16">
        <v>810.45537000000002</v>
      </c>
      <c r="E790" s="2">
        <v>811.45871999999997</v>
      </c>
      <c r="F790" s="3">
        <v>46.507629999999999</v>
      </c>
      <c r="G790" s="5">
        <v>32.42</v>
      </c>
      <c r="H790" s="10">
        <v>31.565682885298301</v>
      </c>
      <c r="I790" s="27">
        <v>337975.67340464098</v>
      </c>
      <c r="J790" s="27">
        <v>920739.55251048203</v>
      </c>
      <c r="K790" s="27">
        <v>4161587.5974707599</v>
      </c>
      <c r="L790" s="27">
        <v>146854389.58166501</v>
      </c>
      <c r="M790" s="4"/>
      <c r="O790" s="23"/>
      <c r="P790" s="4">
        <v>604</v>
      </c>
      <c r="Q790" s="39">
        <v>2.4026155723317199E-18</v>
      </c>
      <c r="R790" s="2">
        <v>810.45052300172802</v>
      </c>
      <c r="S790" s="3">
        <f>+ABS((D790-R790)/D790*1000000)</f>
        <v>5.9805862869422981</v>
      </c>
      <c r="T790" s="2">
        <v>811.46031241877301</v>
      </c>
      <c r="U790" s="3">
        <f>+ABS((E790-T790)/E790*1000000)</f>
        <v>1.9624150111337659</v>
      </c>
      <c r="V790" s="3">
        <v>28.830255898951499</v>
      </c>
      <c r="W790" s="5">
        <f>+ABS((F790-V790)/F790*100)</f>
        <v>38.009621434264659</v>
      </c>
      <c r="X790" s="3"/>
    </row>
    <row r="791" spans="1:24" x14ac:dyDescent="0.25">
      <c r="A791" s="4">
        <v>705</v>
      </c>
      <c r="B791" s="23" t="s">
        <v>1370</v>
      </c>
      <c r="C791" s="1" t="s">
        <v>1371</v>
      </c>
      <c r="D791" s="16">
        <v>499.22746000000001</v>
      </c>
      <c r="E791" s="2">
        <v>500.23081000000002</v>
      </c>
      <c r="F791" s="3">
        <v>30.284040000000001</v>
      </c>
      <c r="G791" s="5">
        <v>4</v>
      </c>
      <c r="H791" s="10">
        <v>4.0270275080313702</v>
      </c>
      <c r="I791" s="27">
        <v>854.26673497493096</v>
      </c>
      <c r="J791" s="27">
        <v>29267.249030861702</v>
      </c>
      <c r="K791" s="27">
        <v>81807.088281750199</v>
      </c>
      <c r="L791" s="27">
        <v>799075.34685904696</v>
      </c>
      <c r="M791" s="4"/>
      <c r="O791" s="23"/>
      <c r="P791" s="4">
        <v>43</v>
      </c>
      <c r="Q791" s="39">
        <v>1.88660918891371E-16</v>
      </c>
      <c r="R791" s="2">
        <v>499.22424006208701</v>
      </c>
      <c r="S791" s="3">
        <f>+ABS((D791-R791)/D791*1000000)</f>
        <v>6.449841346872252</v>
      </c>
      <c r="T791" s="2">
        <v>500.22743855783398</v>
      </c>
      <c r="U791" s="3">
        <f>+ABS((E791-T791)/E791*1000000)</f>
        <v>6.7397731180172915</v>
      </c>
      <c r="V791" s="3">
        <v>26.639193378574699</v>
      </c>
      <c r="W791" s="5">
        <f>+ABS((F791-V791)/F791*100)</f>
        <v>12.035536280579809</v>
      </c>
      <c r="X791" s="3"/>
    </row>
    <row r="792" spans="1:24" x14ac:dyDescent="0.25">
      <c r="A792" s="4">
        <v>520</v>
      </c>
      <c r="B792" s="23" t="s">
        <v>1006</v>
      </c>
      <c r="C792" s="1" t="s">
        <v>1007</v>
      </c>
      <c r="D792" s="16">
        <v>341.15091999999999</v>
      </c>
      <c r="E792" s="2">
        <v>342.15428000000003</v>
      </c>
      <c r="F792" s="3">
        <v>21.631460000000001</v>
      </c>
      <c r="G792" s="5">
        <v>3.37</v>
      </c>
      <c r="H792" s="10">
        <v>3.4478905504047499</v>
      </c>
      <c r="I792" s="27">
        <v>2134.5554886464101</v>
      </c>
      <c r="J792" s="27">
        <v>4497.9748212715904</v>
      </c>
      <c r="K792" s="27">
        <v>59923.595171119101</v>
      </c>
      <c r="L792" s="27">
        <v>949505.12073641701</v>
      </c>
      <c r="M792" s="4"/>
      <c r="O792" s="23"/>
      <c r="P792" s="4">
        <v>35</v>
      </c>
      <c r="Q792" s="39">
        <v>8.0543939437937804E-17</v>
      </c>
      <c r="R792" s="2">
        <v>341.15386305444099</v>
      </c>
      <c r="S792" s="3">
        <f>+ABS((D792-R792)/D792*1000000)</f>
        <v>8.6268401123020073</v>
      </c>
      <c r="T792" s="2">
        <v>342.15710468071097</v>
      </c>
      <c r="U792" s="3">
        <f>+ABS((E792-T792)/E792*1000000)</f>
        <v>8.2555761422712397</v>
      </c>
      <c r="V792" s="3">
        <v>20.481033657764499</v>
      </c>
      <c r="W792" s="5">
        <f>+ABS((F792-V792)/F792*100)</f>
        <v>5.3183018725296476</v>
      </c>
      <c r="X792" s="3"/>
    </row>
    <row r="793" spans="1:24" x14ac:dyDescent="0.25">
      <c r="A793" s="4">
        <v>773</v>
      </c>
      <c r="B793" s="23" t="s">
        <v>778</v>
      </c>
      <c r="C793" s="1" t="s">
        <v>779</v>
      </c>
      <c r="D793" s="16">
        <v>229.13354000000001</v>
      </c>
      <c r="E793" s="2">
        <v>230.13688999999999</v>
      </c>
      <c r="F793" s="3">
        <v>15.14202</v>
      </c>
      <c r="G793" s="5">
        <v>0.57999999999999996</v>
      </c>
      <c r="H793" s="10">
        <v>0.58359167218626595</v>
      </c>
      <c r="I793" s="27">
        <v>676.60343614756403</v>
      </c>
      <c r="J793" s="27">
        <v>256.43235603838201</v>
      </c>
      <c r="K793" s="27">
        <v>1870.1040549828499</v>
      </c>
      <c r="L793" s="27">
        <v>47124.767170833496</v>
      </c>
      <c r="M793" s="4"/>
      <c r="O793" s="23"/>
      <c r="P793" s="4"/>
      <c r="R793" s="2"/>
      <c r="S793" s="3"/>
      <c r="T793" s="3"/>
      <c r="U793" s="3"/>
      <c r="W793" s="5"/>
      <c r="X793" s="3"/>
    </row>
    <row r="794" spans="1:24" x14ac:dyDescent="0.25">
      <c r="A794" s="4">
        <v>760</v>
      </c>
      <c r="B794" s="23" t="s">
        <v>504</v>
      </c>
      <c r="C794" s="1" t="s">
        <v>505</v>
      </c>
      <c r="D794" s="16">
        <v>328.15771000000001</v>
      </c>
      <c r="E794" s="2">
        <v>329.16106000000002</v>
      </c>
      <c r="F794" s="3">
        <v>17.30517</v>
      </c>
      <c r="G794" s="5">
        <v>0.57999999999999996</v>
      </c>
      <c r="H794" s="10">
        <v>0.58656353133975503</v>
      </c>
      <c r="I794" s="27">
        <v>1547.99939766796</v>
      </c>
      <c r="J794" s="27">
        <v>497.56550627774499</v>
      </c>
      <c r="K794" s="27">
        <v>1874.7428194203001</v>
      </c>
      <c r="L794" s="27">
        <v>43814.785374478801</v>
      </c>
      <c r="M794" s="4"/>
      <c r="O794" s="23"/>
      <c r="P794" s="4"/>
      <c r="R794" s="2"/>
      <c r="S794" s="3"/>
      <c r="T794" s="3"/>
      <c r="U794" s="3"/>
      <c r="W794" s="5"/>
      <c r="X794" s="3"/>
    </row>
    <row r="795" spans="1:24" x14ac:dyDescent="0.25">
      <c r="A795" s="4">
        <v>272</v>
      </c>
      <c r="B795" s="23" t="s">
        <v>526</v>
      </c>
      <c r="C795" s="1" t="s">
        <v>527</v>
      </c>
      <c r="D795" s="16">
        <v>156.10191</v>
      </c>
      <c r="E795" s="2">
        <v>157.10525999999999</v>
      </c>
      <c r="F795" s="3">
        <v>8.6525800000000004</v>
      </c>
      <c r="G795" s="5">
        <v>0.57999999999999996</v>
      </c>
      <c r="H795" s="10">
        <v>0.602215938667504</v>
      </c>
      <c r="I795" s="27">
        <v>212.80013805659399</v>
      </c>
      <c r="J795" s="27">
        <v>380.80333062834097</v>
      </c>
      <c r="K795" s="27">
        <v>1512.4451327762699</v>
      </c>
      <c r="L795" s="27">
        <v>22639.286153224701</v>
      </c>
      <c r="M795" s="25" t="s">
        <v>1460</v>
      </c>
      <c r="O795" s="23"/>
      <c r="P795" s="4"/>
      <c r="R795" s="2"/>
      <c r="S795" s="3"/>
      <c r="T795" s="3"/>
      <c r="U795" s="3"/>
      <c r="W795" s="5"/>
      <c r="X795" s="3"/>
    </row>
    <row r="796" spans="1:24" x14ac:dyDescent="0.25">
      <c r="A796" s="4">
        <v>122</v>
      </c>
      <c r="B796" s="23" t="s">
        <v>236</v>
      </c>
      <c r="C796" s="1" t="s">
        <v>237</v>
      </c>
      <c r="D796" s="16">
        <v>278.12477000000001</v>
      </c>
      <c r="E796" s="2">
        <v>279.12812000000002</v>
      </c>
      <c r="F796" s="3">
        <v>12.978870000000001</v>
      </c>
      <c r="G796" s="5">
        <v>0.57999999999999996</v>
      </c>
      <c r="H796" s="10">
        <v>0.60721291722179205</v>
      </c>
      <c r="I796" s="27">
        <v>241.08686979308101</v>
      </c>
      <c r="J796" s="27">
        <v>447.61450003222302</v>
      </c>
      <c r="K796" s="27">
        <v>1934.78692052718</v>
      </c>
      <c r="L796" s="27">
        <v>39778.149861955702</v>
      </c>
      <c r="M796" s="4" t="s">
        <v>1452</v>
      </c>
      <c r="O796" s="23"/>
      <c r="P796" s="4"/>
      <c r="R796" s="2"/>
      <c r="S796" s="3"/>
      <c r="T796" s="3"/>
      <c r="U796" s="3"/>
      <c r="W796" s="5"/>
      <c r="X796" s="3"/>
    </row>
    <row r="797" spans="1:24" x14ac:dyDescent="0.25">
      <c r="A797" s="4">
        <v>463</v>
      </c>
      <c r="B797" s="23" t="s">
        <v>894</v>
      </c>
      <c r="C797" s="1" t="s">
        <v>895</v>
      </c>
      <c r="D797" s="16">
        <v>136.06177</v>
      </c>
      <c r="E797" s="2">
        <v>137.06513000000001</v>
      </c>
      <c r="F797" s="3">
        <v>5.4078600000000003</v>
      </c>
      <c r="G797" s="5">
        <v>0.57999999999999996</v>
      </c>
      <c r="H797" s="10">
        <v>0.62580321665254601</v>
      </c>
      <c r="I797" s="27">
        <v>87.015312661869402</v>
      </c>
      <c r="J797" s="27">
        <v>299.46362740660499</v>
      </c>
      <c r="K797" s="27">
        <v>994.875942245234</v>
      </c>
      <c r="L797" s="27">
        <v>44621.689787041199</v>
      </c>
      <c r="M797" s="25" t="s">
        <v>1454</v>
      </c>
      <c r="O797" s="23"/>
      <c r="P797" s="4"/>
      <c r="R797" s="2"/>
      <c r="S797" s="3"/>
      <c r="T797" s="3"/>
      <c r="U797" s="3"/>
      <c r="W797" s="5"/>
      <c r="X797" s="3"/>
    </row>
    <row r="798" spans="1:24" x14ac:dyDescent="0.25">
      <c r="A798" s="4">
        <v>280</v>
      </c>
      <c r="B798" s="23" t="s">
        <v>538</v>
      </c>
      <c r="C798" s="1" t="s">
        <v>539</v>
      </c>
      <c r="D798" s="16">
        <v>325.11426</v>
      </c>
      <c r="E798" s="2">
        <v>326.11761999999999</v>
      </c>
      <c r="F798" s="3">
        <v>14.060449999999999</v>
      </c>
      <c r="G798" s="5">
        <v>0.59</v>
      </c>
      <c r="H798" s="10">
        <v>0.60155591949790899</v>
      </c>
      <c r="I798" s="27">
        <v>502.64072866995701</v>
      </c>
      <c r="J798" s="27">
        <v>452.38226151256202</v>
      </c>
      <c r="K798" s="27">
        <v>1793.4977995741699</v>
      </c>
      <c r="L798" s="27">
        <v>16030.304374052899</v>
      </c>
      <c r="M798" s="4" t="s">
        <v>1452</v>
      </c>
      <c r="O798" s="23"/>
      <c r="P798" s="4"/>
      <c r="R798" s="2"/>
      <c r="S798" s="3"/>
      <c r="T798" s="3"/>
      <c r="U798" s="3"/>
      <c r="W798" s="5"/>
      <c r="X798" s="3"/>
    </row>
    <row r="799" spans="1:24" x14ac:dyDescent="0.25">
      <c r="A799" s="4">
        <v>222</v>
      </c>
      <c r="B799" s="23" t="s">
        <v>436</v>
      </c>
      <c r="C799" s="1" t="s">
        <v>437</v>
      </c>
      <c r="D799" s="16">
        <v>204.0301</v>
      </c>
      <c r="E799" s="2">
        <v>205.03344999999999</v>
      </c>
      <c r="F799" s="3">
        <v>5.4078600000000003</v>
      </c>
      <c r="G799" s="5">
        <v>0.64</v>
      </c>
      <c r="H799" s="10">
        <v>0.56702116174239003</v>
      </c>
      <c r="I799" s="27">
        <v>89.074933841238902</v>
      </c>
      <c r="J799" s="27">
        <v>169.09900405479999</v>
      </c>
      <c r="K799" s="27">
        <v>535.90966063756105</v>
      </c>
      <c r="L799" s="27">
        <v>40454.718350359399</v>
      </c>
      <c r="M799" s="4" t="s">
        <v>1452</v>
      </c>
      <c r="O799" s="23"/>
      <c r="P799" s="4"/>
      <c r="R799" s="2"/>
      <c r="S799" s="3"/>
      <c r="T799" s="3"/>
      <c r="U799" s="3"/>
      <c r="W799" s="5"/>
      <c r="X799" s="3"/>
    </row>
    <row r="800" spans="1:24" x14ac:dyDescent="0.25">
      <c r="A800" s="4">
        <v>286</v>
      </c>
      <c r="B800" s="23" t="s">
        <v>550</v>
      </c>
      <c r="C800" s="1" t="s">
        <v>551</v>
      </c>
      <c r="D800" s="16">
        <v>153.05194</v>
      </c>
      <c r="E800" s="2">
        <v>154.05529000000001</v>
      </c>
      <c r="F800" s="3">
        <v>4.3262900000000002</v>
      </c>
      <c r="G800" s="5">
        <v>0.92</v>
      </c>
      <c r="H800" s="10">
        <v>0.91612803129184395</v>
      </c>
      <c r="I800" s="27">
        <v>3215.6959164484301</v>
      </c>
      <c r="J800" s="27">
        <v>1186.2583987964699</v>
      </c>
      <c r="K800" s="27">
        <v>4054.6885780626899</v>
      </c>
      <c r="L800" s="27">
        <v>119469.504647615</v>
      </c>
      <c r="M800" s="4" t="s">
        <v>1452</v>
      </c>
      <c r="O800" s="23"/>
      <c r="P800" s="4"/>
      <c r="R800" s="2"/>
      <c r="S800" s="3"/>
      <c r="T800" s="3"/>
      <c r="U800" s="3"/>
      <c r="W800" s="5"/>
      <c r="X800" s="3"/>
    </row>
    <row r="801" spans="1:24" x14ac:dyDescent="0.25">
      <c r="A801" s="4">
        <v>485</v>
      </c>
      <c r="B801" s="23" t="s">
        <v>936</v>
      </c>
      <c r="C801" s="1" t="s">
        <v>937</v>
      </c>
      <c r="D801" s="16">
        <v>358.15615000000003</v>
      </c>
      <c r="E801" s="2">
        <v>359.15949999999998</v>
      </c>
      <c r="F801" s="3">
        <v>20.549880000000002</v>
      </c>
      <c r="G801" s="5">
        <v>3.57</v>
      </c>
      <c r="H801" s="10">
        <v>3.6911908352582401</v>
      </c>
      <c r="I801" s="27">
        <v>1281.1893772850001</v>
      </c>
      <c r="J801" s="27">
        <v>11028.9538659598</v>
      </c>
      <c r="K801" s="27">
        <v>74277.7181905576</v>
      </c>
      <c r="L801" s="27">
        <v>1733173.0270512199</v>
      </c>
      <c r="M801" s="4"/>
      <c r="O801" s="23"/>
      <c r="P801" s="4"/>
      <c r="R801" s="2"/>
      <c r="S801" s="3"/>
      <c r="T801" s="3"/>
      <c r="U801" s="3"/>
      <c r="W801" s="5"/>
      <c r="X801" s="3"/>
    </row>
    <row r="802" spans="1:24" ht="30" x14ac:dyDescent="0.25">
      <c r="A802" s="4">
        <v>185</v>
      </c>
      <c r="B802" s="23" t="s">
        <v>362</v>
      </c>
      <c r="C802" s="1" t="s">
        <v>363</v>
      </c>
      <c r="D802" s="16">
        <v>221.11070000000001</v>
      </c>
      <c r="E802" s="2">
        <v>222.11404999999999</v>
      </c>
      <c r="F802" s="3">
        <v>12.978870000000001</v>
      </c>
      <c r="G802" s="5">
        <v>3.91</v>
      </c>
      <c r="H802" s="10">
        <v>3.8929182447096999</v>
      </c>
      <c r="I802" s="27">
        <v>708.49011090131205</v>
      </c>
      <c r="J802" s="27">
        <v>5023.6930536713899</v>
      </c>
      <c r="K802" s="27">
        <v>83924.002216220702</v>
      </c>
      <c r="L802" s="27">
        <v>1786052.9358683799</v>
      </c>
      <c r="M802" s="25" t="s">
        <v>1459</v>
      </c>
      <c r="O802" s="23"/>
      <c r="P802" s="4"/>
      <c r="R802" s="2"/>
      <c r="S802" s="3"/>
      <c r="T802" s="3"/>
      <c r="U802" s="3"/>
      <c r="W802" s="5"/>
      <c r="X802" s="3"/>
    </row>
    <row r="803" spans="1:24" x14ac:dyDescent="0.25">
      <c r="A803" s="4">
        <v>833</v>
      </c>
      <c r="B803" s="23" t="s">
        <v>110</v>
      </c>
      <c r="C803" s="1" t="s">
        <v>111</v>
      </c>
      <c r="D803" s="16">
        <v>310.12601000000001</v>
      </c>
      <c r="E803" s="2">
        <v>311.12936999999999</v>
      </c>
      <c r="F803" s="3">
        <v>20.549880000000002</v>
      </c>
      <c r="G803" s="5">
        <v>7.73</v>
      </c>
      <c r="H803" s="10">
        <v>7.6661941107697897</v>
      </c>
      <c r="I803" s="27">
        <v>14215.023065854301</v>
      </c>
      <c r="J803" s="27">
        <v>55842.337754755201</v>
      </c>
      <c r="K803" s="27">
        <v>296047.95836142002</v>
      </c>
      <c r="L803" s="27">
        <v>7079896.9165236903</v>
      </c>
      <c r="M803" s="4"/>
      <c r="O803" s="23"/>
      <c r="P803" s="4"/>
      <c r="R803" s="2"/>
      <c r="S803" s="3"/>
      <c r="T803" s="3"/>
      <c r="U803" s="3"/>
      <c r="W803" s="5"/>
      <c r="X803" s="3"/>
    </row>
    <row r="804" spans="1:24" x14ac:dyDescent="0.25">
      <c r="A804" s="4">
        <v>338</v>
      </c>
      <c r="B804" s="23" t="s">
        <v>654</v>
      </c>
      <c r="C804" s="1" t="s">
        <v>655</v>
      </c>
      <c r="D804" s="16">
        <v>321.10158999999999</v>
      </c>
      <c r="E804" s="2">
        <v>322.10494</v>
      </c>
      <c r="F804" s="3">
        <v>15.14202</v>
      </c>
      <c r="G804" s="5">
        <v>7.85</v>
      </c>
      <c r="H804" s="10">
        <v>8.0079469015318505</v>
      </c>
      <c r="I804" s="27">
        <v>6200.6046965924997</v>
      </c>
      <c r="J804" s="27">
        <v>11961.1236419425</v>
      </c>
      <c r="K804" s="27">
        <v>124874.96242363501</v>
      </c>
      <c r="L804" s="27">
        <v>4861730.0727000404</v>
      </c>
      <c r="M804" s="4" t="s">
        <v>1452</v>
      </c>
      <c r="O804" s="23"/>
      <c r="P804" s="4"/>
      <c r="R804" s="2"/>
      <c r="S804" s="3"/>
      <c r="T804" s="3"/>
      <c r="U804" s="3"/>
      <c r="W804" s="5"/>
      <c r="X804" s="3"/>
    </row>
    <row r="805" spans="1:24" x14ac:dyDescent="0.25">
      <c r="A805" s="4">
        <v>808</v>
      </c>
      <c r="B805" s="23" t="s">
        <v>1220</v>
      </c>
      <c r="C805" s="1" t="s">
        <v>1221</v>
      </c>
      <c r="D805" s="16">
        <v>393.2285</v>
      </c>
      <c r="E805" s="2">
        <v>394.23185999999998</v>
      </c>
      <c r="F805" s="3">
        <v>24.876180000000002</v>
      </c>
      <c r="G805" s="5">
        <v>8.9600000000000009</v>
      </c>
      <c r="H805" s="10">
        <v>8.96020719131735</v>
      </c>
      <c r="I805" s="27">
        <v>46803.829894553397</v>
      </c>
      <c r="J805" s="27">
        <v>78546.560683287404</v>
      </c>
      <c r="K805" s="27">
        <v>323281.70793464797</v>
      </c>
      <c r="L805" s="27">
        <v>7404960.5759596899</v>
      </c>
      <c r="M805" s="4"/>
      <c r="O805" s="23"/>
      <c r="P805" s="4"/>
      <c r="R805" s="2"/>
      <c r="S805" s="3"/>
      <c r="T805" s="3"/>
      <c r="U805" s="3"/>
      <c r="W805" s="5"/>
      <c r="X805" s="3"/>
    </row>
    <row r="806" spans="1:24" x14ac:dyDescent="0.25">
      <c r="A806" s="4">
        <v>816</v>
      </c>
      <c r="B806" s="23" t="s">
        <v>28</v>
      </c>
      <c r="C806" s="1" t="s">
        <v>29</v>
      </c>
      <c r="D806" s="16">
        <v>454.22375</v>
      </c>
      <c r="E806" s="2">
        <v>455.22710999999998</v>
      </c>
      <c r="F806" s="3">
        <v>29.202470000000002</v>
      </c>
      <c r="G806" s="5">
        <v>10.78</v>
      </c>
      <c r="H806" s="10">
        <v>10.8552138745493</v>
      </c>
      <c r="I806" s="27">
        <v>11972.5501372858</v>
      </c>
      <c r="J806" s="27">
        <v>19269.153090010601</v>
      </c>
      <c r="K806" s="27">
        <v>511898.49322944699</v>
      </c>
      <c r="L806" s="27">
        <v>12753345.9472722</v>
      </c>
      <c r="M806" s="4" t="s">
        <v>1457</v>
      </c>
      <c r="O806" s="23"/>
      <c r="P806" s="4"/>
      <c r="R806" s="2"/>
      <c r="S806" s="3"/>
      <c r="T806" s="3"/>
      <c r="U806" s="3"/>
      <c r="W806" s="5"/>
      <c r="X806" s="3"/>
    </row>
    <row r="807" spans="1:24" x14ac:dyDescent="0.25">
      <c r="A807" s="4">
        <v>30</v>
      </c>
      <c r="B807" s="23" t="s">
        <v>54</v>
      </c>
      <c r="C807" s="1" t="s">
        <v>55</v>
      </c>
      <c r="D807" s="16">
        <v>376.14740999999998</v>
      </c>
      <c r="E807" s="2">
        <v>378.14445999999998</v>
      </c>
      <c r="F807" s="3">
        <v>31.99578</v>
      </c>
      <c r="G807" s="5">
        <v>12.76</v>
      </c>
      <c r="H807" s="10">
        <v>12.8514252570076</v>
      </c>
      <c r="I807" s="27">
        <v>27451.284090874698</v>
      </c>
      <c r="J807" s="27">
        <v>120991.252368014</v>
      </c>
      <c r="K807" s="27">
        <v>872379.256888723</v>
      </c>
      <c r="L807" s="27">
        <v>21767675.151882298</v>
      </c>
      <c r="M807" s="4"/>
      <c r="O807" s="23"/>
      <c r="P807" s="4"/>
      <c r="R807" s="2"/>
      <c r="S807" s="3"/>
      <c r="T807" s="3"/>
      <c r="U807" s="3"/>
      <c r="W807" s="5"/>
      <c r="X807" s="3"/>
    </row>
    <row r="808" spans="1:24" x14ac:dyDescent="0.25">
      <c r="A808" s="4">
        <v>787</v>
      </c>
      <c r="B808" s="23" t="s">
        <v>886</v>
      </c>
      <c r="C808" s="1" t="s">
        <v>887</v>
      </c>
      <c r="D808" s="16">
        <v>469.25846999999999</v>
      </c>
      <c r="E808" s="2">
        <v>470.26182</v>
      </c>
      <c r="F808" s="3">
        <v>30.284040000000001</v>
      </c>
      <c r="G808" s="5">
        <v>18.39</v>
      </c>
      <c r="H808" s="10">
        <v>18.595157075804401</v>
      </c>
      <c r="I808" s="27">
        <v>49037.034859548497</v>
      </c>
      <c r="J808" s="27">
        <v>218404.718115708</v>
      </c>
      <c r="K808" s="27">
        <v>1675503.25683113</v>
      </c>
      <c r="L808" s="27">
        <v>14167817.631920001</v>
      </c>
      <c r="M808" s="4" t="s">
        <v>1457</v>
      </c>
      <c r="O808" s="23"/>
      <c r="P808" s="4"/>
      <c r="R808" s="2"/>
      <c r="S808" s="3"/>
      <c r="T808" s="3"/>
      <c r="U808" s="3"/>
      <c r="W808" s="5"/>
      <c r="X808" s="3"/>
    </row>
    <row r="809" spans="1:24" x14ac:dyDescent="0.25">
      <c r="A809" s="4">
        <v>743</v>
      </c>
      <c r="B809" s="23" t="s">
        <v>294</v>
      </c>
      <c r="C809" s="1" t="s">
        <v>295</v>
      </c>
      <c r="D809" s="16">
        <v>475.11394000000001</v>
      </c>
      <c r="E809" s="2">
        <v>477.11189999999999</v>
      </c>
      <c r="F809" s="3">
        <v>97.277569999999997</v>
      </c>
      <c r="G809" s="5">
        <v>20.59</v>
      </c>
      <c r="H809" s="10">
        <v>20.601668520170801</v>
      </c>
      <c r="I809" s="27">
        <v>82431.362552057093</v>
      </c>
      <c r="J809" s="27">
        <v>287003.46455396799</v>
      </c>
      <c r="K809" s="27">
        <v>2208617.37543453</v>
      </c>
      <c r="L809" s="27">
        <v>44974376.881328396</v>
      </c>
      <c r="M809" s="4" t="s">
        <v>1457</v>
      </c>
      <c r="O809" s="23"/>
      <c r="P809" s="4"/>
      <c r="R809" s="2"/>
      <c r="S809" s="3"/>
      <c r="T809" s="3"/>
      <c r="U809" s="3"/>
      <c r="W809" s="5"/>
      <c r="X809" s="3"/>
    </row>
    <row r="810" spans="1:24" x14ac:dyDescent="0.25">
      <c r="A810" s="4">
        <v>817</v>
      </c>
      <c r="B810" s="23" t="s">
        <v>1440</v>
      </c>
      <c r="C810" s="1" t="s">
        <v>1441</v>
      </c>
      <c r="D810" s="16">
        <v>369.07260000000002</v>
      </c>
      <c r="E810" s="2">
        <v>370.07594999999998</v>
      </c>
      <c r="F810" s="3">
        <v>20.549880000000002</v>
      </c>
      <c r="G810" s="5">
        <v>24.29</v>
      </c>
      <c r="H810" s="10">
        <v>24.341998545650998</v>
      </c>
      <c r="I810" s="27">
        <v>78345.121964285398</v>
      </c>
      <c r="J810" s="27">
        <v>90791.027983998894</v>
      </c>
      <c r="K810" s="27">
        <v>3151651.9741656501</v>
      </c>
      <c r="L810" s="27">
        <v>66745936.308544002</v>
      </c>
      <c r="M810" s="4" t="s">
        <v>1457</v>
      </c>
      <c r="O810" s="23"/>
      <c r="P810" s="4"/>
      <c r="R810" s="2"/>
      <c r="S810" s="3"/>
      <c r="T810" s="3"/>
      <c r="U810" s="3"/>
      <c r="W810" s="5"/>
      <c r="X810" s="3"/>
    </row>
    <row r="811" spans="1:24" x14ac:dyDescent="0.25">
      <c r="A811" s="4">
        <v>710</v>
      </c>
      <c r="B811" s="23" t="s">
        <v>1380</v>
      </c>
      <c r="C811" s="1" t="s">
        <v>1381</v>
      </c>
      <c r="D811" s="16">
        <v>442.08116999999999</v>
      </c>
      <c r="E811" s="2">
        <v>444.07821999999999</v>
      </c>
      <c r="F811" s="3">
        <v>31.99578</v>
      </c>
      <c r="G811" s="5">
        <v>25.98</v>
      </c>
      <c r="H811" s="10">
        <v>25.9852365690573</v>
      </c>
      <c r="I811" s="27">
        <v>488551.28391460498</v>
      </c>
      <c r="J811" s="27">
        <v>614397.19523710699</v>
      </c>
      <c r="K811" s="27">
        <v>3420934.3290277398</v>
      </c>
      <c r="L811" s="27">
        <v>41214368.104294598</v>
      </c>
      <c r="M811" s="4" t="s">
        <v>1457</v>
      </c>
      <c r="O811" s="23"/>
      <c r="P811" s="4"/>
      <c r="R811" s="2"/>
      <c r="S811" s="3"/>
      <c r="T811" s="3"/>
      <c r="U811" s="3"/>
      <c r="W811" s="5"/>
      <c r="X811" s="3"/>
    </row>
    <row r="812" spans="1:24" x14ac:dyDescent="0.25">
      <c r="A812" s="4">
        <v>176</v>
      </c>
      <c r="B812" s="23" t="s">
        <v>344</v>
      </c>
      <c r="C812" s="1" t="s">
        <v>345</v>
      </c>
      <c r="D812" s="16">
        <v>1270.4456299999999</v>
      </c>
      <c r="E812" s="2">
        <v>1271.4489799999999</v>
      </c>
      <c r="F812" s="3">
        <v>60.568080000000002</v>
      </c>
      <c r="G812" s="5">
        <v>26</v>
      </c>
      <c r="H812" s="10">
        <v>25.894069703623799</v>
      </c>
      <c r="I812" s="27">
        <v>337681.495015961</v>
      </c>
      <c r="J812" s="27">
        <v>671770.82762090897</v>
      </c>
      <c r="K812" s="27">
        <v>3608495.0914862999</v>
      </c>
      <c r="L812" s="27">
        <v>83259872.205587894</v>
      </c>
      <c r="M812" s="4"/>
      <c r="O812" s="23"/>
      <c r="P812" s="4"/>
      <c r="R812" s="2"/>
      <c r="S812" s="3"/>
      <c r="T812" s="3"/>
      <c r="U812" s="3"/>
      <c r="W812" s="5"/>
      <c r="X812" s="3"/>
    </row>
    <row r="813" spans="1:24" x14ac:dyDescent="0.25">
      <c r="A813" s="4">
        <v>65</v>
      </c>
      <c r="B813" s="23" t="s">
        <v>124</v>
      </c>
      <c r="C813" s="1" t="s">
        <v>125</v>
      </c>
      <c r="D813" s="16">
        <v>242.11756</v>
      </c>
      <c r="E813" s="2">
        <v>243.12091000000001</v>
      </c>
      <c r="F813" s="3">
        <v>16.223590000000002</v>
      </c>
      <c r="G813" s="5">
        <v>28.63</v>
      </c>
      <c r="H813" s="10">
        <v>28.6333715365062</v>
      </c>
      <c r="I813" s="27">
        <v>517055.39750738099</v>
      </c>
      <c r="J813" s="27">
        <v>875397.45580297103</v>
      </c>
      <c r="K813" s="27">
        <v>4416753.1614677403</v>
      </c>
      <c r="L813" s="27">
        <v>108047013.715343</v>
      </c>
      <c r="M813" s="4"/>
      <c r="O813" s="23"/>
      <c r="P813" s="4"/>
      <c r="R813" s="2"/>
      <c r="S813" s="3"/>
      <c r="T813" s="3"/>
      <c r="U813" s="3"/>
      <c r="W813" s="5"/>
      <c r="X813" s="3"/>
    </row>
    <row r="814" spans="1:24" x14ac:dyDescent="0.25">
      <c r="A814" s="4">
        <v>829</v>
      </c>
      <c r="B814" s="23" t="s">
        <v>1376</v>
      </c>
      <c r="C814" s="1" t="s">
        <v>1377</v>
      </c>
      <c r="D814" s="16">
        <v>452.16926999999998</v>
      </c>
      <c r="E814" s="2">
        <v>453.17263000000003</v>
      </c>
      <c r="F814" s="3">
        <v>25.957750000000001</v>
      </c>
      <c r="G814" s="5">
        <v>28.82</v>
      </c>
      <c r="H814" s="10">
        <v>28.829829146369999</v>
      </c>
      <c r="I814" s="27">
        <v>143106.23274038799</v>
      </c>
      <c r="J814" s="27">
        <v>658477.36362070404</v>
      </c>
      <c r="K814" s="27">
        <v>4463906.57629597</v>
      </c>
      <c r="L814" s="27">
        <v>94730750.353952706</v>
      </c>
      <c r="M814" s="4"/>
      <c r="O814" s="23"/>
      <c r="P814" s="4"/>
      <c r="R814" s="2"/>
      <c r="S814" s="3"/>
      <c r="T814" s="3"/>
      <c r="U814" s="3"/>
      <c r="W814" s="5"/>
      <c r="X814" s="3"/>
    </row>
    <row r="815" spans="1:24" x14ac:dyDescent="0.25">
      <c r="A815" s="4">
        <v>537</v>
      </c>
      <c r="B815" s="23" t="s">
        <v>1040</v>
      </c>
      <c r="C815" s="1" t="s">
        <v>1041</v>
      </c>
      <c r="D815" s="16">
        <v>482.08143999999999</v>
      </c>
      <c r="E815" s="2">
        <v>483.08479999999997</v>
      </c>
      <c r="F815" s="3">
        <v>22.71303</v>
      </c>
      <c r="G815" s="5">
        <v>29.68</v>
      </c>
      <c r="H815" s="10">
        <v>29.6849104849857</v>
      </c>
      <c r="I815" s="27">
        <v>406088.11321227998</v>
      </c>
      <c r="J815" s="27">
        <v>912568.80210942903</v>
      </c>
      <c r="K815" s="27">
        <v>3660192.3763659</v>
      </c>
      <c r="L815" s="27">
        <v>111837701.711766</v>
      </c>
      <c r="M815" s="4"/>
      <c r="O815" s="23"/>
      <c r="P815" s="4"/>
      <c r="R815" s="2"/>
      <c r="S815" s="3"/>
      <c r="T815" s="3"/>
      <c r="U815" s="3"/>
      <c r="W815" s="5"/>
      <c r="X815" s="3"/>
    </row>
    <row r="816" spans="1:24" x14ac:dyDescent="0.25">
      <c r="A816" s="4">
        <v>312</v>
      </c>
      <c r="B816" s="23" t="s">
        <v>602</v>
      </c>
      <c r="C816" s="1" t="s">
        <v>603</v>
      </c>
      <c r="D816" s="16">
        <v>592.26850999999999</v>
      </c>
      <c r="E816" s="2">
        <v>593.27185999999995</v>
      </c>
      <c r="F816" s="3">
        <v>34.610329999999998</v>
      </c>
      <c r="G816" s="5">
        <v>31.4</v>
      </c>
      <c r="H816" s="10">
        <v>31.391864455055298</v>
      </c>
      <c r="I816" s="27">
        <v>5449049.4204502804</v>
      </c>
      <c r="J816" s="27">
        <v>1242063.69048807</v>
      </c>
      <c r="K816" s="27">
        <v>5324984.26342561</v>
      </c>
      <c r="L816" s="27">
        <v>94982245.376316294</v>
      </c>
      <c r="M816" s="4" t="s">
        <v>1452</v>
      </c>
      <c r="O816" s="23"/>
      <c r="P816" s="4"/>
      <c r="R816" s="2"/>
      <c r="S816" s="3"/>
      <c r="T816" s="3"/>
      <c r="U816" s="3"/>
      <c r="W816" s="5"/>
      <c r="X816" s="3"/>
    </row>
    <row r="817" spans="1:28" x14ac:dyDescent="0.25">
      <c r="A817" s="4">
        <v>466</v>
      </c>
      <c r="B817" s="23" t="s">
        <v>900</v>
      </c>
      <c r="C817" s="1" t="s">
        <v>901</v>
      </c>
      <c r="D817" s="16">
        <v>343.12349</v>
      </c>
      <c r="E817" s="2">
        <v>344.12684000000002</v>
      </c>
      <c r="F817" s="3">
        <v>12.978870000000001</v>
      </c>
      <c r="G817" s="5">
        <v>31.6</v>
      </c>
      <c r="H817" s="10">
        <v>31.581777883077699</v>
      </c>
      <c r="I817" s="27">
        <v>1096967.6775925399</v>
      </c>
      <c r="J817" s="27">
        <v>695053.48311766598</v>
      </c>
      <c r="K817" s="27">
        <v>4996533.9055518499</v>
      </c>
      <c r="L817" s="27">
        <v>51248611.792915799</v>
      </c>
      <c r="M817" s="4"/>
      <c r="O817" s="23"/>
      <c r="P817" s="4"/>
      <c r="R817" s="2"/>
      <c r="S817" s="3"/>
      <c r="T817" s="3"/>
      <c r="U817" s="3"/>
      <c r="W817" s="5"/>
      <c r="X817" s="3"/>
    </row>
    <row r="818" spans="1:28" ht="15.75" thickBot="1" x14ac:dyDescent="0.3">
      <c r="A818" s="6">
        <v>75</v>
      </c>
      <c r="B818" s="24" t="s">
        <v>144</v>
      </c>
      <c r="C818" s="7" t="s">
        <v>145</v>
      </c>
      <c r="D818" s="17">
        <v>377.21111999999999</v>
      </c>
      <c r="E818" s="8">
        <v>378.21447999999998</v>
      </c>
      <c r="F818" s="18">
        <v>27.03932</v>
      </c>
      <c r="G818" s="9">
        <v>31.65</v>
      </c>
      <c r="H818" s="11">
        <v>31.5471440627291</v>
      </c>
      <c r="I818" s="28">
        <v>556248.42951677495</v>
      </c>
      <c r="J818" s="28">
        <v>469490.403940416</v>
      </c>
      <c r="K818" s="28">
        <v>3938279.1253106599</v>
      </c>
      <c r="L818" s="28">
        <v>113814317.483593</v>
      </c>
      <c r="M818" s="6" t="s">
        <v>1452</v>
      </c>
      <c r="N818" s="7"/>
      <c r="O818" s="24"/>
      <c r="P818" s="6"/>
      <c r="Q818" s="7"/>
      <c r="R818" s="8"/>
      <c r="S818" s="18"/>
      <c r="T818" s="18"/>
      <c r="U818" s="18"/>
      <c r="V818" s="7"/>
      <c r="W818" s="9"/>
      <c r="X818" s="3"/>
      <c r="AB818" s="1">
        <v>1</v>
      </c>
    </row>
    <row r="819" spans="1:28" ht="15.75" thickBot="1" x14ac:dyDescent="0.3"/>
    <row r="820" spans="1:28" x14ac:dyDescent="0.25">
      <c r="A820" s="52" t="s">
        <v>1480</v>
      </c>
      <c r="B820" s="53">
        <f>+COUNTA(B2:B817)</f>
        <v>816</v>
      </c>
      <c r="C820" s="56"/>
      <c r="R820" s="48" t="s">
        <v>1476</v>
      </c>
      <c r="S820" s="49">
        <f>+AVERAGE(S3:S750)</f>
        <v>1.1398837462436926</v>
      </c>
      <c r="T820" s="48" t="s">
        <v>1476</v>
      </c>
      <c r="U820" s="49">
        <f>+AVERAGE(U3:U750)</f>
        <v>1.228228494711546</v>
      </c>
      <c r="V820" s="48" t="s">
        <v>1476</v>
      </c>
      <c r="W820" s="49">
        <f>+AVERAGE(W3:W818)</f>
        <v>5.6353347680148964</v>
      </c>
    </row>
    <row r="821" spans="1:28" x14ac:dyDescent="0.25">
      <c r="I821" s="27"/>
      <c r="J821" s="27"/>
      <c r="K821" s="27"/>
      <c r="L821" s="27"/>
      <c r="R821" s="52" t="s">
        <v>1480</v>
      </c>
      <c r="S821" s="53">
        <f>+COUNTA(S3:S818)</f>
        <v>790</v>
      </c>
      <c r="T821" s="52" t="s">
        <v>1480</v>
      </c>
      <c r="U821" s="53">
        <f>+COUNTA(U3:U818)</f>
        <v>790</v>
      </c>
      <c r="V821" s="52" t="s">
        <v>1480</v>
      </c>
      <c r="W821" s="53">
        <f>+COUNTA(W3:W818)</f>
        <v>748</v>
      </c>
    </row>
    <row r="822" spans="1:28" ht="60" x14ac:dyDescent="0.25">
      <c r="R822" s="50" t="s">
        <v>1477</v>
      </c>
      <c r="S822" s="51">
        <f>+_xlfn.STDEV.S(S3:S750)</f>
        <v>0.56278368444141158</v>
      </c>
      <c r="T822" s="50" t="s">
        <v>1477</v>
      </c>
      <c r="U822" s="51">
        <f>+_xlfn.STDEV.S(U3:U750)</f>
        <v>0.98980404435215941</v>
      </c>
      <c r="V822" s="50" t="s">
        <v>1477</v>
      </c>
      <c r="W822" s="51">
        <f>+_xlfn.STDEV.S(W3:W818)</f>
        <v>6.500160759313248</v>
      </c>
    </row>
    <row r="823" spans="1:28" x14ac:dyDescent="0.25">
      <c r="R823" s="44" t="s">
        <v>1475</v>
      </c>
      <c r="S823" s="46">
        <f>+MEDIAN(S3:S818)</f>
        <v>1.1497640165058767</v>
      </c>
      <c r="T823" s="44" t="s">
        <v>1475</v>
      </c>
      <c r="U823" s="46">
        <f>+MEDIAN(U3:U818)</f>
        <v>1.1742248500722234</v>
      </c>
      <c r="V823" s="44" t="s">
        <v>1475</v>
      </c>
      <c r="W823" s="46">
        <f>+MEDIAN(W3:W818)</f>
        <v>3.835822898337172</v>
      </c>
    </row>
    <row r="824" spans="1:28" x14ac:dyDescent="0.25">
      <c r="R824" s="44" t="s">
        <v>1478</v>
      </c>
      <c r="S824" s="46">
        <f>+MIN(S3:S818)</f>
        <v>2.2962678550950581E-2</v>
      </c>
      <c r="T824" s="44" t="s">
        <v>1478</v>
      </c>
      <c r="U824" s="46">
        <f>+MIN(U3:U818)</f>
        <v>4.145506913165101E-3</v>
      </c>
      <c r="V824" s="44" t="s">
        <v>1478</v>
      </c>
      <c r="W824" s="46">
        <f>+MIN(W3:W818)</f>
        <v>5.8876004843389142E-3</v>
      </c>
    </row>
    <row r="825" spans="1:28" ht="15.75" thickBot="1" x14ac:dyDescent="0.3">
      <c r="R825" s="45" t="s">
        <v>1479</v>
      </c>
      <c r="S825" s="47">
        <f>+MAX(S3:S750)</f>
        <v>2.6006749593307186</v>
      </c>
      <c r="T825" s="45" t="s">
        <v>1479</v>
      </c>
      <c r="U825" s="47">
        <f>+MAX(U3:U750)</f>
        <v>13.460332664808005</v>
      </c>
      <c r="V825" s="45" t="s">
        <v>1479</v>
      </c>
      <c r="W825" s="47">
        <f>+MAX(W3:W818)</f>
        <v>38.805828387514197</v>
      </c>
    </row>
  </sheetData>
  <autoFilter ref="A2:W818" xr:uid="{4520009D-8EE3-497F-8DE5-30E8C9EAE626}">
    <sortState xmlns:xlrd2="http://schemas.microsoft.com/office/spreadsheetml/2017/richdata2" ref="A3:W818">
      <sortCondition ref="S2:S818"/>
    </sortState>
  </autoFilter>
  <sortState xmlns:xlrd2="http://schemas.microsoft.com/office/spreadsheetml/2017/richdata2" ref="A3:W818">
    <sortCondition ref="W3:W818"/>
  </sortState>
  <mergeCells count="4">
    <mergeCell ref="D1:G1"/>
    <mergeCell ref="H1:L1"/>
    <mergeCell ref="M1:O1"/>
    <mergeCell ref="P1:W1"/>
  </mergeCells>
  <pageMargins left="0.7" right="0.7" top="0.75" bottom="0.75" header="0.3" footer="0.3"/>
  <pageSetup paperSize="9" orientation="portrait" horizontalDpi="4294967293" verticalDpi="36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Laurent Erny</dc:creator>
  <cp:lastModifiedBy>Guillaume Laurent Erny</cp:lastModifiedBy>
  <dcterms:created xsi:type="dcterms:W3CDTF">2025-07-04T19:01:14Z</dcterms:created>
  <dcterms:modified xsi:type="dcterms:W3CDTF">2026-04-23T14:58:11Z</dcterms:modified>
</cp:coreProperties>
</file>